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https://thefranciscrickinstitute-my.sharepoint.com/personal/wigginb_crick_ac_uk/Documents/Schiering Lab/REVIEW FINAL/Nature Supp tables/"/>
    </mc:Choice>
  </mc:AlternateContent>
  <xr:revisionPtr revIDLastSave="368" documentId="8_{E03CC507-2DB9-1549-B58A-E6B6333E9B24}" xr6:coauthVersionLast="47" xr6:coauthVersionMax="47" xr10:uidLastSave="{DF7E8391-EAA0-FD4C-AA9B-067709A154B6}"/>
  <bookViews>
    <workbookView xWindow="-37180" yWindow="-23500" windowWidth="38400" windowHeight="23500" xr2:uid="{D8426B2F-0E55-CE47-A55B-B766C3851568}"/>
  </bookViews>
  <sheets>
    <sheet name="BEC" sheetId="1" r:id="rId1"/>
    <sheet name="LEC" sheetId="2" r:id="rId2"/>
  </sheets>
  <definedNames>
    <definedName name="_xlnm._FilterDatabase" localSheetId="0" hidden="1">BEC!$HK$4:$IN$4</definedName>
    <definedName name="_xlnm._FilterDatabase" localSheetId="1" hidden="1">LEC!$BW$4:$CM$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Y3" i="2" l="1"/>
  <c r="CD3" i="2" s="1"/>
  <c r="BG3" i="2"/>
  <c r="BL3" i="2" s="1"/>
  <c r="AO3" i="2"/>
  <c r="AT3" i="2" s="1"/>
  <c r="W3" i="2"/>
  <c r="AB3" i="2" s="1"/>
  <c r="R91" i="2"/>
  <c r="R31" i="2"/>
  <c r="R81" i="2"/>
  <c r="R76" i="2"/>
  <c r="R83" i="2"/>
  <c r="R39" i="2"/>
  <c r="R21" i="2"/>
  <c r="R47" i="2"/>
  <c r="R95" i="2"/>
  <c r="R10" i="2"/>
  <c r="R45" i="2"/>
  <c r="R98" i="2"/>
  <c r="R71" i="2"/>
  <c r="R5" i="2"/>
  <c r="R8" i="2"/>
  <c r="R85" i="2"/>
  <c r="R61" i="2"/>
  <c r="R27" i="2"/>
  <c r="R94" i="2"/>
  <c r="R23" i="2"/>
  <c r="R43" i="2"/>
  <c r="R11" i="2"/>
  <c r="R93" i="2"/>
  <c r="R55" i="2"/>
  <c r="R58" i="2"/>
  <c r="R80" i="2"/>
  <c r="R97" i="2"/>
  <c r="R54" i="2"/>
  <c r="R12" i="2"/>
  <c r="R36" i="2"/>
  <c r="R15" i="2"/>
  <c r="R32" i="2"/>
  <c r="R82" i="2"/>
  <c r="R62" i="2"/>
  <c r="R92" i="2"/>
  <c r="R86" i="2"/>
  <c r="R33" i="2"/>
  <c r="R52" i="2"/>
  <c r="R53" i="2"/>
  <c r="R30" i="2"/>
  <c r="R70" i="2"/>
  <c r="R73" i="2"/>
  <c r="R14" i="2"/>
  <c r="R37" i="2"/>
  <c r="R50" i="2"/>
  <c r="R17" i="2"/>
  <c r="R24" i="2"/>
  <c r="R18" i="2"/>
  <c r="R7" i="2"/>
  <c r="R79" i="2"/>
  <c r="R48" i="2"/>
  <c r="R63" i="2"/>
  <c r="R84" i="2"/>
  <c r="R20" i="2"/>
  <c r="R26" i="2"/>
  <c r="R19" i="2"/>
  <c r="R40" i="2"/>
  <c r="R57" i="2"/>
  <c r="R88" i="2"/>
  <c r="R66" i="2"/>
  <c r="R44" i="2"/>
  <c r="R46" i="2"/>
  <c r="R49" i="2"/>
  <c r="R22" i="2"/>
  <c r="R41" i="2"/>
  <c r="R60" i="2"/>
  <c r="R56" i="2"/>
  <c r="R75" i="2"/>
  <c r="R78" i="2"/>
  <c r="R96" i="2"/>
  <c r="R77" i="2"/>
  <c r="R68" i="2"/>
  <c r="R64" i="2"/>
  <c r="R42" i="2"/>
  <c r="R87" i="2"/>
  <c r="R13" i="2"/>
  <c r="R65" i="2"/>
  <c r="R72" i="2"/>
  <c r="R29" i="2"/>
  <c r="R51" i="2"/>
  <c r="R89" i="2"/>
  <c r="R6" i="2"/>
  <c r="R38" i="2"/>
  <c r="R16" i="2"/>
  <c r="R35" i="2"/>
  <c r="R25" i="2"/>
  <c r="R59" i="2"/>
  <c r="R74" i="2"/>
  <c r="R34" i="2"/>
  <c r="R69" i="2"/>
  <c r="R9" i="2"/>
  <c r="R28" i="2"/>
  <c r="R67" i="2"/>
  <c r="R90" i="2"/>
  <c r="C3" i="2"/>
  <c r="AD7" i="1"/>
  <c r="AD8" i="1"/>
  <c r="AD6" i="1"/>
  <c r="AD16" i="1"/>
  <c r="AD12" i="1"/>
  <c r="AD17" i="1"/>
  <c r="AD11" i="1"/>
  <c r="AD21" i="1"/>
  <c r="AD14" i="1"/>
  <c r="AD19" i="1"/>
  <c r="AD20" i="1"/>
  <c r="AD10" i="1"/>
  <c r="AD13" i="1"/>
  <c r="AD22" i="1"/>
  <c r="AD18" i="1"/>
  <c r="AD9" i="1"/>
  <c r="AD15" i="1"/>
  <c r="AD5" i="1"/>
  <c r="IN18" i="1"/>
  <c r="IN5" i="1"/>
  <c r="IN20" i="1"/>
  <c r="IN11" i="1"/>
  <c r="IN17" i="1"/>
  <c r="IN15" i="1"/>
  <c r="IN9" i="1"/>
  <c r="IN16" i="1"/>
  <c r="IN22" i="1"/>
  <c r="IN21" i="1"/>
  <c r="IN6" i="1"/>
  <c r="IN14" i="1"/>
  <c r="IN13" i="1"/>
  <c r="IN10" i="1"/>
  <c r="IN8" i="1"/>
  <c r="IN23" i="1"/>
  <c r="IN7" i="1"/>
  <c r="IN19" i="1"/>
  <c r="IN12" i="1"/>
  <c r="HI8" i="1"/>
  <c r="HI6" i="1"/>
  <c r="HI5" i="1"/>
  <c r="HI9" i="1"/>
  <c r="HI10" i="1"/>
  <c r="HI7" i="1"/>
  <c r="GD78" i="1"/>
  <c r="GD5" i="1"/>
  <c r="GD6" i="1"/>
  <c r="GD103" i="1"/>
  <c r="GD88" i="1"/>
  <c r="GD116" i="1"/>
  <c r="GD55" i="1"/>
  <c r="GD45" i="1"/>
  <c r="GD112" i="1"/>
  <c r="GD63" i="1"/>
  <c r="GD100" i="1"/>
  <c r="GD81" i="1"/>
  <c r="GD111" i="1"/>
  <c r="GD70" i="1"/>
  <c r="GD99" i="1"/>
  <c r="GD29" i="1"/>
  <c r="GD73" i="1"/>
  <c r="GD9" i="1"/>
  <c r="GD86" i="1"/>
  <c r="GD90" i="1"/>
  <c r="GD25" i="1"/>
  <c r="GD23" i="1"/>
  <c r="GD49" i="1"/>
  <c r="GD18" i="1"/>
  <c r="GD44" i="1"/>
  <c r="GD87" i="1"/>
  <c r="GD62" i="1"/>
  <c r="GD82" i="1"/>
  <c r="GD80" i="1"/>
  <c r="GD40" i="1"/>
  <c r="GD94" i="1"/>
  <c r="GD53" i="1"/>
  <c r="GD32" i="1"/>
  <c r="GD10" i="1"/>
  <c r="GD13" i="1"/>
  <c r="GD113" i="1"/>
  <c r="GD121" i="1"/>
  <c r="GD69" i="1"/>
  <c r="GD83" i="1"/>
  <c r="GD117" i="1"/>
  <c r="GD50" i="1"/>
  <c r="GD36" i="1"/>
  <c r="GD110" i="1"/>
  <c r="GD118" i="1"/>
  <c r="GD28" i="1"/>
  <c r="GD77" i="1"/>
  <c r="GD104" i="1"/>
  <c r="GD68" i="1"/>
  <c r="GD84" i="1"/>
  <c r="GD11" i="1"/>
  <c r="GD107" i="1"/>
  <c r="GD89" i="1"/>
  <c r="GD17" i="1"/>
  <c r="GD19" i="1"/>
  <c r="GD85" i="1"/>
  <c r="GD64" i="1"/>
  <c r="GD79" i="1"/>
  <c r="GD15" i="1"/>
  <c r="GD71" i="1"/>
  <c r="GD60" i="1"/>
  <c r="GD14" i="1"/>
  <c r="GD27" i="1"/>
  <c r="GD93" i="1"/>
  <c r="GD91" i="1"/>
  <c r="GD120" i="1"/>
  <c r="GD34" i="1"/>
  <c r="GD33" i="1"/>
  <c r="GD31" i="1"/>
  <c r="GD20" i="1"/>
  <c r="GD101" i="1"/>
  <c r="GD41" i="1"/>
  <c r="GD16" i="1"/>
  <c r="GD76" i="1"/>
  <c r="GD66" i="1"/>
  <c r="GD8" i="1"/>
  <c r="GD24" i="1"/>
  <c r="GD7" i="1"/>
  <c r="GD54" i="1"/>
  <c r="GD59" i="1"/>
  <c r="GD119" i="1"/>
  <c r="GD46" i="1"/>
  <c r="GD21" i="1"/>
  <c r="GD43" i="1"/>
  <c r="GD47" i="1"/>
  <c r="GD58" i="1"/>
  <c r="GD106" i="1"/>
  <c r="GD48" i="1"/>
  <c r="GD115" i="1"/>
  <c r="GD39" i="1"/>
  <c r="GD95" i="1"/>
  <c r="GD22" i="1"/>
  <c r="GD108" i="1"/>
  <c r="GD56" i="1"/>
  <c r="GD75" i="1"/>
  <c r="GD109" i="1"/>
  <c r="GD72" i="1"/>
  <c r="GD102" i="1"/>
  <c r="GD30" i="1"/>
  <c r="GD96" i="1"/>
  <c r="GD98" i="1"/>
  <c r="GD105" i="1"/>
  <c r="GD51" i="1"/>
  <c r="GD92" i="1"/>
  <c r="GD35" i="1"/>
  <c r="GD74" i="1"/>
  <c r="GD38" i="1"/>
  <c r="GD57" i="1"/>
  <c r="GD52" i="1"/>
  <c r="GD61" i="1"/>
  <c r="GD97" i="1"/>
  <c r="GD12" i="1"/>
  <c r="GD67" i="1"/>
  <c r="GD114" i="1"/>
  <c r="GD42" i="1"/>
  <c r="GD37" i="1"/>
  <c r="GD65" i="1"/>
  <c r="GD26" i="1"/>
  <c r="EY34" i="1"/>
  <c r="EY33" i="1"/>
  <c r="EY8" i="1"/>
  <c r="EY16" i="1"/>
  <c r="EY6" i="1"/>
  <c r="EY27" i="1"/>
  <c r="EY23" i="1"/>
  <c r="EY24" i="1"/>
  <c r="EY21" i="1"/>
  <c r="EY7" i="1"/>
  <c r="EY31" i="1"/>
  <c r="EY9" i="1"/>
  <c r="EY15" i="1"/>
  <c r="EY14" i="1"/>
  <c r="EY32" i="1"/>
  <c r="EY10" i="1"/>
  <c r="EY13" i="1"/>
  <c r="EY20" i="1"/>
  <c r="EY17" i="1"/>
  <c r="EY25" i="1"/>
  <c r="EY26" i="1"/>
  <c r="EY30" i="1"/>
  <c r="EY22" i="1"/>
  <c r="EY29" i="1"/>
  <c r="EY12" i="1"/>
  <c r="EY28" i="1"/>
  <c r="EY19" i="1"/>
  <c r="EY18" i="1"/>
  <c r="EY11" i="1"/>
  <c r="EY5" i="1"/>
  <c r="DT43" i="1"/>
  <c r="DT35" i="1"/>
  <c r="DT6" i="1"/>
  <c r="DT42" i="1"/>
  <c r="DT7" i="1"/>
  <c r="DT30" i="1"/>
  <c r="DT18" i="1"/>
  <c r="DT28" i="1"/>
  <c r="DT21" i="1"/>
  <c r="DT26" i="1"/>
  <c r="DT37" i="1"/>
  <c r="DT36" i="1"/>
  <c r="DT44" i="1"/>
  <c r="DT47" i="1"/>
  <c r="DT22" i="1"/>
  <c r="DT25" i="1"/>
  <c r="DT45" i="1"/>
  <c r="DT11" i="1"/>
  <c r="DT20" i="1"/>
  <c r="DT32" i="1"/>
  <c r="DT39" i="1"/>
  <c r="DT41" i="1"/>
  <c r="DT13" i="1"/>
  <c r="DT16" i="1"/>
  <c r="DT40" i="1"/>
  <c r="DT19" i="1"/>
  <c r="DT27" i="1"/>
  <c r="DT33" i="1"/>
  <c r="DT29" i="1"/>
  <c r="DT46" i="1"/>
  <c r="DT9" i="1"/>
  <c r="DT15" i="1"/>
  <c r="DT14" i="1"/>
  <c r="DT10" i="1"/>
  <c r="DT24" i="1"/>
  <c r="DT38" i="1"/>
  <c r="DT8" i="1"/>
  <c r="DT17" i="1"/>
  <c r="DT12" i="1"/>
  <c r="DT5" i="1"/>
  <c r="DT34" i="1"/>
  <c r="DT31" i="1"/>
  <c r="DT49" i="1"/>
  <c r="DT23" i="1"/>
  <c r="DT48" i="1"/>
  <c r="CO10" i="1"/>
  <c r="CO17" i="1"/>
  <c r="CO16" i="1"/>
  <c r="CO12" i="1"/>
  <c r="CO19" i="1"/>
  <c r="CO9" i="1"/>
  <c r="CO20" i="1"/>
  <c r="CO6" i="1"/>
  <c r="CO21" i="1"/>
  <c r="CO13" i="1"/>
  <c r="CO8" i="1"/>
  <c r="CO5" i="1"/>
  <c r="CO11" i="1"/>
  <c r="CO15" i="1"/>
  <c r="CO14" i="1"/>
  <c r="CO7" i="1"/>
  <c r="CO18" i="1"/>
  <c r="BJ18" i="1"/>
  <c r="BJ21" i="1"/>
  <c r="BJ25" i="1"/>
  <c r="BJ6" i="1"/>
  <c r="BJ14" i="1"/>
  <c r="BJ8" i="1"/>
  <c r="BJ9" i="1"/>
  <c r="BJ26" i="1"/>
  <c r="BJ12" i="1"/>
  <c r="BJ23" i="1"/>
  <c r="BJ19" i="1"/>
  <c r="BJ20" i="1"/>
  <c r="BJ5" i="1"/>
  <c r="BJ15" i="1"/>
  <c r="BJ7" i="1"/>
  <c r="BJ24" i="1"/>
  <c r="BJ10" i="1"/>
  <c r="BJ16" i="1"/>
  <c r="BJ17" i="1"/>
  <c r="BJ13" i="1"/>
  <c r="BJ22" i="1"/>
  <c r="BJ11" i="1"/>
  <c r="HM3" i="1"/>
  <c r="HR3" i="1" s="1"/>
  <c r="GH3" i="1"/>
  <c r="GM3" i="1" s="1"/>
  <c r="FC3" i="1"/>
  <c r="FH3" i="1" s="1"/>
  <c r="DX3" i="1"/>
  <c r="EC3" i="1" s="1"/>
  <c r="CS3" i="1"/>
  <c r="CX3" i="1" s="1"/>
  <c r="BN3" i="1"/>
  <c r="BS3" i="1" s="1"/>
  <c r="AI3" i="1"/>
  <c r="AN3" i="1" s="1"/>
  <c r="C3" i="1"/>
</calcChain>
</file>

<file path=xl/sharedStrings.xml><?xml version="1.0" encoding="utf-8"?>
<sst xmlns="http://schemas.openxmlformats.org/spreadsheetml/2006/main" count="934" uniqueCount="585">
  <si>
    <t>Table S7 - Shared and unique DE genes</t>
  </si>
  <si>
    <t>feature</t>
  </si>
  <si>
    <t>C10_Capillary.3_avg_logFC</t>
  </si>
  <si>
    <t>C10_Capillary.3_pct.1</t>
  </si>
  <si>
    <t>C10_Capillary.3_pct.2</t>
  </si>
  <si>
    <t>C10_Capillary.3_p_val_adj</t>
  </si>
  <si>
    <t>C2_Cap.Arterial_avg_logFC</t>
  </si>
  <si>
    <t>C2_Cap.Arterial_pct.1</t>
  </si>
  <si>
    <t>C2_Cap.Arterial_pct.2</t>
  </si>
  <si>
    <t>C2_Cap.Arterial_p_val_adj</t>
  </si>
  <si>
    <t>C3_Artery_avg_logFC</t>
  </si>
  <si>
    <t>C3_Artery_pct.1</t>
  </si>
  <si>
    <t>C3_Artery_pct.2</t>
  </si>
  <si>
    <t>C3_Artery_p_val_adj</t>
  </si>
  <si>
    <t>C5_PCV_avg_logFC</t>
  </si>
  <si>
    <t>C5_PCV_pct.1</t>
  </si>
  <si>
    <t>C5_PCV_pct.2</t>
  </si>
  <si>
    <t>C5_PCV_p_val_adj</t>
  </si>
  <si>
    <t>C6_Artery.SS_avg_logFC</t>
  </si>
  <si>
    <t>C6_Artery.SS_pct.1</t>
  </si>
  <si>
    <t>C6_Artery.SS_pct.2</t>
  </si>
  <si>
    <t>C6_Artery.SS_p_val_adj</t>
  </si>
  <si>
    <t>C8_Cap.1_avg_logFC</t>
  </si>
  <si>
    <t>C8_Cap.1_pct.1</t>
  </si>
  <si>
    <t>C8_Cap.1_pct.2</t>
  </si>
  <si>
    <t>C8_Cap.1_p_val_adj</t>
  </si>
  <si>
    <t>C9_Cap.2_avg_logFC</t>
  </si>
  <si>
    <t>C9_Cap.2_pct.1</t>
  </si>
  <si>
    <t>C9_Cap.2_pct.2</t>
  </si>
  <si>
    <t>C9_Cap.2_p_val_adj</t>
  </si>
  <si>
    <t>Acer2</t>
  </si>
  <si>
    <t>Bcl2l1</t>
  </si>
  <si>
    <t>Cdkn1a</t>
  </si>
  <si>
    <t>Cyp1a1</t>
  </si>
  <si>
    <t>Ddit4</t>
  </si>
  <si>
    <t>Egfl7</t>
  </si>
  <si>
    <t>Ets1</t>
  </si>
  <si>
    <t>Fkbp5</t>
  </si>
  <si>
    <t>Gng11</t>
  </si>
  <si>
    <t>Klf9</t>
  </si>
  <si>
    <t>Maff</t>
  </si>
  <si>
    <t>Marcks</t>
  </si>
  <si>
    <t>Rbm3</t>
  </si>
  <si>
    <t>Tiparp</t>
  </si>
  <si>
    <t>Tsc22d3</t>
  </si>
  <si>
    <t>Tspan13</t>
  </si>
  <si>
    <t>Txnip</t>
  </si>
  <si>
    <t>Zbtb16</t>
  </si>
  <si>
    <t>BEC SHARED</t>
  </si>
  <si>
    <t>Apbb2</t>
  </si>
  <si>
    <t>Bcar1</t>
  </si>
  <si>
    <t>Ccnl1</t>
  </si>
  <si>
    <t>Cyp26b1</t>
  </si>
  <si>
    <t>Filip1</t>
  </si>
  <si>
    <t>Flt1</t>
  </si>
  <si>
    <t>Hspa8</t>
  </si>
  <si>
    <t>Hyal2</t>
  </si>
  <si>
    <t>Il4ra</t>
  </si>
  <si>
    <t>Ldb2</t>
  </si>
  <si>
    <t>Mecom</t>
  </si>
  <si>
    <t>Myadm</t>
  </si>
  <si>
    <t>Nrarp</t>
  </si>
  <si>
    <t>Nudt4</t>
  </si>
  <si>
    <t>Pls3</t>
  </si>
  <si>
    <t>Rabgap1</t>
  </si>
  <si>
    <t>Rnd1</t>
  </si>
  <si>
    <t>Thra</t>
  </si>
  <si>
    <t>Timm10b</t>
  </si>
  <si>
    <t>Tmem88</t>
  </si>
  <si>
    <t>Trim47</t>
  </si>
  <si>
    <t>Tuba1a</t>
  </si>
  <si>
    <t>count</t>
  </si>
  <si>
    <t>Artery (c3)</t>
  </si>
  <si>
    <t>Adgrg1</t>
  </si>
  <si>
    <t>Ahsa2</t>
  </si>
  <si>
    <t>B3gnt2</t>
  </si>
  <si>
    <t>Calr</t>
  </si>
  <si>
    <t>Dleu2</t>
  </si>
  <si>
    <t>Entpd1</t>
  </si>
  <si>
    <t>Eogt</t>
  </si>
  <si>
    <t>Fbxl7</t>
  </si>
  <si>
    <t>Ggta1</t>
  </si>
  <si>
    <t>H2-Q7</t>
  </si>
  <si>
    <t>Jade1</t>
  </si>
  <si>
    <t>Mast4</t>
  </si>
  <si>
    <t>Nova2</t>
  </si>
  <si>
    <t>Pdia3</t>
  </si>
  <si>
    <t>Rbpms</t>
  </si>
  <si>
    <t>Snx3</t>
  </si>
  <si>
    <t>Tcf4</t>
  </si>
  <si>
    <t>Artery SS (c6)</t>
  </si>
  <si>
    <t>UNIQUE</t>
  </si>
  <si>
    <t>1700025G04Rik</t>
  </si>
  <si>
    <t>Abca3</t>
  </si>
  <si>
    <t>Aprt</t>
  </si>
  <si>
    <t>Arl15</t>
  </si>
  <si>
    <t>Arrb1</t>
  </si>
  <si>
    <t>Atp8b1</t>
  </si>
  <si>
    <t>Bdkrb2</t>
  </si>
  <si>
    <t>Brd2</t>
  </si>
  <si>
    <t>Casz1</t>
  </si>
  <si>
    <t>Cdc42ep4</t>
  </si>
  <si>
    <t>Cirbp</t>
  </si>
  <si>
    <t>Cldnd1</t>
  </si>
  <si>
    <t>Ddx58</t>
  </si>
  <si>
    <t>Dennd3</t>
  </si>
  <si>
    <t>Dnajb1</t>
  </si>
  <si>
    <t>Eif5</t>
  </si>
  <si>
    <t>Epb41</t>
  </si>
  <si>
    <t>Erg</t>
  </si>
  <si>
    <t>Fam117b</t>
  </si>
  <si>
    <t>Fbxo7</t>
  </si>
  <si>
    <t>Frmd4b</t>
  </si>
  <si>
    <t>Gda</t>
  </si>
  <si>
    <t>Gsdmd</t>
  </si>
  <si>
    <t>Hes1</t>
  </si>
  <si>
    <t>Hnrnpa1</t>
  </si>
  <si>
    <t>Isg15</t>
  </si>
  <si>
    <t>Ldha</t>
  </si>
  <si>
    <t>Mlxip</t>
  </si>
  <si>
    <t>Mxd4</t>
  </si>
  <si>
    <t>Per1</t>
  </si>
  <si>
    <t>Phc2</t>
  </si>
  <si>
    <t>Pim3</t>
  </si>
  <si>
    <t>Plat</t>
  </si>
  <si>
    <t>Pnp</t>
  </si>
  <si>
    <t>Pnpla2</t>
  </si>
  <si>
    <t>Robo4</t>
  </si>
  <si>
    <t>Sh3pxd2a</t>
  </si>
  <si>
    <t>Smim14</t>
  </si>
  <si>
    <t>Ssr3</t>
  </si>
  <si>
    <t>Sult1a1</t>
  </si>
  <si>
    <t>Tcf3</t>
  </si>
  <si>
    <t>Tcf7l2</t>
  </si>
  <si>
    <t>Trim2</t>
  </si>
  <si>
    <t>Xdh</t>
  </si>
  <si>
    <t>Zbtb20</t>
  </si>
  <si>
    <t>Cap Arterial (c2)</t>
  </si>
  <si>
    <t>Adgrl2</t>
  </si>
  <si>
    <t>Afap1</t>
  </si>
  <si>
    <t>Btbd7</t>
  </si>
  <si>
    <t>Calm2</t>
  </si>
  <si>
    <t>Cyyr1</t>
  </si>
  <si>
    <t>Hmg20b</t>
  </si>
  <si>
    <t>Hnrnpa2b1</t>
  </si>
  <si>
    <t>Ifnar2</t>
  </si>
  <si>
    <t>Kctd12</t>
  </si>
  <si>
    <t>Klf10</t>
  </si>
  <si>
    <t>Klf7</t>
  </si>
  <si>
    <t>Mrpl33</t>
  </si>
  <si>
    <t>Myo18a</t>
  </si>
  <si>
    <t>P4ha1</t>
  </si>
  <si>
    <t>Pcmtd1</t>
  </si>
  <si>
    <t>Pfkl</t>
  </si>
  <si>
    <t>Phlpp1</t>
  </si>
  <si>
    <t>Rapgef5</t>
  </si>
  <si>
    <t>Rasgrf2</t>
  </si>
  <si>
    <t>Rassf3</t>
  </si>
  <si>
    <t>Rnpep</t>
  </si>
  <si>
    <t>Rtn4</t>
  </si>
  <si>
    <t>Snapc5</t>
  </si>
  <si>
    <t>Sntb2</t>
  </si>
  <si>
    <t>Stim1</t>
  </si>
  <si>
    <t>Tsen34</t>
  </si>
  <si>
    <t>Tspan9</t>
  </si>
  <si>
    <t>Ube2r2</t>
  </si>
  <si>
    <t>Zfp608</t>
  </si>
  <si>
    <t>Zranb2</t>
  </si>
  <si>
    <t>Cap 1 (c8)</t>
  </si>
  <si>
    <t>Abhd17a</t>
  </si>
  <si>
    <t>Acsl5</t>
  </si>
  <si>
    <t>Actb</t>
  </si>
  <si>
    <t>Actg1</t>
  </si>
  <si>
    <t>Ahr</t>
  </si>
  <si>
    <t>Anxa5</t>
  </si>
  <si>
    <t>Atg3</t>
  </si>
  <si>
    <t>Atp5e</t>
  </si>
  <si>
    <t>Atp6v0b</t>
  </si>
  <si>
    <t>Atpif1</t>
  </si>
  <si>
    <t>Blmh</t>
  </si>
  <si>
    <t>Bmpr2</t>
  </si>
  <si>
    <t>Bnip3l</t>
  </si>
  <si>
    <t>Cacybp</t>
  </si>
  <si>
    <t>Ccdc28b</t>
  </si>
  <si>
    <t>Cd93</t>
  </si>
  <si>
    <t>Cfap20</t>
  </si>
  <si>
    <t>Clec1a</t>
  </si>
  <si>
    <t>Clic4</t>
  </si>
  <si>
    <t>Coa3</t>
  </si>
  <si>
    <t>Copb1</t>
  </si>
  <si>
    <t>Cracr2b</t>
  </si>
  <si>
    <t>Ctsz</t>
  </si>
  <si>
    <t>Cuta</t>
  </si>
  <si>
    <t>Cyb5a</t>
  </si>
  <si>
    <t>Dbi</t>
  </si>
  <si>
    <t>Dusp7</t>
  </si>
  <si>
    <t>Dysf</t>
  </si>
  <si>
    <t>Eif1</t>
  </si>
  <si>
    <t>Eno1</t>
  </si>
  <si>
    <t>Eva1b</t>
  </si>
  <si>
    <t>Fermt2</t>
  </si>
  <si>
    <t>Fosl2</t>
  </si>
  <si>
    <t>Foxf1</t>
  </si>
  <si>
    <t>Gas6</t>
  </si>
  <si>
    <t>Gna11</t>
  </si>
  <si>
    <t>Grcc10</t>
  </si>
  <si>
    <t>Gtf2h5</t>
  </si>
  <si>
    <t>H2-K1</t>
  </si>
  <si>
    <t>H2afv</t>
  </si>
  <si>
    <t>Hexa</t>
  </si>
  <si>
    <t>Hmbox1</t>
  </si>
  <si>
    <t>Hmgn3</t>
  </si>
  <si>
    <t>Hnrnph3</t>
  </si>
  <si>
    <t>Hoxd8</t>
  </si>
  <si>
    <t>Hsp90ab1</t>
  </si>
  <si>
    <t>Hspa12b</t>
  </si>
  <si>
    <t>Hspe1</t>
  </si>
  <si>
    <t>Id3</t>
  </si>
  <si>
    <t>Ifngr1</t>
  </si>
  <si>
    <t>Itm2b</t>
  </si>
  <si>
    <t>Jdp2</t>
  </si>
  <si>
    <t>Klf6</t>
  </si>
  <si>
    <t>Meis2</t>
  </si>
  <si>
    <t>Mgll</t>
  </si>
  <si>
    <t>Mmrn2</t>
  </si>
  <si>
    <t>Mrpl42</t>
  </si>
  <si>
    <t>Mrps12</t>
  </si>
  <si>
    <t>Mrps21</t>
  </si>
  <si>
    <t>Mxra7</t>
  </si>
  <si>
    <t>Myl12b</t>
  </si>
  <si>
    <t>Myo6</t>
  </si>
  <si>
    <t>Ndufa4</t>
  </si>
  <si>
    <t>Ndufa6</t>
  </si>
  <si>
    <t>Ndufa8</t>
  </si>
  <si>
    <t>Ndufb3</t>
  </si>
  <si>
    <t>Nedd4</t>
  </si>
  <si>
    <t>Nfib</t>
  </si>
  <si>
    <t>Nfic</t>
  </si>
  <si>
    <t>Ostf1</t>
  </si>
  <si>
    <t>Pakap.1</t>
  </si>
  <si>
    <t>Pcdh1</t>
  </si>
  <si>
    <t>Pdlim1</t>
  </si>
  <si>
    <t>Pea15a</t>
  </si>
  <si>
    <t>Phldb2</t>
  </si>
  <si>
    <t>Plscr2</t>
  </si>
  <si>
    <t>Pnkd</t>
  </si>
  <si>
    <t>Ppia</t>
  </si>
  <si>
    <t>Ppib</t>
  </si>
  <si>
    <t>Prdx4</t>
  </si>
  <si>
    <t>Ralbp1</t>
  </si>
  <si>
    <t>Ramp2</t>
  </si>
  <si>
    <t>Rarg</t>
  </si>
  <si>
    <t>Rassf9</t>
  </si>
  <si>
    <t>Rnf130</t>
  </si>
  <si>
    <t>Rnf144a</t>
  </si>
  <si>
    <t>Rnf215</t>
  </si>
  <si>
    <t>Rpl27</t>
  </si>
  <si>
    <t>Rtn3</t>
  </si>
  <si>
    <t>Samhd1</t>
  </si>
  <si>
    <t>Sec61b</t>
  </si>
  <si>
    <t>Selenom</t>
  </si>
  <si>
    <t>Sh3glb2</t>
  </si>
  <si>
    <t>Sipa1</t>
  </si>
  <si>
    <t>Slc50a1</t>
  </si>
  <si>
    <t>Smad7</t>
  </si>
  <si>
    <t>Smpdl3a</t>
  </si>
  <si>
    <t>Snrpg</t>
  </si>
  <si>
    <t>Spry4</t>
  </si>
  <si>
    <t>Srsf9</t>
  </si>
  <si>
    <t>Stat6</t>
  </si>
  <si>
    <t>Sumo2</t>
  </si>
  <si>
    <t>Tle5</t>
  </si>
  <si>
    <t>Tm2d3</t>
  </si>
  <si>
    <t>Tmco1</t>
  </si>
  <si>
    <t>Tmem14c</t>
  </si>
  <si>
    <t>Tmem205</t>
  </si>
  <si>
    <t>Tmem256</t>
  </si>
  <si>
    <t>Tmsb4x</t>
  </si>
  <si>
    <t>Tprgl</t>
  </si>
  <si>
    <t>Txndc15</t>
  </si>
  <si>
    <t>Ubc</t>
  </si>
  <si>
    <t>Ufl1</t>
  </si>
  <si>
    <t>Uqcc3</t>
  </si>
  <si>
    <t>Uqcr11</t>
  </si>
  <si>
    <t>Zdhhc18</t>
  </si>
  <si>
    <t>Zfp979</t>
  </si>
  <si>
    <t>Cap 2 (c9)</t>
  </si>
  <si>
    <t>Cap 3 (C10)</t>
  </si>
  <si>
    <t>Abcb1a</t>
  </si>
  <si>
    <t>Adipor1</t>
  </si>
  <si>
    <t>Fabp4</t>
  </si>
  <si>
    <t>Grrp1</t>
  </si>
  <si>
    <t>Lrrc32</t>
  </si>
  <si>
    <t>Myo1b</t>
  </si>
  <si>
    <t>4930523C07Rik</t>
  </si>
  <si>
    <t>Akap12</t>
  </si>
  <si>
    <t>Cavin3</t>
  </si>
  <si>
    <t>Cmip</t>
  </si>
  <si>
    <t>Cttnbp2nl</t>
  </si>
  <si>
    <t>Dnm3</t>
  </si>
  <si>
    <t>Emcn</t>
  </si>
  <si>
    <t>Gimap5</t>
  </si>
  <si>
    <t>Lims1</t>
  </si>
  <si>
    <t>Mall</t>
  </si>
  <si>
    <t>Map3k8</t>
  </si>
  <si>
    <t>Pdzd2</t>
  </si>
  <si>
    <t>Ptms</t>
  </si>
  <si>
    <t>Ptpn18</t>
  </si>
  <si>
    <t>Rasa4</t>
  </si>
  <si>
    <t>Sh3bp5</t>
  </si>
  <si>
    <t>Slk</t>
  </si>
  <si>
    <t>Vim</t>
  </si>
  <si>
    <t>Zfp36l2</t>
  </si>
  <si>
    <t>PCV (c5)</t>
  </si>
  <si>
    <t>total DE genes this cluster</t>
  </si>
  <si>
    <t>% unique genes</t>
  </si>
  <si>
    <t>C3_Artery_avg_logFC_Absolute</t>
  </si>
  <si>
    <t>C3_Artery.SS_avg_logFC_Absolute</t>
  </si>
  <si>
    <t>C2_Cap.Arterial_avg_logFC_Absolute</t>
  </si>
  <si>
    <t>C8_Cap.1_avg_logFC_Absolute</t>
  </si>
  <si>
    <t>C9_Cap.2_avg_logFC_Absolute</t>
  </si>
  <si>
    <t>C10_Capillary.3_avg_logFC_Absolute</t>
  </si>
  <si>
    <t>C5_PCV_avg_logFC_Absolute</t>
  </si>
  <si>
    <t>Table shows DE genes shared amongst BEC supercluster, or unique within each BEC cluster. Sorted by adusted pval of relevant cluster (or average adjusted pval for shared). Genes not expressed by all of the clusters excluded from these analyses. LEC genes shown on separate tab.</t>
  </si>
  <si>
    <t>Total_ave_p_val_adj</t>
  </si>
  <si>
    <t>Table shows DE genes shared amongst LEC supercluster, or unique within each LEC cluster. Sorted by adusted pval of relevant cluster (or average adjusted pval for shared). Genes not expressed by all of the clusters excluded from these analyses. BEC genes shown on separate tab.</t>
  </si>
  <si>
    <t>LEC SHARED</t>
  </si>
  <si>
    <t>C0_LEC.1_avg_logFC</t>
  </si>
  <si>
    <t>C0_LEC.1_pct.1</t>
  </si>
  <si>
    <t>C0_LEC.1_pct.2</t>
  </si>
  <si>
    <t>C0_LEC.1_p_val_adj</t>
  </si>
  <si>
    <t>C1_LEC.2a_avg_logFC</t>
  </si>
  <si>
    <t>C1_LEC.2a_pct.1</t>
  </si>
  <si>
    <t>C1_LEC.2a_pct.2</t>
  </si>
  <si>
    <t>C1_LEC.2a_p_val_adj</t>
  </si>
  <si>
    <t>C4_LEC.2b_avg_logFC</t>
  </si>
  <si>
    <t>C4_LEC.2b_pct.1</t>
  </si>
  <si>
    <t>C4_LEC.2b_pct.2</t>
  </si>
  <si>
    <t>C4_LEC.2b_p_val_adj</t>
  </si>
  <si>
    <t>C7_LEC.IFN_avg_logFC</t>
  </si>
  <si>
    <t>C7_LEC.IFN_pct.1</t>
  </si>
  <si>
    <t>C7_LEC.IFN_pct.2</t>
  </si>
  <si>
    <t>C7_LEC.IFN_p_val_adj</t>
  </si>
  <si>
    <t>2900026A02Rik</t>
  </si>
  <si>
    <t>Abi3</t>
  </si>
  <si>
    <t>Actn4</t>
  </si>
  <si>
    <t>Ahrr</t>
  </si>
  <si>
    <t>Anxa1</t>
  </si>
  <si>
    <t>Asap1</t>
  </si>
  <si>
    <t>Bok</t>
  </si>
  <si>
    <t>Ccdc85b</t>
  </si>
  <si>
    <t>Ccnd1</t>
  </si>
  <si>
    <t>Cebpb</t>
  </si>
  <si>
    <t>Comt</t>
  </si>
  <si>
    <t>Csnk1d</t>
  </si>
  <si>
    <t>Cyp1b1</t>
  </si>
  <si>
    <t>Dop1a</t>
  </si>
  <si>
    <t>Dusp2</t>
  </si>
  <si>
    <t>Dynll1</t>
  </si>
  <si>
    <t>Ednrb</t>
  </si>
  <si>
    <t>Efna1</t>
  </si>
  <si>
    <t>Elk3</t>
  </si>
  <si>
    <t>Galnt18</t>
  </si>
  <si>
    <t>Gimap4</t>
  </si>
  <si>
    <t>Gimap6</t>
  </si>
  <si>
    <t>Glul</t>
  </si>
  <si>
    <t>Gm10076</t>
  </si>
  <si>
    <t>Gucy1a1</t>
  </si>
  <si>
    <t>Gucy1b1</t>
  </si>
  <si>
    <t>Hspb1</t>
  </si>
  <si>
    <t>Icam1</t>
  </si>
  <si>
    <t>Ier5</t>
  </si>
  <si>
    <t>Kcnj8</t>
  </si>
  <si>
    <t>Kdr</t>
  </si>
  <si>
    <t>Lama4</t>
  </si>
  <si>
    <t>Lgals3</t>
  </si>
  <si>
    <t>Lmo2</t>
  </si>
  <si>
    <t>Maf</t>
  </si>
  <si>
    <t>Map3k1</t>
  </si>
  <si>
    <t>Mapre2</t>
  </si>
  <si>
    <t>Mef2c</t>
  </si>
  <si>
    <t>Mpp7</t>
  </si>
  <si>
    <t>Mt1</t>
  </si>
  <si>
    <t>Mt2</t>
  </si>
  <si>
    <t>Ndrg1</t>
  </si>
  <si>
    <t>Ndufc2</t>
  </si>
  <si>
    <t>Nr3c1</t>
  </si>
  <si>
    <t>Nrp2</t>
  </si>
  <si>
    <t>Olfm1</t>
  </si>
  <si>
    <t>Otud1</t>
  </si>
  <si>
    <t>Pdlim4</t>
  </si>
  <si>
    <t>Pgf</t>
  </si>
  <si>
    <t>Pmm1</t>
  </si>
  <si>
    <t>Prkcq</t>
  </si>
  <si>
    <t>Ptpre</t>
  </si>
  <si>
    <t>Rab3il1</t>
  </si>
  <si>
    <t>Rhob</t>
  </si>
  <si>
    <t>S100a10</t>
  </si>
  <si>
    <t>Sgk3</t>
  </si>
  <si>
    <t>Slc6a6</t>
  </si>
  <si>
    <t>Sox18</t>
  </si>
  <si>
    <t>Sox4</t>
  </si>
  <si>
    <t>Sptlc2</t>
  </si>
  <si>
    <t>Stt3b</t>
  </si>
  <si>
    <t>Tbc1d1</t>
  </si>
  <si>
    <t>Tgfb3</t>
  </si>
  <si>
    <t>Tnfaip8</t>
  </si>
  <si>
    <t>Tns1</t>
  </si>
  <si>
    <t>Uba52</t>
  </si>
  <si>
    <t>Vldlr</t>
  </si>
  <si>
    <t>Vsir</t>
  </si>
  <si>
    <t>Wnk1</t>
  </si>
  <si>
    <t>Zfp36l1</t>
  </si>
  <si>
    <t>Zmiz1</t>
  </si>
  <si>
    <t>Adamtsl1</t>
  </si>
  <si>
    <t>Arhgef7</t>
  </si>
  <si>
    <t>Atp13a3</t>
  </si>
  <si>
    <t>Atp2a2</t>
  </si>
  <si>
    <t>AW011738</t>
  </si>
  <si>
    <t>Castor1</t>
  </si>
  <si>
    <t>Cd300lg</t>
  </si>
  <si>
    <t>Dennd2a</t>
  </si>
  <si>
    <t>Ets2</t>
  </si>
  <si>
    <t>Fbxo33</t>
  </si>
  <si>
    <t>Fth1</t>
  </si>
  <si>
    <t>Gpr146</t>
  </si>
  <si>
    <t>Gpr182</t>
  </si>
  <si>
    <t>Gypc</t>
  </si>
  <si>
    <t>H6pd</t>
  </si>
  <si>
    <t>Hsp90b1</t>
  </si>
  <si>
    <t>Lmna</t>
  </si>
  <si>
    <t>Naa20</t>
  </si>
  <si>
    <t>Nfatc2</t>
  </si>
  <si>
    <t>Nfe2l2</t>
  </si>
  <si>
    <t>Pik3r1</t>
  </si>
  <si>
    <t>Plxnd1</t>
  </si>
  <si>
    <t>Preb</t>
  </si>
  <si>
    <t>Pxn</t>
  </si>
  <si>
    <t>Slc31a2</t>
  </si>
  <si>
    <t>Smox</t>
  </si>
  <si>
    <t>Tent4a</t>
  </si>
  <si>
    <t>Ttc4</t>
  </si>
  <si>
    <t>Ttc9</t>
  </si>
  <si>
    <t>Ubl3</t>
  </si>
  <si>
    <t>Wipf3</t>
  </si>
  <si>
    <t>Zc3h18</t>
  </si>
  <si>
    <t>LEC 1 (c0)</t>
  </si>
  <si>
    <t>Actn1</t>
  </si>
  <si>
    <t>Antxr2</t>
  </si>
  <si>
    <t>Aopep</t>
  </si>
  <si>
    <t>Arhgap29</t>
  </si>
  <si>
    <t>Atp2b1</t>
  </si>
  <si>
    <t>Ccn1</t>
  </si>
  <si>
    <t>Cdc42se1</t>
  </si>
  <si>
    <t>Dmtn</t>
  </si>
  <si>
    <t>Dock9</t>
  </si>
  <si>
    <t>Ebf1</t>
  </si>
  <si>
    <t>Fam174b</t>
  </si>
  <si>
    <t>Fosb</t>
  </si>
  <si>
    <t>Galnt2</t>
  </si>
  <si>
    <t>Gbp7</t>
  </si>
  <si>
    <t>Ier2</t>
  </si>
  <si>
    <t>Ifitm2</t>
  </si>
  <si>
    <t>Il7</t>
  </si>
  <si>
    <t>Kank3</t>
  </si>
  <si>
    <t>Klf4</t>
  </si>
  <si>
    <t>Lcn2</t>
  </si>
  <si>
    <t>Litaf</t>
  </si>
  <si>
    <t>Mknk2</t>
  </si>
  <si>
    <t>Nid1</t>
  </si>
  <si>
    <t>Pla2g12a</t>
  </si>
  <si>
    <t>Psmb10</t>
  </si>
  <si>
    <t>Sh3tc1</t>
  </si>
  <si>
    <t>Smad5</t>
  </si>
  <si>
    <t>Sorbs1</t>
  </si>
  <si>
    <t>Tmem140</t>
  </si>
  <si>
    <t>Wbp1l</t>
  </si>
  <si>
    <t>LEC 2a (c1)</t>
  </si>
  <si>
    <t>Ablim2</t>
  </si>
  <si>
    <t>Ahnak</t>
  </si>
  <si>
    <t>Aig1</t>
  </si>
  <si>
    <t>Apol10b</t>
  </si>
  <si>
    <t>Aqp1</t>
  </si>
  <si>
    <t>Arid5b</t>
  </si>
  <si>
    <t>Arrdc4</t>
  </si>
  <si>
    <t>Atp2b4</t>
  </si>
  <si>
    <t>Bcl3</t>
  </si>
  <si>
    <t>Bhlhe40</t>
  </si>
  <si>
    <t>Birc3</t>
  </si>
  <si>
    <t>Casp4</t>
  </si>
  <si>
    <t>Ccrl2</t>
  </si>
  <si>
    <t>Cdk6</t>
  </si>
  <si>
    <t>Cebpg</t>
  </si>
  <si>
    <t>Cp</t>
  </si>
  <si>
    <t>Creb5</t>
  </si>
  <si>
    <t>Csrp2</t>
  </si>
  <si>
    <t>Dhrs3</t>
  </si>
  <si>
    <t>Dlc1</t>
  </si>
  <si>
    <t>Dlg1</t>
  </si>
  <si>
    <t>Emilin1</t>
  </si>
  <si>
    <t>Ephb4</t>
  </si>
  <si>
    <t>F11r</t>
  </si>
  <si>
    <t>Gadd45g</t>
  </si>
  <si>
    <t>Gbp9</t>
  </si>
  <si>
    <t>Ggct</t>
  </si>
  <si>
    <t>Gja1</t>
  </si>
  <si>
    <t>Gja4</t>
  </si>
  <si>
    <t>Gm17167</t>
  </si>
  <si>
    <t>Gm47283</t>
  </si>
  <si>
    <t>Gmpr</t>
  </si>
  <si>
    <t>Grk5</t>
  </si>
  <si>
    <t>Hif1a</t>
  </si>
  <si>
    <t>Hivep1</t>
  </si>
  <si>
    <t>Hivep2</t>
  </si>
  <si>
    <t>Hjurp</t>
  </si>
  <si>
    <t>Icam2</t>
  </si>
  <si>
    <t>Ier5l</t>
  </si>
  <si>
    <t>Il11ra1</t>
  </si>
  <si>
    <t>Il2rg</t>
  </si>
  <si>
    <t>Il33</t>
  </si>
  <si>
    <t>Il6st</t>
  </si>
  <si>
    <t>Klhl4</t>
  </si>
  <si>
    <t>Lbp</t>
  </si>
  <si>
    <t>Lgmn</t>
  </si>
  <si>
    <t>Mrpl17</t>
  </si>
  <si>
    <t>Mustn1</t>
  </si>
  <si>
    <t>Mylip</t>
  </si>
  <si>
    <t>Neurl3</t>
  </si>
  <si>
    <t>Nfkb2</t>
  </si>
  <si>
    <t>Nfyb</t>
  </si>
  <si>
    <t>Noct</t>
  </si>
  <si>
    <t>Nppc</t>
  </si>
  <si>
    <t>Nr3c2</t>
  </si>
  <si>
    <t>Pdlim3</t>
  </si>
  <si>
    <t>Pim1</t>
  </si>
  <si>
    <t>Plekho1</t>
  </si>
  <si>
    <t>Plpp1</t>
  </si>
  <si>
    <t>Pnrc1</t>
  </si>
  <si>
    <t>Rel</t>
  </si>
  <si>
    <t>Relb</t>
  </si>
  <si>
    <t>Rgs3</t>
  </si>
  <si>
    <t>S1pr1</t>
  </si>
  <si>
    <t>Sema3d</t>
  </si>
  <si>
    <t>Serpinb6b</t>
  </si>
  <si>
    <t>Serpinb9</t>
  </si>
  <si>
    <t>Sirpa</t>
  </si>
  <si>
    <t>Skil</t>
  </si>
  <si>
    <t>Slc9a3r2</t>
  </si>
  <si>
    <t>Sod2</t>
  </si>
  <si>
    <t>Ssh1</t>
  </si>
  <si>
    <t>St3gal4</t>
  </si>
  <si>
    <t>Tifa</t>
  </si>
  <si>
    <t>Tnfaip1</t>
  </si>
  <si>
    <t>Tnfrsf11a</t>
  </si>
  <si>
    <t>Tnfsf10</t>
  </si>
  <si>
    <t>Tns2</t>
  </si>
  <si>
    <t>Ugcg</t>
  </si>
  <si>
    <t>LEC 2b (c4)</t>
  </si>
  <si>
    <t>Adgrf5</t>
  </si>
  <si>
    <t>Ahsa1</t>
  </si>
  <si>
    <t>Arap3</t>
  </si>
  <si>
    <t>Arhgap23</t>
  </si>
  <si>
    <t>Bst2</t>
  </si>
  <si>
    <t>Calm1</t>
  </si>
  <si>
    <t>Cdc42ep2</t>
  </si>
  <si>
    <t>Cep85l</t>
  </si>
  <si>
    <t>Cpne2</t>
  </si>
  <si>
    <t>Ctnnb1</t>
  </si>
  <si>
    <t>Ctsd</t>
  </si>
  <si>
    <t>Ddx6</t>
  </si>
  <si>
    <t>Elavl1</t>
  </si>
  <si>
    <t>Fkbp1a</t>
  </si>
  <si>
    <t>Fkbp4</t>
  </si>
  <si>
    <t>Gpihbp1</t>
  </si>
  <si>
    <t>Guk1</t>
  </si>
  <si>
    <t>Jund</t>
  </si>
  <si>
    <t>Mest</t>
  </si>
  <si>
    <t>Mrps14</t>
  </si>
  <si>
    <t>Mtss1</t>
  </si>
  <si>
    <t>Nr1h3</t>
  </si>
  <si>
    <t>Selenon</t>
  </si>
  <si>
    <t>Trp53i11</t>
  </si>
  <si>
    <t>Tspan2</t>
  </si>
  <si>
    <t>LEC IFN (c7)</t>
  </si>
  <si>
    <t>Adjusted p values calculated by Wilcoxon Rank Sum tests as part of the Seurat v3 'FindMarkers()' fun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1"/>
      <color theme="1"/>
      <name val="Arial"/>
      <family val="2"/>
    </font>
    <font>
      <sz val="11"/>
      <color theme="1"/>
      <name val="Arial"/>
      <family val="2"/>
    </font>
    <font>
      <b/>
      <sz val="12"/>
      <color theme="1"/>
      <name val="Calibri"/>
      <family val="2"/>
      <scheme val="minor"/>
    </font>
    <font>
      <sz val="11"/>
      <color rgb="FF000000"/>
      <name val="Calibri"/>
      <family val="2"/>
      <scheme val="minor"/>
    </font>
    <font>
      <b/>
      <sz val="11"/>
      <color theme="0"/>
      <name val="Arial"/>
      <family val="2"/>
    </font>
    <font>
      <b/>
      <sz val="11"/>
      <color rgb="FF000000"/>
      <name val="Calibri"/>
      <family val="2"/>
      <scheme val="minor"/>
    </font>
    <font>
      <sz val="11"/>
      <color rgb="FF000000"/>
      <name val="Arial"/>
      <family val="2"/>
    </font>
  </fonts>
  <fills count="14">
    <fill>
      <patternFill patternType="none"/>
    </fill>
    <fill>
      <patternFill patternType="gray125"/>
    </fill>
    <fill>
      <patternFill patternType="solid">
        <fgColor theme="1"/>
        <bgColor indexed="64"/>
      </patternFill>
    </fill>
    <fill>
      <patternFill patternType="solid">
        <fgColor rgb="FF79B968"/>
        <bgColor indexed="64"/>
      </patternFill>
    </fill>
    <fill>
      <patternFill patternType="solid">
        <fgColor rgb="FF00C2DE"/>
        <bgColor indexed="64"/>
      </patternFill>
    </fill>
    <fill>
      <patternFill patternType="solid">
        <fgColor rgb="FFB6AE55"/>
        <bgColor indexed="64"/>
      </patternFill>
    </fill>
    <fill>
      <patternFill patternType="solid">
        <fgColor rgb="FFAA9FC5"/>
        <bgColor indexed="64"/>
      </patternFill>
    </fill>
    <fill>
      <patternFill patternType="solid">
        <fgColor rgb="FFCD93BB"/>
        <bgColor indexed="64"/>
      </patternFill>
    </fill>
    <fill>
      <patternFill patternType="solid">
        <fgColor rgb="FFED86B1"/>
        <bgColor indexed="64"/>
      </patternFill>
    </fill>
    <fill>
      <patternFill patternType="solid">
        <fgColor rgb="FF00C0B0"/>
        <bgColor indexed="64"/>
      </patternFill>
    </fill>
    <fill>
      <patternFill patternType="solid">
        <fgColor rgb="FFEF9186"/>
        <bgColor indexed="64"/>
      </patternFill>
    </fill>
    <fill>
      <patternFill patternType="solid">
        <fgColor rgb="FFDC9D47"/>
        <bgColor indexed="64"/>
      </patternFill>
    </fill>
    <fill>
      <patternFill patternType="solid">
        <fgColor rgb="FF13BA73"/>
        <bgColor indexed="64"/>
      </patternFill>
    </fill>
    <fill>
      <patternFill patternType="solid">
        <fgColor rgb="FF5AACD8"/>
        <bgColor indexed="64"/>
      </patternFill>
    </fill>
  </fills>
  <borders count="5">
    <border>
      <left/>
      <right/>
      <top/>
      <bottom/>
      <diagonal/>
    </border>
    <border>
      <left style="thin">
        <color indexed="64"/>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28">
    <xf numFmtId="0" fontId="0" fillId="0" borderId="0" xfId="0"/>
    <xf numFmtId="0" fontId="1" fillId="0" borderId="0" xfId="0" applyFont="1"/>
    <xf numFmtId="0" fontId="2" fillId="0" borderId="0" xfId="0" applyFont="1"/>
    <xf numFmtId="0" fontId="4" fillId="0" borderId="0" xfId="0" applyFont="1"/>
    <xf numFmtId="11" fontId="4" fillId="0" borderId="0" xfId="0" applyNumberFormat="1" applyFont="1"/>
    <xf numFmtId="0" fontId="5" fillId="2" borderId="0" xfId="0" applyFont="1" applyFill="1"/>
    <xf numFmtId="0" fontId="6" fillId="3" borderId="0" xfId="0" applyFont="1" applyFill="1"/>
    <xf numFmtId="0" fontId="6" fillId="4" borderId="0" xfId="0" applyFont="1" applyFill="1"/>
    <xf numFmtId="0" fontId="1" fillId="0" borderId="1" xfId="0" applyFont="1" applyBorder="1"/>
    <xf numFmtId="0" fontId="2" fillId="0" borderId="1" xfId="0" applyFont="1" applyBorder="1"/>
    <xf numFmtId="0" fontId="6" fillId="5" borderId="0" xfId="0" applyFont="1" applyFill="1"/>
    <xf numFmtId="0" fontId="6" fillId="6" borderId="0" xfId="0" applyFont="1" applyFill="1"/>
    <xf numFmtId="0" fontId="6" fillId="7" borderId="0" xfId="0" applyFont="1" applyFill="1"/>
    <xf numFmtId="0" fontId="6" fillId="8" borderId="0" xfId="0" applyFont="1" applyFill="1"/>
    <xf numFmtId="0" fontId="6" fillId="9" borderId="0" xfId="0" applyFont="1" applyFill="1"/>
    <xf numFmtId="0" fontId="1" fillId="0" borderId="2" xfId="0" applyFont="1" applyBorder="1"/>
    <xf numFmtId="0" fontId="1" fillId="0" borderId="3" xfId="0" applyFont="1" applyBorder="1"/>
    <xf numFmtId="0" fontId="4" fillId="0" borderId="4" xfId="0" applyFont="1" applyBorder="1"/>
    <xf numFmtId="0" fontId="2" fillId="0" borderId="4" xfId="0" applyFont="1" applyBorder="1"/>
    <xf numFmtId="11" fontId="4" fillId="0" borderId="4" xfId="0" applyNumberFormat="1" applyFont="1" applyBorder="1"/>
    <xf numFmtId="0" fontId="3" fillId="0" borderId="0" xfId="0" applyFont="1"/>
    <xf numFmtId="0" fontId="6" fillId="10" borderId="0" xfId="0" applyFont="1" applyFill="1"/>
    <xf numFmtId="16" fontId="4" fillId="0" borderId="0" xfId="0" applyNumberFormat="1" applyFont="1"/>
    <xf numFmtId="0" fontId="6" fillId="11" borderId="0" xfId="0" applyFont="1" applyFill="1"/>
    <xf numFmtId="0" fontId="6" fillId="12" borderId="0" xfId="0" applyFont="1" applyFill="1"/>
    <xf numFmtId="0" fontId="6" fillId="13" borderId="0" xfId="0" applyFont="1" applyFill="1"/>
    <xf numFmtId="0" fontId="0" fillId="0" borderId="4" xfId="0" applyBorder="1"/>
    <xf numFmtId="0" fontId="7"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70B877-B9BD-1B4F-B6FF-DE381C8678C1}">
  <dimension ref="A1:IN124"/>
  <sheetViews>
    <sheetView tabSelected="1" topLeftCell="C1" zoomScaleNormal="109" workbookViewId="0">
      <selection activeCell="L3" sqref="L3"/>
    </sheetView>
  </sheetViews>
  <sheetFormatPr baseColWidth="10" defaultRowHeight="14" x14ac:dyDescent="0.15"/>
  <cols>
    <col min="1" max="1" width="32" style="2" bestFit="1" customWidth="1"/>
    <col min="2" max="2" width="23.1640625" style="2" bestFit="1" customWidth="1"/>
    <col min="3" max="4" width="20" style="2" bestFit="1" customWidth="1"/>
    <col min="5" max="5" width="22.83203125" style="2" bestFit="1" customWidth="1"/>
    <col min="6" max="6" width="23.1640625" style="2" bestFit="1" customWidth="1"/>
    <col min="7" max="8" width="20" style="2" bestFit="1" customWidth="1"/>
    <col min="9" max="9" width="22.83203125" style="2" bestFit="1" customWidth="1"/>
    <col min="10" max="10" width="18.5" style="2" bestFit="1" customWidth="1"/>
    <col min="11" max="12" width="15.1640625" style="2" bestFit="1" customWidth="1"/>
    <col min="13" max="13" width="18" style="2" bestFit="1" customWidth="1"/>
    <col min="14" max="14" width="16.83203125" style="2" bestFit="1" customWidth="1"/>
    <col min="15" max="16" width="13.6640625" style="2" bestFit="1" customWidth="1"/>
    <col min="17" max="17" width="16.5" style="2" bestFit="1" customWidth="1"/>
    <col min="18" max="18" width="20.83203125" style="2" bestFit="1" customWidth="1"/>
    <col min="19" max="20" width="17.1640625" style="2" bestFit="1" customWidth="1"/>
    <col min="21" max="21" width="20.33203125" style="2" bestFit="1" customWidth="1"/>
    <col min="22" max="22" width="18" style="2" bestFit="1" customWidth="1"/>
    <col min="23" max="24" width="14.83203125" style="2" bestFit="1" customWidth="1"/>
    <col min="25" max="25" width="17.6640625" style="2" bestFit="1" customWidth="1"/>
    <col min="26" max="26" width="18" style="2" bestFit="1" customWidth="1"/>
    <col min="27" max="28" width="14.83203125" style="2" bestFit="1" customWidth="1"/>
    <col min="29" max="29" width="17.6640625" style="2" bestFit="1" customWidth="1"/>
    <col min="30" max="30" width="15.6640625" style="2" bestFit="1" customWidth="1"/>
    <col min="31" max="31" width="24.1640625" style="2" bestFit="1" customWidth="1"/>
    <col min="32" max="32" width="9.6640625" style="9" bestFit="1" customWidth="1"/>
    <col min="33" max="33" width="11.33203125" style="2" bestFit="1" customWidth="1"/>
    <col min="34" max="34" width="23.1640625" style="2" bestFit="1" customWidth="1"/>
    <col min="35" max="36" width="20" style="2" bestFit="1" customWidth="1"/>
    <col min="37" max="37" width="27.5" style="2" bestFit="1" customWidth="1"/>
    <col min="38" max="38" width="23.1640625" style="2" bestFit="1" customWidth="1"/>
    <col min="39" max="40" width="20" style="2" bestFit="1" customWidth="1"/>
    <col min="41" max="41" width="22.83203125" style="2" bestFit="1" customWidth="1"/>
    <col min="42" max="42" width="18.5" style="2" bestFit="1" customWidth="1"/>
    <col min="43" max="44" width="15.1640625" style="2" bestFit="1" customWidth="1"/>
    <col min="45" max="45" width="18" style="2" bestFit="1" customWidth="1"/>
    <col min="46" max="46" width="16.83203125" style="2" bestFit="1" customWidth="1"/>
    <col min="47" max="48" width="13.6640625" style="2" bestFit="1" customWidth="1"/>
    <col min="49" max="49" width="16.5" style="2" bestFit="1" customWidth="1"/>
    <col min="50" max="50" width="20.83203125" style="2" bestFit="1" customWidth="1"/>
    <col min="51" max="52" width="17.1640625" style="2" bestFit="1" customWidth="1"/>
    <col min="53" max="53" width="20.33203125" style="2" bestFit="1" customWidth="1"/>
    <col min="54" max="54" width="18" style="2" bestFit="1" customWidth="1"/>
    <col min="55" max="56" width="14.83203125" style="2" bestFit="1" customWidth="1"/>
    <col min="57" max="57" width="17.6640625" style="2" bestFit="1" customWidth="1"/>
    <col min="58" max="58" width="18" style="2" bestFit="1" customWidth="1"/>
    <col min="59" max="60" width="14.83203125" style="2" bestFit="1" customWidth="1"/>
    <col min="61" max="61" width="17.6640625" style="2" bestFit="1" customWidth="1"/>
    <col min="62" max="62" width="24.83203125" style="2" bestFit="1" customWidth="1"/>
    <col min="63" max="63" width="10.83203125" style="2"/>
    <col min="64" max="64" width="13.33203125" style="2" bestFit="1" customWidth="1"/>
    <col min="65" max="65" width="23.1640625" style="2" bestFit="1" customWidth="1"/>
    <col min="66" max="67" width="20" style="2" bestFit="1" customWidth="1"/>
    <col min="68" max="68" width="22.83203125" style="2" bestFit="1" customWidth="1"/>
    <col min="69" max="69" width="23.1640625" style="2" bestFit="1" customWidth="1"/>
    <col min="70" max="71" width="20" style="2" bestFit="1" customWidth="1"/>
    <col min="72" max="72" width="22.83203125" style="2" bestFit="1" customWidth="1"/>
    <col min="73" max="73" width="18.5" style="2" bestFit="1" customWidth="1"/>
    <col min="74" max="75" width="15.1640625" style="2" bestFit="1" customWidth="1"/>
    <col min="76" max="76" width="18" style="2" bestFit="1" customWidth="1"/>
    <col min="77" max="77" width="16.83203125" style="2" bestFit="1" customWidth="1"/>
    <col min="78" max="79" width="13.6640625" style="2" bestFit="1" customWidth="1"/>
    <col min="80" max="80" width="16.5" style="2" bestFit="1" customWidth="1"/>
    <col min="81" max="81" width="20.83203125" style="2" bestFit="1" customWidth="1"/>
    <col min="82" max="83" width="17.1640625" style="2" bestFit="1" customWidth="1"/>
    <col min="84" max="84" width="20.33203125" style="2" bestFit="1" customWidth="1"/>
    <col min="85" max="85" width="18" style="2" bestFit="1" customWidth="1"/>
    <col min="86" max="87" width="14.83203125" style="2" bestFit="1" customWidth="1"/>
    <col min="88" max="88" width="17.6640625" style="2" bestFit="1" customWidth="1"/>
    <col min="89" max="89" width="18" style="2" bestFit="1" customWidth="1"/>
    <col min="90" max="91" width="14.83203125" style="2" bestFit="1" customWidth="1"/>
    <col min="92" max="92" width="17.6640625" style="2" bestFit="1" customWidth="1"/>
    <col min="93" max="93" width="27.1640625" style="2" bestFit="1" customWidth="1"/>
    <col min="94" max="94" width="10.83203125" style="2"/>
    <col min="95" max="95" width="16" style="2" bestFit="1" customWidth="1"/>
    <col min="96" max="96" width="23.1640625" style="2" bestFit="1" customWidth="1"/>
    <col min="97" max="98" width="20" style="2" bestFit="1" customWidth="1"/>
    <col min="99" max="99" width="22.83203125" style="2" bestFit="1" customWidth="1"/>
    <col min="100" max="100" width="23.1640625" style="2" bestFit="1" customWidth="1"/>
    <col min="101" max="102" width="20" style="2" bestFit="1" customWidth="1"/>
    <col min="103" max="103" width="22.83203125" style="2" bestFit="1" customWidth="1"/>
    <col min="104" max="104" width="18.5" style="2" bestFit="1" customWidth="1"/>
    <col min="105" max="106" width="15.1640625" style="2" bestFit="1" customWidth="1"/>
    <col min="107" max="107" width="18" style="2" bestFit="1" customWidth="1"/>
    <col min="108" max="108" width="16.83203125" style="2" bestFit="1" customWidth="1"/>
    <col min="109" max="110" width="13.6640625" style="2" bestFit="1" customWidth="1"/>
    <col min="111" max="111" width="16.5" style="2" bestFit="1" customWidth="1"/>
    <col min="112" max="112" width="20.83203125" style="2" bestFit="1" customWidth="1"/>
    <col min="113" max="114" width="17.1640625" style="2" bestFit="1" customWidth="1"/>
    <col min="115" max="115" width="20.33203125" style="2" bestFit="1" customWidth="1"/>
    <col min="116" max="116" width="18" style="2" bestFit="1" customWidth="1"/>
    <col min="117" max="118" width="14.83203125" style="2" bestFit="1" customWidth="1"/>
    <col min="119" max="119" width="17.6640625" style="2" bestFit="1" customWidth="1"/>
    <col min="120" max="120" width="18" style="2" bestFit="1" customWidth="1"/>
    <col min="121" max="122" width="14.83203125" style="2" bestFit="1" customWidth="1"/>
    <col min="123" max="123" width="17.6640625" style="2" bestFit="1" customWidth="1"/>
    <col min="124" max="124" width="29.33203125" style="2" bestFit="1" customWidth="1"/>
    <col min="125" max="125" width="10.83203125" style="2"/>
    <col min="126" max="126" width="11.6640625" style="2" bestFit="1" customWidth="1"/>
    <col min="127" max="127" width="23.1640625" style="2" bestFit="1" customWidth="1"/>
    <col min="128" max="129" width="20" style="2" bestFit="1" customWidth="1"/>
    <col min="130" max="130" width="22.83203125" style="2" bestFit="1" customWidth="1"/>
    <col min="131" max="131" width="23.1640625" style="2" bestFit="1" customWidth="1"/>
    <col min="132" max="133" width="20" style="2" bestFit="1" customWidth="1"/>
    <col min="134" max="134" width="22.83203125" style="2" bestFit="1" customWidth="1"/>
    <col min="135" max="135" width="18.5" style="2" bestFit="1" customWidth="1"/>
    <col min="136" max="137" width="15.1640625" style="2" bestFit="1" customWidth="1"/>
    <col min="138" max="138" width="18" style="2" bestFit="1" customWidth="1"/>
    <col min="139" max="139" width="16.83203125" style="2" bestFit="1" customWidth="1"/>
    <col min="140" max="141" width="13.6640625" style="2" bestFit="1" customWidth="1"/>
    <col min="142" max="142" width="16.5" style="2" bestFit="1" customWidth="1"/>
    <col min="143" max="143" width="20.83203125" style="2" bestFit="1" customWidth="1"/>
    <col min="144" max="145" width="17.1640625" style="2" bestFit="1" customWidth="1"/>
    <col min="146" max="146" width="20.33203125" style="2" bestFit="1" customWidth="1"/>
    <col min="147" max="147" width="18" style="2" bestFit="1" customWidth="1"/>
    <col min="148" max="149" width="14.83203125" style="2" bestFit="1" customWidth="1"/>
    <col min="150" max="150" width="17.6640625" style="2" bestFit="1" customWidth="1"/>
    <col min="151" max="151" width="18" style="2" bestFit="1" customWidth="1"/>
    <col min="152" max="153" width="14.83203125" style="2" bestFit="1" customWidth="1"/>
    <col min="154" max="154" width="17.6640625" style="2" bestFit="1" customWidth="1"/>
    <col min="155" max="155" width="24.5" style="2" bestFit="1" customWidth="1"/>
    <col min="156" max="156" width="10.83203125" style="2"/>
    <col min="157" max="157" width="10.5" style="2" bestFit="1" customWidth="1"/>
    <col min="158" max="158" width="23.1640625" style="2" bestFit="1" customWidth="1"/>
    <col min="159" max="160" width="20" style="2" bestFit="1" customWidth="1"/>
    <col min="161" max="161" width="22.83203125" style="2" bestFit="1" customWidth="1"/>
    <col min="162" max="162" width="23.1640625" style="2" bestFit="1" customWidth="1"/>
    <col min="163" max="164" width="20" style="2" bestFit="1" customWidth="1"/>
    <col min="165" max="165" width="22.83203125" style="2" bestFit="1" customWidth="1"/>
    <col min="166" max="166" width="18.5" style="2" bestFit="1" customWidth="1"/>
    <col min="167" max="168" width="15.1640625" style="2" bestFit="1" customWidth="1"/>
    <col min="169" max="169" width="18" style="2" bestFit="1" customWidth="1"/>
    <col min="170" max="170" width="16.83203125" style="2" bestFit="1" customWidth="1"/>
    <col min="171" max="172" width="13.6640625" style="2" bestFit="1" customWidth="1"/>
    <col min="173" max="173" width="16.5" style="2" bestFit="1" customWidth="1"/>
    <col min="174" max="174" width="20.83203125" style="2" bestFit="1" customWidth="1"/>
    <col min="175" max="176" width="17.1640625" style="2" bestFit="1" customWidth="1"/>
    <col min="177" max="177" width="20.33203125" style="2" bestFit="1" customWidth="1"/>
    <col min="178" max="178" width="18" style="2" bestFit="1" customWidth="1"/>
    <col min="179" max="180" width="14.83203125" style="2" bestFit="1" customWidth="1"/>
    <col min="181" max="181" width="17.6640625" style="2" bestFit="1" customWidth="1"/>
    <col min="182" max="182" width="18" style="2" bestFit="1" customWidth="1"/>
    <col min="183" max="184" width="14.83203125" style="2" bestFit="1" customWidth="1"/>
    <col min="185" max="185" width="17.6640625" style="2" bestFit="1" customWidth="1"/>
    <col min="186" max="186" width="24.5" style="2" bestFit="1" customWidth="1"/>
    <col min="187" max="187" width="10.83203125" style="2"/>
    <col min="188" max="188" width="12" style="2" bestFit="1" customWidth="1"/>
    <col min="189" max="189" width="23.1640625" style="2" bestFit="1" customWidth="1"/>
    <col min="190" max="191" width="20" style="2" bestFit="1" customWidth="1"/>
    <col min="192" max="192" width="22.83203125" style="2" bestFit="1" customWidth="1"/>
    <col min="193" max="193" width="23.1640625" style="2" bestFit="1" customWidth="1"/>
    <col min="194" max="195" width="20" style="2" bestFit="1" customWidth="1"/>
    <col min="196" max="196" width="22.83203125" style="2" bestFit="1" customWidth="1"/>
    <col min="197" max="197" width="18.5" style="2" bestFit="1" customWidth="1"/>
    <col min="198" max="199" width="15.1640625" style="2" bestFit="1" customWidth="1"/>
    <col min="200" max="200" width="18" style="2" bestFit="1" customWidth="1"/>
    <col min="201" max="201" width="16.83203125" style="2" bestFit="1" customWidth="1"/>
    <col min="202" max="203" width="13.6640625" style="2" bestFit="1" customWidth="1"/>
    <col min="204" max="204" width="16.5" style="2" bestFit="1" customWidth="1"/>
    <col min="205" max="205" width="20.83203125" style="2" bestFit="1" customWidth="1"/>
    <col min="206" max="207" width="17.1640625" style="2" bestFit="1" customWidth="1"/>
    <col min="208" max="208" width="20.33203125" style="2" bestFit="1" customWidth="1"/>
    <col min="209" max="209" width="18" style="2" bestFit="1" customWidth="1"/>
    <col min="210" max="211" width="14.83203125" style="2" bestFit="1" customWidth="1"/>
    <col min="212" max="212" width="17.6640625" style="2" bestFit="1" customWidth="1"/>
    <col min="213" max="213" width="18" style="2" bestFit="1" customWidth="1"/>
    <col min="214" max="215" width="14.83203125" style="2" bestFit="1" customWidth="1"/>
    <col min="216" max="216" width="17.6640625" style="2" bestFit="1" customWidth="1"/>
    <col min="217" max="217" width="29.5" style="2" bestFit="1" customWidth="1"/>
    <col min="218" max="218" width="10.83203125" style="2"/>
    <col min="219" max="219" width="16" style="2" bestFit="1" customWidth="1"/>
    <col min="220" max="220" width="23.1640625" style="2" bestFit="1" customWidth="1"/>
    <col min="221" max="222" width="20" style="2" bestFit="1" customWidth="1"/>
    <col min="223" max="223" width="22.83203125" style="2" bestFit="1" customWidth="1"/>
    <col min="224" max="224" width="23.1640625" style="2" bestFit="1" customWidth="1"/>
    <col min="225" max="226" width="20" style="2" bestFit="1" customWidth="1"/>
    <col min="227" max="227" width="22.83203125" style="2" bestFit="1" customWidth="1"/>
    <col min="228" max="228" width="18.5" style="2" bestFit="1" customWidth="1"/>
    <col min="229" max="230" width="15.1640625" style="2" bestFit="1" customWidth="1"/>
    <col min="231" max="231" width="18" style="2" bestFit="1" customWidth="1"/>
    <col min="232" max="232" width="16.83203125" style="2" bestFit="1" customWidth="1"/>
    <col min="233" max="234" width="13.6640625" style="2" bestFit="1" customWidth="1"/>
    <col min="235" max="235" width="16.5" style="2" bestFit="1" customWidth="1"/>
    <col min="236" max="236" width="20.83203125" style="2" bestFit="1" customWidth="1"/>
    <col min="237" max="238" width="17.1640625" style="2" bestFit="1" customWidth="1"/>
    <col min="239" max="239" width="20.33203125" style="2" bestFit="1" customWidth="1"/>
    <col min="240" max="240" width="18" style="2" bestFit="1" customWidth="1"/>
    <col min="241" max="242" width="14.83203125" style="2" bestFit="1" customWidth="1"/>
    <col min="243" max="243" width="17.6640625" style="2" bestFit="1" customWidth="1"/>
    <col min="244" max="244" width="18" style="2" bestFit="1" customWidth="1"/>
    <col min="245" max="246" width="14.83203125" style="2" bestFit="1" customWidth="1"/>
    <col min="247" max="247" width="17.6640625" style="2" bestFit="1" customWidth="1"/>
    <col min="248" max="248" width="22.33203125" style="2" customWidth="1"/>
    <col min="249" max="16353" width="10.83203125" style="2"/>
    <col min="16354" max="16354" width="10.83203125" style="2" customWidth="1"/>
    <col min="16355" max="16384" width="10.83203125" style="2"/>
  </cols>
  <sheetData>
    <row r="1" spans="1:248" x14ac:dyDescent="0.15">
      <c r="A1" s="1" t="s">
        <v>0</v>
      </c>
      <c r="AF1" s="8"/>
    </row>
    <row r="2" spans="1:248" x14ac:dyDescent="0.15">
      <c r="A2" s="2" t="s">
        <v>323</v>
      </c>
      <c r="L2" s="27" t="s">
        <v>584</v>
      </c>
      <c r="AF2" s="8" t="s">
        <v>91</v>
      </c>
    </row>
    <row r="3" spans="1:248" s="1" customFormat="1" ht="15" x14ac:dyDescent="0.2">
      <c r="A3" s="5" t="s">
        <v>48</v>
      </c>
      <c r="B3" s="15" t="s">
        <v>71</v>
      </c>
      <c r="C3" s="16">
        <f>COUNTIF(A5:A504, "*")</f>
        <v>18</v>
      </c>
      <c r="AG3" s="6" t="s">
        <v>72</v>
      </c>
      <c r="AH3" s="15" t="s">
        <v>71</v>
      </c>
      <c r="AI3" s="16">
        <f>COUNTIF(AG5:AG504, "*")</f>
        <v>22</v>
      </c>
      <c r="AK3" s="15" t="s">
        <v>314</v>
      </c>
      <c r="AL3" s="16">
        <v>210</v>
      </c>
      <c r="AM3" s="15" t="s">
        <v>315</v>
      </c>
      <c r="AN3" s="16">
        <f>AI3/AL3*100</f>
        <v>10.476190476190476</v>
      </c>
      <c r="BL3" s="7" t="s">
        <v>90</v>
      </c>
      <c r="BM3" s="15" t="s">
        <v>71</v>
      </c>
      <c r="BN3" s="16">
        <f>COUNTIF(BL5:BL504, "*")</f>
        <v>17</v>
      </c>
      <c r="BP3" s="15" t="s">
        <v>314</v>
      </c>
      <c r="BQ3" s="16">
        <v>134</v>
      </c>
      <c r="BR3" s="15" t="s">
        <v>315</v>
      </c>
      <c r="BS3" s="16">
        <f>BN3/BQ3*100</f>
        <v>12.686567164179104</v>
      </c>
      <c r="CQ3" s="10" t="s">
        <v>137</v>
      </c>
      <c r="CR3" s="15" t="s">
        <v>71</v>
      </c>
      <c r="CS3" s="16">
        <f>COUNTIF(CQ5:CQ504, "*")</f>
        <v>45</v>
      </c>
      <c r="CU3" s="15" t="s">
        <v>314</v>
      </c>
      <c r="CV3" s="16">
        <v>304</v>
      </c>
      <c r="CW3" s="15" t="s">
        <v>315</v>
      </c>
      <c r="CX3" s="16">
        <f>CS3/CV3*100</f>
        <v>14.802631578947366</v>
      </c>
      <c r="DV3" s="11" t="s">
        <v>168</v>
      </c>
      <c r="DW3" s="15" t="s">
        <v>71</v>
      </c>
      <c r="DX3" s="16">
        <f>COUNTIF(DV5:DV504, "*")</f>
        <v>30</v>
      </c>
      <c r="DZ3" s="15" t="s">
        <v>314</v>
      </c>
      <c r="EA3" s="16">
        <v>178</v>
      </c>
      <c r="EB3" s="15" t="s">
        <v>315</v>
      </c>
      <c r="EC3" s="16">
        <f>DX3/EA3*100</f>
        <v>16.853932584269664</v>
      </c>
      <c r="FA3" s="12" t="s">
        <v>286</v>
      </c>
      <c r="FB3" s="1" t="s">
        <v>71</v>
      </c>
      <c r="FC3" s="1">
        <f>COUNTIF(FA5:FA504, "*")</f>
        <v>117</v>
      </c>
      <c r="FE3" s="15" t="s">
        <v>314</v>
      </c>
      <c r="FF3" s="16">
        <v>363</v>
      </c>
      <c r="FG3" s="15" t="s">
        <v>315</v>
      </c>
      <c r="FH3" s="16">
        <f>FC3/FF3*100</f>
        <v>32.231404958677686</v>
      </c>
      <c r="GF3" s="13" t="s">
        <v>287</v>
      </c>
      <c r="GG3" s="15" t="s">
        <v>71</v>
      </c>
      <c r="GH3" s="16">
        <f>COUNTIF(GF5:GF504, "*")</f>
        <v>6</v>
      </c>
      <c r="GJ3" s="15" t="s">
        <v>314</v>
      </c>
      <c r="GK3" s="16">
        <v>76</v>
      </c>
      <c r="GL3" s="15" t="s">
        <v>315</v>
      </c>
      <c r="GM3" s="16">
        <f>GH3/GK3*100</f>
        <v>7.8947368421052628</v>
      </c>
      <c r="HK3" s="14" t="s">
        <v>313</v>
      </c>
      <c r="HL3" s="15" t="s">
        <v>71</v>
      </c>
      <c r="HM3" s="16">
        <f>COUNTIF(HK5:HK504, "*")</f>
        <v>19</v>
      </c>
      <c r="HO3" s="15" t="s">
        <v>314</v>
      </c>
      <c r="HP3" s="16">
        <v>192</v>
      </c>
      <c r="HQ3" s="15" t="s">
        <v>315</v>
      </c>
      <c r="HR3" s="16">
        <f>HM3/HP3*100</f>
        <v>9.8958333333333321</v>
      </c>
    </row>
    <row r="4" spans="1:248" ht="16" x14ac:dyDescent="0.2">
      <c r="A4" s="3" t="s">
        <v>1</v>
      </c>
      <c r="B4" s="3" t="s">
        <v>2</v>
      </c>
      <c r="C4" s="3" t="s">
        <v>3</v>
      </c>
      <c r="D4" s="3" t="s">
        <v>4</v>
      </c>
      <c r="E4" s="3" t="s">
        <v>5</v>
      </c>
      <c r="F4" s="3" t="s">
        <v>6</v>
      </c>
      <c r="G4" s="3" t="s">
        <v>7</v>
      </c>
      <c r="H4" s="3" t="s">
        <v>8</v>
      </c>
      <c r="I4" s="3" t="s">
        <v>9</v>
      </c>
      <c r="J4" s="3" t="s">
        <v>10</v>
      </c>
      <c r="K4" s="3" t="s">
        <v>11</v>
      </c>
      <c r="L4" s="3" t="s">
        <v>12</v>
      </c>
      <c r="M4" s="3" t="s">
        <v>13</v>
      </c>
      <c r="N4" s="3" t="s">
        <v>14</v>
      </c>
      <c r="O4" s="3" t="s">
        <v>15</v>
      </c>
      <c r="P4" s="3" t="s">
        <v>16</v>
      </c>
      <c r="Q4" s="3" t="s">
        <v>17</v>
      </c>
      <c r="R4" s="3" t="s">
        <v>18</v>
      </c>
      <c r="S4" s="3" t="s">
        <v>19</v>
      </c>
      <c r="T4" s="3" t="s">
        <v>20</v>
      </c>
      <c r="U4" s="3" t="s">
        <v>21</v>
      </c>
      <c r="V4" s="3" t="s">
        <v>22</v>
      </c>
      <c r="W4" s="3" t="s">
        <v>23</v>
      </c>
      <c r="X4" s="3" t="s">
        <v>24</v>
      </c>
      <c r="Y4" s="3" t="s">
        <v>25</v>
      </c>
      <c r="Z4" s="3" t="s">
        <v>26</v>
      </c>
      <c r="AA4" s="3" t="s">
        <v>27</v>
      </c>
      <c r="AB4" s="3" t="s">
        <v>28</v>
      </c>
      <c r="AC4" s="3" t="s">
        <v>29</v>
      </c>
      <c r="AD4" t="s">
        <v>324</v>
      </c>
      <c r="AE4"/>
      <c r="AG4" s="3" t="s">
        <v>1</v>
      </c>
      <c r="AH4" s="3" t="s">
        <v>2</v>
      </c>
      <c r="AI4" s="3" t="s">
        <v>3</v>
      </c>
      <c r="AJ4" s="3" t="s">
        <v>4</v>
      </c>
      <c r="AK4" s="3" t="s">
        <v>5</v>
      </c>
      <c r="AL4" s="3" t="s">
        <v>6</v>
      </c>
      <c r="AM4" s="3" t="s">
        <v>7</v>
      </c>
      <c r="AN4" s="3" t="s">
        <v>8</v>
      </c>
      <c r="AO4" s="3" t="s">
        <v>9</v>
      </c>
      <c r="AP4" s="3" t="s">
        <v>10</v>
      </c>
      <c r="AQ4" s="3" t="s">
        <v>11</v>
      </c>
      <c r="AR4" s="3" t="s">
        <v>12</v>
      </c>
      <c r="AS4" s="3" t="s">
        <v>13</v>
      </c>
      <c r="AT4" s="3" t="s">
        <v>14</v>
      </c>
      <c r="AU4" s="3" t="s">
        <v>15</v>
      </c>
      <c r="AV4" s="3" t="s">
        <v>16</v>
      </c>
      <c r="AW4" s="3" t="s">
        <v>17</v>
      </c>
      <c r="AX4" s="3" t="s">
        <v>18</v>
      </c>
      <c r="AY4" s="3" t="s">
        <v>19</v>
      </c>
      <c r="AZ4" s="3" t="s">
        <v>20</v>
      </c>
      <c r="BA4" s="3" t="s">
        <v>21</v>
      </c>
      <c r="BB4" s="3" t="s">
        <v>22</v>
      </c>
      <c r="BC4" s="3" t="s">
        <v>23</v>
      </c>
      <c r="BD4" s="3" t="s">
        <v>24</v>
      </c>
      <c r="BE4" s="3" t="s">
        <v>25</v>
      </c>
      <c r="BF4" s="3" t="s">
        <v>26</v>
      </c>
      <c r="BG4" s="3" t="s">
        <v>27</v>
      </c>
      <c r="BH4" s="3" t="s">
        <v>28</v>
      </c>
      <c r="BI4" s="3" t="s">
        <v>29</v>
      </c>
      <c r="BJ4" s="3" t="s">
        <v>316</v>
      </c>
      <c r="BL4" s="3" t="s">
        <v>1</v>
      </c>
      <c r="BM4" s="3" t="s">
        <v>2</v>
      </c>
      <c r="BN4" s="3" t="s">
        <v>3</v>
      </c>
      <c r="BO4" s="3" t="s">
        <v>4</v>
      </c>
      <c r="BP4" s="3" t="s">
        <v>5</v>
      </c>
      <c r="BQ4" s="3" t="s">
        <v>6</v>
      </c>
      <c r="BR4" s="3" t="s">
        <v>7</v>
      </c>
      <c r="BS4" s="3" t="s">
        <v>8</v>
      </c>
      <c r="BT4" s="3" t="s">
        <v>9</v>
      </c>
      <c r="BU4" s="3" t="s">
        <v>10</v>
      </c>
      <c r="BV4" s="3" t="s">
        <v>11</v>
      </c>
      <c r="BW4" s="3" t="s">
        <v>12</v>
      </c>
      <c r="BX4" s="3" t="s">
        <v>13</v>
      </c>
      <c r="BY4" s="3" t="s">
        <v>14</v>
      </c>
      <c r="BZ4" s="3" t="s">
        <v>15</v>
      </c>
      <c r="CA4" s="3" t="s">
        <v>16</v>
      </c>
      <c r="CB4" s="3" t="s">
        <v>17</v>
      </c>
      <c r="CC4" s="3" t="s">
        <v>18</v>
      </c>
      <c r="CD4" s="3" t="s">
        <v>19</v>
      </c>
      <c r="CE4" s="3" t="s">
        <v>20</v>
      </c>
      <c r="CF4" s="3" t="s">
        <v>21</v>
      </c>
      <c r="CG4" s="3" t="s">
        <v>22</v>
      </c>
      <c r="CH4" s="3" t="s">
        <v>23</v>
      </c>
      <c r="CI4" s="3" t="s">
        <v>24</v>
      </c>
      <c r="CJ4" s="3" t="s">
        <v>25</v>
      </c>
      <c r="CK4" s="3" t="s">
        <v>26</v>
      </c>
      <c r="CL4" s="3" t="s">
        <v>27</v>
      </c>
      <c r="CM4" s="3" t="s">
        <v>28</v>
      </c>
      <c r="CN4" s="3" t="s">
        <v>29</v>
      </c>
      <c r="CO4" s="3" t="s">
        <v>317</v>
      </c>
      <c r="CP4" s="3"/>
      <c r="CQ4" s="3" t="s">
        <v>1</v>
      </c>
      <c r="CR4" s="3" t="s">
        <v>2</v>
      </c>
      <c r="CS4" s="3" t="s">
        <v>3</v>
      </c>
      <c r="CT4" s="3" t="s">
        <v>4</v>
      </c>
      <c r="CU4" s="3" t="s">
        <v>5</v>
      </c>
      <c r="CV4" s="3" t="s">
        <v>6</v>
      </c>
      <c r="CW4" s="3" t="s">
        <v>7</v>
      </c>
      <c r="CX4" s="3" t="s">
        <v>8</v>
      </c>
      <c r="CY4" s="3" t="s">
        <v>9</v>
      </c>
      <c r="CZ4" s="3" t="s">
        <v>10</v>
      </c>
      <c r="DA4" s="3" t="s">
        <v>11</v>
      </c>
      <c r="DB4" s="3" t="s">
        <v>12</v>
      </c>
      <c r="DC4" s="3" t="s">
        <v>13</v>
      </c>
      <c r="DD4" s="3" t="s">
        <v>14</v>
      </c>
      <c r="DE4" s="3" t="s">
        <v>15</v>
      </c>
      <c r="DF4" s="3" t="s">
        <v>16</v>
      </c>
      <c r="DG4" s="3" t="s">
        <v>17</v>
      </c>
      <c r="DH4" s="3" t="s">
        <v>18</v>
      </c>
      <c r="DI4" s="3" t="s">
        <v>19</v>
      </c>
      <c r="DJ4" s="3" t="s">
        <v>20</v>
      </c>
      <c r="DK4" s="3" t="s">
        <v>21</v>
      </c>
      <c r="DL4" s="3" t="s">
        <v>22</v>
      </c>
      <c r="DM4" s="3" t="s">
        <v>23</v>
      </c>
      <c r="DN4" s="3" t="s">
        <v>24</v>
      </c>
      <c r="DO4" s="3" t="s">
        <v>25</v>
      </c>
      <c r="DP4" s="3" t="s">
        <v>26</v>
      </c>
      <c r="DQ4" s="3" t="s">
        <v>27</v>
      </c>
      <c r="DR4" s="3" t="s">
        <v>28</v>
      </c>
      <c r="DS4" s="3" t="s">
        <v>29</v>
      </c>
      <c r="DT4" s="3" t="s">
        <v>318</v>
      </c>
      <c r="DU4" s="3"/>
      <c r="DV4" s="3" t="s">
        <v>1</v>
      </c>
      <c r="DW4" s="3" t="s">
        <v>2</v>
      </c>
      <c r="DX4" s="3" t="s">
        <v>3</v>
      </c>
      <c r="DY4" s="3" t="s">
        <v>4</v>
      </c>
      <c r="DZ4" s="3" t="s">
        <v>5</v>
      </c>
      <c r="EA4" s="3" t="s">
        <v>6</v>
      </c>
      <c r="EB4" s="3" t="s">
        <v>7</v>
      </c>
      <c r="EC4" s="3" t="s">
        <v>8</v>
      </c>
      <c r="ED4" s="3" t="s">
        <v>9</v>
      </c>
      <c r="EE4" s="3" t="s">
        <v>10</v>
      </c>
      <c r="EF4" s="3" t="s">
        <v>11</v>
      </c>
      <c r="EG4" s="3" t="s">
        <v>12</v>
      </c>
      <c r="EH4" s="3" t="s">
        <v>13</v>
      </c>
      <c r="EI4" s="3" t="s">
        <v>14</v>
      </c>
      <c r="EJ4" s="3" t="s">
        <v>15</v>
      </c>
      <c r="EK4" s="3" t="s">
        <v>16</v>
      </c>
      <c r="EL4" s="3" t="s">
        <v>17</v>
      </c>
      <c r="EM4" s="3" t="s">
        <v>18</v>
      </c>
      <c r="EN4" s="3" t="s">
        <v>19</v>
      </c>
      <c r="EO4" s="3" t="s">
        <v>20</v>
      </c>
      <c r="EP4" s="3" t="s">
        <v>21</v>
      </c>
      <c r="EQ4" s="3" t="s">
        <v>22</v>
      </c>
      <c r="ER4" s="3" t="s">
        <v>23</v>
      </c>
      <c r="ES4" s="3" t="s">
        <v>24</v>
      </c>
      <c r="ET4" s="3" t="s">
        <v>25</v>
      </c>
      <c r="EU4" s="3" t="s">
        <v>26</v>
      </c>
      <c r="EV4" s="3" t="s">
        <v>27</v>
      </c>
      <c r="EW4" s="3" t="s">
        <v>28</v>
      </c>
      <c r="EX4" s="3" t="s">
        <v>29</v>
      </c>
      <c r="EY4" s="3" t="s">
        <v>319</v>
      </c>
      <c r="FA4" s="3" t="s">
        <v>1</v>
      </c>
      <c r="FB4" s="3" t="s">
        <v>2</v>
      </c>
      <c r="FC4" s="3" t="s">
        <v>3</v>
      </c>
      <c r="FD4" s="3" t="s">
        <v>4</v>
      </c>
      <c r="FE4" s="3" t="s">
        <v>5</v>
      </c>
      <c r="FF4" s="3" t="s">
        <v>6</v>
      </c>
      <c r="FG4" s="3" t="s">
        <v>7</v>
      </c>
      <c r="FH4" s="3" t="s">
        <v>8</v>
      </c>
      <c r="FI4" s="3" t="s">
        <v>9</v>
      </c>
      <c r="FJ4" s="3" t="s">
        <v>10</v>
      </c>
      <c r="FK4" s="3" t="s">
        <v>11</v>
      </c>
      <c r="FL4" s="3" t="s">
        <v>12</v>
      </c>
      <c r="FM4" s="3" t="s">
        <v>13</v>
      </c>
      <c r="FN4" s="3" t="s">
        <v>14</v>
      </c>
      <c r="FO4" s="3" t="s">
        <v>15</v>
      </c>
      <c r="FP4" s="3" t="s">
        <v>16</v>
      </c>
      <c r="FQ4" s="3" t="s">
        <v>17</v>
      </c>
      <c r="FR4" s="3" t="s">
        <v>18</v>
      </c>
      <c r="FS4" s="3" t="s">
        <v>19</v>
      </c>
      <c r="FT4" s="3" t="s">
        <v>20</v>
      </c>
      <c r="FU4" s="3" t="s">
        <v>21</v>
      </c>
      <c r="FV4" s="3" t="s">
        <v>22</v>
      </c>
      <c r="FW4" s="3" t="s">
        <v>23</v>
      </c>
      <c r="FX4" s="3" t="s">
        <v>24</v>
      </c>
      <c r="FY4" s="3" t="s">
        <v>25</v>
      </c>
      <c r="FZ4" s="3" t="s">
        <v>26</v>
      </c>
      <c r="GA4" s="3" t="s">
        <v>27</v>
      </c>
      <c r="GB4" s="3" t="s">
        <v>28</v>
      </c>
      <c r="GC4" s="3" t="s">
        <v>29</v>
      </c>
      <c r="GD4" s="3" t="s">
        <v>320</v>
      </c>
      <c r="GF4" s="3" t="s">
        <v>1</v>
      </c>
      <c r="GG4" s="3" t="s">
        <v>2</v>
      </c>
      <c r="GH4" s="3" t="s">
        <v>3</v>
      </c>
      <c r="GI4" s="3" t="s">
        <v>4</v>
      </c>
      <c r="GJ4" s="3" t="s">
        <v>5</v>
      </c>
      <c r="GK4" s="3" t="s">
        <v>6</v>
      </c>
      <c r="GL4" s="3" t="s">
        <v>7</v>
      </c>
      <c r="GM4" s="3" t="s">
        <v>8</v>
      </c>
      <c r="GN4" s="3" t="s">
        <v>9</v>
      </c>
      <c r="GO4" s="3" t="s">
        <v>10</v>
      </c>
      <c r="GP4" s="3" t="s">
        <v>11</v>
      </c>
      <c r="GQ4" s="3" t="s">
        <v>12</v>
      </c>
      <c r="GR4" s="3" t="s">
        <v>13</v>
      </c>
      <c r="GS4" s="3" t="s">
        <v>14</v>
      </c>
      <c r="GT4" s="3" t="s">
        <v>15</v>
      </c>
      <c r="GU4" s="3" t="s">
        <v>16</v>
      </c>
      <c r="GV4" s="3" t="s">
        <v>17</v>
      </c>
      <c r="GW4" s="3" t="s">
        <v>18</v>
      </c>
      <c r="GX4" s="3" t="s">
        <v>19</v>
      </c>
      <c r="GY4" s="3" t="s">
        <v>20</v>
      </c>
      <c r="GZ4" s="3" t="s">
        <v>21</v>
      </c>
      <c r="HA4" s="3" t="s">
        <v>22</v>
      </c>
      <c r="HB4" s="3" t="s">
        <v>23</v>
      </c>
      <c r="HC4" s="3" t="s">
        <v>24</v>
      </c>
      <c r="HD4" s="3" t="s">
        <v>25</v>
      </c>
      <c r="HE4" s="3" t="s">
        <v>26</v>
      </c>
      <c r="HF4" s="3" t="s">
        <v>27</v>
      </c>
      <c r="HG4" s="3" t="s">
        <v>28</v>
      </c>
      <c r="HH4" s="3" t="s">
        <v>29</v>
      </c>
      <c r="HI4" s="3" t="s">
        <v>321</v>
      </c>
      <c r="HK4" s="3" t="s">
        <v>1</v>
      </c>
      <c r="HL4" s="3" t="s">
        <v>2</v>
      </c>
      <c r="HM4" s="3" t="s">
        <v>3</v>
      </c>
      <c r="HN4" s="3" t="s">
        <v>4</v>
      </c>
      <c r="HO4" s="3" t="s">
        <v>5</v>
      </c>
      <c r="HP4" s="3" t="s">
        <v>6</v>
      </c>
      <c r="HQ4" s="3" t="s">
        <v>7</v>
      </c>
      <c r="HR4" s="3" t="s">
        <v>8</v>
      </c>
      <c r="HS4" s="3" t="s">
        <v>9</v>
      </c>
      <c r="HT4" s="3" t="s">
        <v>10</v>
      </c>
      <c r="HU4" s="3" t="s">
        <v>11</v>
      </c>
      <c r="HV4" s="3" t="s">
        <v>12</v>
      </c>
      <c r="HW4" s="3" t="s">
        <v>13</v>
      </c>
      <c r="HX4" s="3" t="s">
        <v>14</v>
      </c>
      <c r="HY4" s="3" t="s">
        <v>15</v>
      </c>
      <c r="HZ4" s="3" t="s">
        <v>16</v>
      </c>
      <c r="IA4" s="3" t="s">
        <v>17</v>
      </c>
      <c r="IB4" s="3" t="s">
        <v>18</v>
      </c>
      <c r="IC4" s="3" t="s">
        <v>19</v>
      </c>
      <c r="ID4" s="3" t="s">
        <v>20</v>
      </c>
      <c r="IE4" s="3" t="s">
        <v>21</v>
      </c>
      <c r="IF4" s="3" t="s">
        <v>22</v>
      </c>
      <c r="IG4" s="3" t="s">
        <v>23</v>
      </c>
      <c r="IH4" s="3" t="s">
        <v>24</v>
      </c>
      <c r="II4" s="3" t="s">
        <v>25</v>
      </c>
      <c r="IJ4" s="3" t="s">
        <v>26</v>
      </c>
      <c r="IK4" s="3" t="s">
        <v>27</v>
      </c>
      <c r="IL4" s="3" t="s">
        <v>28</v>
      </c>
      <c r="IM4" s="3" t="s">
        <v>29</v>
      </c>
      <c r="IN4" s="3" t="s">
        <v>322</v>
      </c>
    </row>
    <row r="5" spans="1:248" ht="15" x14ac:dyDescent="0.2">
      <c r="A5" s="3" t="s">
        <v>33</v>
      </c>
      <c r="B5" s="3">
        <v>3.6253946190000002</v>
      </c>
      <c r="C5" s="3">
        <v>0.86699999999999999</v>
      </c>
      <c r="D5" s="3">
        <v>3.2000000000000001E-2</v>
      </c>
      <c r="E5" s="4">
        <v>3.87E-29</v>
      </c>
      <c r="F5" s="3">
        <v>3.4791802569999999</v>
      </c>
      <c r="G5" s="3">
        <v>0.88200000000000001</v>
      </c>
      <c r="H5" s="3">
        <v>2.3E-2</v>
      </c>
      <c r="I5" s="3">
        <v>0</v>
      </c>
      <c r="J5" s="3">
        <v>3.5739029430000002</v>
      </c>
      <c r="K5" s="3">
        <v>0.879</v>
      </c>
      <c r="L5" s="3">
        <v>3.3000000000000002E-2</v>
      </c>
      <c r="M5" s="4">
        <v>7.1899999999999998E-184</v>
      </c>
      <c r="N5" s="3">
        <v>3.0787462470000002</v>
      </c>
      <c r="O5" s="3">
        <v>0.95699999999999996</v>
      </c>
      <c r="P5" s="3">
        <v>0.17799999999999999</v>
      </c>
      <c r="Q5" s="4">
        <v>6.8800000000000002E-146</v>
      </c>
      <c r="R5" s="3">
        <v>3.4379630909999999</v>
      </c>
      <c r="S5" s="3">
        <v>0.83599999999999997</v>
      </c>
      <c r="T5" s="3">
        <v>0.02</v>
      </c>
      <c r="U5" s="4">
        <v>1.4200000000000001E-102</v>
      </c>
      <c r="V5" s="3">
        <v>2.2981212549999999</v>
      </c>
      <c r="W5" s="3">
        <v>0.91800000000000004</v>
      </c>
      <c r="X5" s="3">
        <v>0.35799999999999998</v>
      </c>
      <c r="Y5" s="4">
        <v>3.9600000000000003E-55</v>
      </c>
      <c r="Z5" s="3">
        <v>3.6638636409999998</v>
      </c>
      <c r="AA5" s="3">
        <v>0.82399999999999995</v>
      </c>
      <c r="AB5" s="3">
        <v>5.0000000000000001E-3</v>
      </c>
      <c r="AC5" s="4">
        <v>1.0900000000000001E-53</v>
      </c>
      <c r="AD5" s="4">
        <f t="shared" ref="AD5:AD22" si="0">AVERAGE(E5,I5,M5,U5,Y5,AC5,Q5)</f>
        <v>5.5285714285714286E-30</v>
      </c>
      <c r="AE5" s="3"/>
      <c r="AG5" s="3" t="s">
        <v>62</v>
      </c>
      <c r="AH5" s="3">
        <v>-0.185665844</v>
      </c>
      <c r="AI5" s="3">
        <v>0.248</v>
      </c>
      <c r="AJ5" s="3">
        <v>0.41099999999999998</v>
      </c>
      <c r="AK5" s="3">
        <v>1</v>
      </c>
      <c r="AL5" s="3">
        <v>-0.18915674199999999</v>
      </c>
      <c r="AM5" s="3">
        <v>0.15</v>
      </c>
      <c r="AN5" s="3">
        <v>0.26600000000000001</v>
      </c>
      <c r="AO5" s="4">
        <v>3.9799999999999998E-14</v>
      </c>
      <c r="AP5" s="3">
        <v>-0.54858632200000002</v>
      </c>
      <c r="AQ5" s="3">
        <v>0.45200000000000001</v>
      </c>
      <c r="AR5" s="3">
        <v>0.73099999999999998</v>
      </c>
      <c r="AS5" s="4">
        <v>6.6600000000000002E-21</v>
      </c>
      <c r="AT5" s="3">
        <v>3.8900481000000001E-2</v>
      </c>
      <c r="AU5" s="3">
        <v>0.25900000000000001</v>
      </c>
      <c r="AV5" s="3">
        <v>0.374</v>
      </c>
      <c r="AW5" s="3">
        <v>1</v>
      </c>
      <c r="AX5" s="3">
        <v>-8.3426503999999999E-2</v>
      </c>
      <c r="AY5" s="3">
        <v>0.19400000000000001</v>
      </c>
      <c r="AZ5" s="3">
        <v>0.28499999999999998</v>
      </c>
      <c r="BA5" s="3">
        <v>1</v>
      </c>
      <c r="BB5" s="3">
        <v>-9.7126570999999995E-2</v>
      </c>
      <c r="BC5" s="3">
        <v>0.20899999999999999</v>
      </c>
      <c r="BD5" s="3">
        <v>0.28499999999999998</v>
      </c>
      <c r="BE5" s="3">
        <v>1</v>
      </c>
      <c r="BF5" s="3">
        <v>-0.18351334599999999</v>
      </c>
      <c r="BG5" s="3">
        <v>0.13500000000000001</v>
      </c>
      <c r="BH5" s="3">
        <v>0.28199999999999997</v>
      </c>
      <c r="BI5" s="3">
        <v>1</v>
      </c>
      <c r="BJ5" s="3">
        <f t="shared" ref="BJ5:BJ26" si="1">ABS(AP5)</f>
        <v>0.54858632200000002</v>
      </c>
      <c r="BL5" s="3" t="s">
        <v>85</v>
      </c>
      <c r="BM5" s="3">
        <v>-0.30789068600000002</v>
      </c>
      <c r="BN5" s="3">
        <v>0.2</v>
      </c>
      <c r="BO5" s="3">
        <v>0.41099999999999998</v>
      </c>
      <c r="BP5" s="3">
        <v>1</v>
      </c>
      <c r="BQ5" s="3">
        <v>-0.115764462</v>
      </c>
      <c r="BR5" s="3">
        <v>0.252</v>
      </c>
      <c r="BS5" s="3">
        <v>0.377</v>
      </c>
      <c r="BT5" s="4">
        <v>1.16E-8</v>
      </c>
      <c r="BU5" s="3">
        <v>-0.214056255</v>
      </c>
      <c r="BV5" s="3">
        <v>0.16600000000000001</v>
      </c>
      <c r="BW5" s="3">
        <v>0.36599999999999999</v>
      </c>
      <c r="BX5" s="4">
        <v>3.0299999999999999E-10</v>
      </c>
      <c r="BY5" s="3">
        <v>-1.3555686000000001E-2</v>
      </c>
      <c r="BZ5" s="3">
        <v>0.17499999999999999</v>
      </c>
      <c r="CA5" s="3">
        <v>0.27300000000000002</v>
      </c>
      <c r="CB5" s="3">
        <v>1</v>
      </c>
      <c r="CC5" s="3">
        <v>-0.29947614299999997</v>
      </c>
      <c r="CD5" s="3">
        <v>0.182</v>
      </c>
      <c r="CE5" s="3">
        <v>0.42399999999999999</v>
      </c>
      <c r="CF5" s="4">
        <v>2.6300000000000001E-8</v>
      </c>
      <c r="CG5" s="3">
        <v>-5.7492995999999998E-2</v>
      </c>
      <c r="CH5" s="3">
        <v>0.24299999999999999</v>
      </c>
      <c r="CI5" s="3">
        <v>0.36199999999999999</v>
      </c>
      <c r="CJ5" s="3">
        <v>1</v>
      </c>
      <c r="CK5" s="3">
        <v>3.7153086000000002E-2</v>
      </c>
      <c r="CL5" s="3">
        <v>0.187</v>
      </c>
      <c r="CM5" s="3">
        <v>0.26700000000000002</v>
      </c>
      <c r="CN5" s="3">
        <v>1</v>
      </c>
      <c r="CO5" s="3">
        <f t="shared" ref="CO5:CO21" si="2">ABS(CC5)</f>
        <v>0.29947614299999997</v>
      </c>
      <c r="CP5" s="3"/>
      <c r="CQ5" s="3" t="s">
        <v>132</v>
      </c>
      <c r="CR5" s="3">
        <v>-0.42973417699999999</v>
      </c>
      <c r="CS5" s="3">
        <v>9.7000000000000003E-2</v>
      </c>
      <c r="CT5" s="3">
        <v>0.28399999999999997</v>
      </c>
      <c r="CU5" s="3">
        <v>1</v>
      </c>
      <c r="CV5" s="3">
        <v>-0.29484418200000001</v>
      </c>
      <c r="CW5" s="3">
        <v>0.158</v>
      </c>
      <c r="CX5" s="3">
        <v>0.34100000000000003</v>
      </c>
      <c r="CY5" s="4">
        <v>3.1700000000000002E-35</v>
      </c>
      <c r="CZ5" s="3">
        <v>-0.21003733899999999</v>
      </c>
      <c r="DA5" s="3">
        <v>0.16</v>
      </c>
      <c r="DB5" s="3">
        <v>0.34399999999999997</v>
      </c>
      <c r="DC5" s="4">
        <v>5.21E-9</v>
      </c>
      <c r="DD5" s="3">
        <v>-0.227671084</v>
      </c>
      <c r="DE5" s="3">
        <v>0.13900000000000001</v>
      </c>
      <c r="DF5" s="3">
        <v>0.376</v>
      </c>
      <c r="DG5" s="4">
        <v>1.1399999999999999E-10</v>
      </c>
      <c r="DH5" s="3">
        <v>-0.19735530800000001</v>
      </c>
      <c r="DI5" s="3">
        <v>0.13800000000000001</v>
      </c>
      <c r="DJ5" s="3">
        <v>0.27700000000000002</v>
      </c>
      <c r="DK5" s="3">
        <v>2.0824781000000001E-2</v>
      </c>
      <c r="DL5" s="3">
        <v>-0.104971891</v>
      </c>
      <c r="DM5" s="3">
        <v>0.21299999999999999</v>
      </c>
      <c r="DN5" s="3">
        <v>0.378</v>
      </c>
      <c r="DO5" s="3">
        <v>1</v>
      </c>
      <c r="DP5" s="3">
        <v>-0.19574291899999999</v>
      </c>
      <c r="DQ5" s="3">
        <v>9.2999999999999999E-2</v>
      </c>
      <c r="DR5" s="3">
        <v>0.28199999999999997</v>
      </c>
      <c r="DS5" s="3">
        <v>0.15663221099999999</v>
      </c>
      <c r="DT5" s="2">
        <f t="shared" ref="DT5:DT49" si="3">ABS(CV5)</f>
        <v>0.29484418200000001</v>
      </c>
      <c r="DV5" s="3" t="s">
        <v>138</v>
      </c>
      <c r="DW5" s="3">
        <v>1.0313523E-2</v>
      </c>
      <c r="DX5" s="3">
        <v>0.182</v>
      </c>
      <c r="DY5" s="3">
        <v>0.17899999999999999</v>
      </c>
      <c r="DZ5" s="3">
        <v>1</v>
      </c>
      <c r="EA5" s="3">
        <v>-0.16785979300000001</v>
      </c>
      <c r="EB5" s="3">
        <v>0.23699999999999999</v>
      </c>
      <c r="EC5" s="3">
        <v>0.372</v>
      </c>
      <c r="ED5" s="4">
        <v>1.1200000000000001E-12</v>
      </c>
      <c r="EE5" s="3">
        <v>-5.6661772999999999E-2</v>
      </c>
      <c r="EF5" s="3">
        <v>0.187</v>
      </c>
      <c r="EG5" s="3">
        <v>0.29799999999999999</v>
      </c>
      <c r="EH5" s="3">
        <v>0.960593166</v>
      </c>
      <c r="EI5" s="3">
        <v>-0.19736151900000001</v>
      </c>
      <c r="EJ5" s="3">
        <v>0.33</v>
      </c>
      <c r="EK5" s="3">
        <v>0.59</v>
      </c>
      <c r="EL5" s="4">
        <v>9.9599999999999995E-6</v>
      </c>
      <c r="EM5" s="3">
        <v>6.9378814999999996E-2</v>
      </c>
      <c r="EN5" s="3">
        <v>0.121</v>
      </c>
      <c r="EO5" s="3">
        <v>0.13300000000000001</v>
      </c>
      <c r="EP5" s="3">
        <v>1</v>
      </c>
      <c r="EQ5" s="3">
        <v>-0.53903116399999995</v>
      </c>
      <c r="ER5" s="3">
        <v>0.28399999999999997</v>
      </c>
      <c r="ES5" s="3">
        <v>0.68700000000000006</v>
      </c>
      <c r="ET5" s="4">
        <v>9.8000000000000007E-13</v>
      </c>
      <c r="EU5" s="3">
        <v>-7.9740247E-2</v>
      </c>
      <c r="EV5" s="3">
        <v>0.32600000000000001</v>
      </c>
      <c r="EW5" s="3">
        <v>0.49</v>
      </c>
      <c r="EX5" s="3">
        <v>1</v>
      </c>
      <c r="EY5" s="3">
        <f t="shared" ref="EY5:EY34" si="4">ABS(EQ5)</f>
        <v>0.53903116399999995</v>
      </c>
      <c r="FA5" s="3" t="s">
        <v>171</v>
      </c>
      <c r="FB5" s="3">
        <v>7.6771391999999994E-2</v>
      </c>
      <c r="FC5" s="3">
        <v>0.99399999999999999</v>
      </c>
      <c r="FD5" s="3">
        <v>1</v>
      </c>
      <c r="FE5" s="3">
        <v>1</v>
      </c>
      <c r="FF5" s="3">
        <v>0.112300018</v>
      </c>
      <c r="FG5" s="3">
        <v>0.99299999999999999</v>
      </c>
      <c r="FH5" s="3">
        <v>0.997</v>
      </c>
      <c r="FI5" s="3">
        <v>5.7844999999999999E-4</v>
      </c>
      <c r="FJ5" s="3">
        <v>-1.2290476E-2</v>
      </c>
      <c r="FK5" s="3">
        <v>0.98899999999999999</v>
      </c>
      <c r="FL5" s="3">
        <v>0.995</v>
      </c>
      <c r="FM5" s="3">
        <v>1</v>
      </c>
      <c r="FN5" s="3">
        <v>0.12848169400000001</v>
      </c>
      <c r="FO5" s="3">
        <v>0.996</v>
      </c>
      <c r="FP5" s="3">
        <v>0.995</v>
      </c>
      <c r="FQ5" s="3">
        <v>1</v>
      </c>
      <c r="FR5" s="3">
        <v>5.2440044999999998E-2</v>
      </c>
      <c r="FS5" s="3">
        <v>0.99199999999999999</v>
      </c>
      <c r="FT5" s="3">
        <v>1</v>
      </c>
      <c r="FU5" s="3">
        <v>1</v>
      </c>
      <c r="FV5" s="3">
        <v>0.189651555</v>
      </c>
      <c r="FW5" s="3">
        <v>0.98099999999999998</v>
      </c>
      <c r="FX5" s="3">
        <v>1</v>
      </c>
      <c r="FY5" s="3">
        <v>1</v>
      </c>
      <c r="FZ5" s="3">
        <v>0.608857011</v>
      </c>
      <c r="GA5" s="3">
        <v>1</v>
      </c>
      <c r="GB5" s="3">
        <v>1</v>
      </c>
      <c r="GC5" s="4">
        <v>2.7200000000000001E-12</v>
      </c>
      <c r="GD5" s="3">
        <f t="shared" ref="GD5:GD36" si="5">ABS(FZ5)</f>
        <v>0.608857011</v>
      </c>
      <c r="GF5" s="3" t="s">
        <v>291</v>
      </c>
      <c r="GG5" s="3">
        <v>-0.479937793</v>
      </c>
      <c r="GH5" s="3">
        <v>0.80600000000000005</v>
      </c>
      <c r="GI5" s="3">
        <v>0.97899999999999998</v>
      </c>
      <c r="GJ5" s="3">
        <v>6.2663300000000003E-4</v>
      </c>
      <c r="GK5" s="3">
        <v>-4.4013510999999998E-2</v>
      </c>
      <c r="GL5" s="3">
        <v>0.80500000000000005</v>
      </c>
      <c r="GM5" s="3">
        <v>0.89600000000000002</v>
      </c>
      <c r="GN5" s="3">
        <v>1</v>
      </c>
      <c r="GO5" s="3">
        <v>-6.6760321999999997E-2</v>
      </c>
      <c r="GP5" s="3">
        <v>0.68100000000000005</v>
      </c>
      <c r="GQ5" s="3">
        <v>0.78400000000000003</v>
      </c>
      <c r="GR5" s="3">
        <v>1</v>
      </c>
      <c r="GS5" s="3">
        <v>-0.10147782900000001</v>
      </c>
      <c r="GT5" s="3">
        <v>0.90400000000000003</v>
      </c>
      <c r="GU5" s="3">
        <v>0.98599999999999999</v>
      </c>
      <c r="GV5" s="3">
        <v>1</v>
      </c>
      <c r="GW5" s="3">
        <v>7.5977249999999996E-3</v>
      </c>
      <c r="GX5" s="3">
        <v>0.44500000000000001</v>
      </c>
      <c r="GY5" s="3">
        <v>0.55300000000000005</v>
      </c>
      <c r="GZ5" s="3">
        <v>1</v>
      </c>
      <c r="HA5" s="3">
        <v>-6.5414714999999998E-2</v>
      </c>
      <c r="HB5" s="3">
        <v>0.60399999999999998</v>
      </c>
      <c r="HC5" s="3">
        <v>0.752</v>
      </c>
      <c r="HD5" s="3">
        <v>1</v>
      </c>
      <c r="HE5" s="3">
        <v>-8.5361147999999998E-2</v>
      </c>
      <c r="HF5" s="3">
        <v>0.378</v>
      </c>
      <c r="HG5" s="3">
        <v>0.49</v>
      </c>
      <c r="HH5" s="3">
        <v>1</v>
      </c>
      <c r="HI5" s="3">
        <f t="shared" ref="HI5:HI10" si="6">ABS(GG5)</f>
        <v>0.479937793</v>
      </c>
      <c r="HK5" s="3" t="s">
        <v>296</v>
      </c>
      <c r="HL5" s="3">
        <v>-1.6376958E-2</v>
      </c>
      <c r="HM5" s="3">
        <v>0.53300000000000003</v>
      </c>
      <c r="HN5" s="3">
        <v>0.621</v>
      </c>
      <c r="HO5" s="3">
        <v>1</v>
      </c>
      <c r="HP5" s="3">
        <v>-7.5995911999999999E-2</v>
      </c>
      <c r="HQ5" s="3">
        <v>0.67300000000000004</v>
      </c>
      <c r="HR5" s="3">
        <v>0.82699999999999996</v>
      </c>
      <c r="HS5" s="4">
        <v>1.7499999999999998E-5</v>
      </c>
      <c r="HT5" s="3">
        <v>-0.183014395</v>
      </c>
      <c r="HU5" s="3">
        <v>0.55300000000000005</v>
      </c>
      <c r="HV5" s="3">
        <v>0.78900000000000003</v>
      </c>
      <c r="HW5" s="4">
        <v>5.9599999999999997E-6</v>
      </c>
      <c r="HX5" s="3">
        <v>-0.44766252400000001</v>
      </c>
      <c r="HY5" s="3">
        <v>0.59499999999999997</v>
      </c>
      <c r="HZ5" s="3">
        <v>0.92300000000000004</v>
      </c>
      <c r="IA5" s="4">
        <v>9.0100000000000001E-23</v>
      </c>
      <c r="IB5" s="3">
        <v>-2.4069569999999999E-3</v>
      </c>
      <c r="IC5" s="3">
        <v>0.65600000000000003</v>
      </c>
      <c r="ID5" s="3">
        <v>0.749</v>
      </c>
      <c r="IE5" s="3">
        <v>1</v>
      </c>
      <c r="IF5" s="3">
        <v>-0.126225544</v>
      </c>
      <c r="IG5" s="3">
        <v>0.65700000000000003</v>
      </c>
      <c r="IH5" s="3">
        <v>0.82099999999999995</v>
      </c>
      <c r="II5" s="3">
        <v>1</v>
      </c>
      <c r="IJ5" s="3">
        <v>-0.115528011</v>
      </c>
      <c r="IK5" s="3">
        <v>0.78800000000000003</v>
      </c>
      <c r="IL5" s="3">
        <v>0.93700000000000006</v>
      </c>
      <c r="IM5" s="3">
        <v>1</v>
      </c>
      <c r="IN5" s="2">
        <f t="shared" ref="IN5:IN23" si="7">ABS(HX5)</f>
        <v>0.44766252400000001</v>
      </c>
    </row>
    <row r="6" spans="1:248" ht="15" x14ac:dyDescent="0.2">
      <c r="A6" s="3" t="s">
        <v>32</v>
      </c>
      <c r="B6" s="3">
        <v>0.91435641099999998</v>
      </c>
      <c r="C6" s="3">
        <v>0.97</v>
      </c>
      <c r="D6" s="3">
        <v>0.85299999999999998</v>
      </c>
      <c r="E6" s="4">
        <v>4.1700000000000002E-16</v>
      </c>
      <c r="F6" s="3">
        <v>0.96223834500000005</v>
      </c>
      <c r="G6" s="3">
        <v>0.92300000000000004</v>
      </c>
      <c r="H6" s="3">
        <v>0.70299999999999996</v>
      </c>
      <c r="I6" s="4">
        <v>2.1799999999999999E-254</v>
      </c>
      <c r="J6" s="3">
        <v>0.95197989199999999</v>
      </c>
      <c r="K6" s="3">
        <v>0.94099999999999995</v>
      </c>
      <c r="L6" s="3">
        <v>0.77300000000000002</v>
      </c>
      <c r="M6" s="4">
        <v>1.5E-86</v>
      </c>
      <c r="N6" s="3">
        <v>0.59380835399999998</v>
      </c>
      <c r="O6" s="3">
        <v>0.92700000000000005</v>
      </c>
      <c r="P6" s="3">
        <v>0.85199999999999998</v>
      </c>
      <c r="Q6" s="4">
        <v>1.14E-30</v>
      </c>
      <c r="R6" s="3">
        <v>0.88807142999999999</v>
      </c>
      <c r="S6" s="3">
        <v>0.94299999999999995</v>
      </c>
      <c r="T6" s="3">
        <v>0.78100000000000003</v>
      </c>
      <c r="U6" s="4">
        <v>4.8E-48</v>
      </c>
      <c r="V6" s="3">
        <v>1.152261765</v>
      </c>
      <c r="W6" s="3">
        <v>0.88400000000000001</v>
      </c>
      <c r="X6" s="3">
        <v>0.5</v>
      </c>
      <c r="Y6" s="4">
        <v>4.5700000000000002E-30</v>
      </c>
      <c r="Z6" s="3">
        <v>1.299307948</v>
      </c>
      <c r="AA6" s="3">
        <v>0.91200000000000003</v>
      </c>
      <c r="AB6" s="3">
        <v>0.60699999999999998</v>
      </c>
      <c r="AC6" s="4">
        <v>1.44E-31</v>
      </c>
      <c r="AD6" s="4">
        <f t="shared" si="0"/>
        <v>5.9571428571429416E-17</v>
      </c>
      <c r="AE6" s="3"/>
      <c r="AG6" s="3" t="s">
        <v>53</v>
      </c>
      <c r="AH6" s="3">
        <v>-0.316860156</v>
      </c>
      <c r="AI6" s="3">
        <v>0.115</v>
      </c>
      <c r="AJ6" s="3">
        <v>0.26300000000000001</v>
      </c>
      <c r="AK6" s="3">
        <v>1</v>
      </c>
      <c r="AL6" s="3">
        <v>-0.19453163500000001</v>
      </c>
      <c r="AM6" s="3">
        <v>0.16500000000000001</v>
      </c>
      <c r="AN6" s="3">
        <v>0.29699999999999999</v>
      </c>
      <c r="AO6" s="4">
        <v>5.47E-17</v>
      </c>
      <c r="AP6" s="3">
        <v>-0.37138940300000001</v>
      </c>
      <c r="AQ6" s="3">
        <v>0.152</v>
      </c>
      <c r="AR6" s="3">
        <v>0.39400000000000002</v>
      </c>
      <c r="AS6" s="4">
        <v>5.5599999999999997E-18</v>
      </c>
      <c r="AT6" s="3">
        <v>-3.8869434000000001E-2</v>
      </c>
      <c r="AU6" s="3">
        <v>7.0999999999999994E-2</v>
      </c>
      <c r="AV6" s="3">
        <v>0.14399999999999999</v>
      </c>
      <c r="AW6" s="3">
        <v>1</v>
      </c>
      <c r="AX6" s="3">
        <v>-0.22250329899999999</v>
      </c>
      <c r="AY6" s="3">
        <v>0.123</v>
      </c>
      <c r="AZ6" s="3">
        <v>0.25900000000000001</v>
      </c>
      <c r="BA6" s="3">
        <v>1.6269991000000001E-2</v>
      </c>
      <c r="BB6" s="3">
        <v>-2.6468592999999999E-2</v>
      </c>
      <c r="BC6" s="3">
        <v>0.09</v>
      </c>
      <c r="BD6" s="3">
        <v>0.16700000000000001</v>
      </c>
      <c r="BE6" s="3">
        <v>1</v>
      </c>
      <c r="BF6" s="3">
        <v>-0.237811203</v>
      </c>
      <c r="BG6" s="3">
        <v>0.104</v>
      </c>
      <c r="BH6" s="3">
        <v>0.23799999999999999</v>
      </c>
      <c r="BI6" s="3">
        <v>1</v>
      </c>
      <c r="BJ6" s="3">
        <f t="shared" si="1"/>
        <v>0.37138940300000001</v>
      </c>
      <c r="BL6" s="3" t="s">
        <v>81</v>
      </c>
      <c r="BM6" s="3">
        <v>-6.3180989999999998E-3</v>
      </c>
      <c r="BN6" s="3">
        <v>0.47299999999999998</v>
      </c>
      <c r="BO6" s="3">
        <v>0.53700000000000003</v>
      </c>
      <c r="BP6" s="3">
        <v>1</v>
      </c>
      <c r="BQ6" s="3">
        <v>-5.3427938000000001E-2</v>
      </c>
      <c r="BR6" s="3">
        <v>0.28999999999999998</v>
      </c>
      <c r="BS6" s="3">
        <v>0.39900000000000002</v>
      </c>
      <c r="BT6" s="3">
        <v>3.4138400000000002E-4</v>
      </c>
      <c r="BU6" s="3">
        <v>-1.7292577E-2</v>
      </c>
      <c r="BV6" s="3">
        <v>0.29399999999999998</v>
      </c>
      <c r="BW6" s="3">
        <v>0.38600000000000001</v>
      </c>
      <c r="BX6" s="3">
        <v>1</v>
      </c>
      <c r="BY6" s="3">
        <v>-3.8556600000000003E-2</v>
      </c>
      <c r="BZ6" s="3">
        <v>0.20399999999999999</v>
      </c>
      <c r="CA6" s="3">
        <v>0.374</v>
      </c>
      <c r="CB6" s="3">
        <v>0.11612299</v>
      </c>
      <c r="CC6" s="3">
        <v>-0.27755964</v>
      </c>
      <c r="CD6" s="3">
        <v>0.312</v>
      </c>
      <c r="CE6" s="3">
        <v>0.57599999999999996</v>
      </c>
      <c r="CF6" s="4">
        <v>3.8099999999999999E-6</v>
      </c>
      <c r="CG6" s="3">
        <v>-0.15905401699999999</v>
      </c>
      <c r="CH6" s="3">
        <v>0.16800000000000001</v>
      </c>
      <c r="CI6" s="3">
        <v>0.32500000000000001</v>
      </c>
      <c r="CJ6" s="3">
        <v>1</v>
      </c>
      <c r="CK6" s="3">
        <v>-0.13020865400000001</v>
      </c>
      <c r="CL6" s="3">
        <v>0.223</v>
      </c>
      <c r="CM6" s="3">
        <v>0.38300000000000001</v>
      </c>
      <c r="CN6" s="3">
        <v>1</v>
      </c>
      <c r="CO6" s="3">
        <f t="shared" si="2"/>
        <v>0.27755964</v>
      </c>
      <c r="CQ6" s="3" t="s">
        <v>95</v>
      </c>
      <c r="CR6" s="3">
        <v>-0.21191601600000001</v>
      </c>
      <c r="CS6" s="3">
        <v>0.16400000000000001</v>
      </c>
      <c r="CT6" s="3">
        <v>0.23200000000000001</v>
      </c>
      <c r="CU6" s="3">
        <v>1</v>
      </c>
      <c r="CV6" s="3">
        <v>-0.30128262300000003</v>
      </c>
      <c r="CW6" s="3">
        <v>0.188</v>
      </c>
      <c r="CX6" s="3">
        <v>0.36199999999999999</v>
      </c>
      <c r="CY6" s="4">
        <v>2.0399999999999999E-30</v>
      </c>
      <c r="CZ6" s="3">
        <v>-0.215282115</v>
      </c>
      <c r="DA6" s="3">
        <v>0.33500000000000002</v>
      </c>
      <c r="DB6" s="3">
        <v>0.56200000000000006</v>
      </c>
      <c r="DC6" s="4">
        <v>1.0899999999999999E-6</v>
      </c>
      <c r="DD6" s="3">
        <v>-7.7392629999999997E-3</v>
      </c>
      <c r="DE6" s="3">
        <v>8.2000000000000003E-2</v>
      </c>
      <c r="DF6" s="3">
        <v>0.13200000000000001</v>
      </c>
      <c r="DG6" s="3">
        <v>1</v>
      </c>
      <c r="DH6" s="3">
        <v>-0.195356629</v>
      </c>
      <c r="DI6" s="3">
        <v>0.221</v>
      </c>
      <c r="DJ6" s="3">
        <v>0.38300000000000001</v>
      </c>
      <c r="DK6" s="3">
        <v>9.8289289000000002E-2</v>
      </c>
      <c r="DL6" s="3">
        <v>-0.117080358</v>
      </c>
      <c r="DM6" s="3">
        <v>0.108</v>
      </c>
      <c r="DN6" s="3">
        <v>0.19500000000000001</v>
      </c>
      <c r="DO6" s="3">
        <v>1</v>
      </c>
      <c r="DP6" s="3">
        <v>-0.289183829</v>
      </c>
      <c r="DQ6" s="3">
        <v>0.11899999999999999</v>
      </c>
      <c r="DR6" s="3">
        <v>0.316</v>
      </c>
      <c r="DS6" s="3">
        <v>9.0581718000000006E-2</v>
      </c>
      <c r="DT6" s="2">
        <f t="shared" si="3"/>
        <v>0.30128262300000003</v>
      </c>
      <c r="DV6" s="3" t="s">
        <v>143</v>
      </c>
      <c r="DW6" s="3">
        <v>0.10430088799999999</v>
      </c>
      <c r="DX6" s="3">
        <v>0.24199999999999999</v>
      </c>
      <c r="DY6" s="3">
        <v>0.27400000000000002</v>
      </c>
      <c r="DZ6" s="3">
        <v>1</v>
      </c>
      <c r="EA6" s="3">
        <v>-0.126333906</v>
      </c>
      <c r="EB6" s="3">
        <v>0.28399999999999997</v>
      </c>
      <c r="EC6" s="3">
        <v>0.42199999999999999</v>
      </c>
      <c r="ED6" s="4">
        <v>7.1100000000000005E-11</v>
      </c>
      <c r="EE6" s="3">
        <v>-0.16019456000000001</v>
      </c>
      <c r="EF6" s="3">
        <v>0.25</v>
      </c>
      <c r="EG6" s="3">
        <v>0.443</v>
      </c>
      <c r="EH6" s="4">
        <v>1.42E-5</v>
      </c>
      <c r="EI6" s="3">
        <v>-0.10793918299999999</v>
      </c>
      <c r="EJ6" s="3">
        <v>0.27100000000000002</v>
      </c>
      <c r="EK6" s="3">
        <v>0.46899999999999997</v>
      </c>
      <c r="EL6" s="3">
        <v>7.0603410000000004E-3</v>
      </c>
      <c r="EM6" s="3">
        <v>-0.117482778</v>
      </c>
      <c r="EN6" s="3">
        <v>0.20200000000000001</v>
      </c>
      <c r="EO6" s="3">
        <v>0.311</v>
      </c>
      <c r="EP6" s="3">
        <v>1</v>
      </c>
      <c r="EQ6" s="3">
        <v>-0.32837021900000002</v>
      </c>
      <c r="ER6" s="3">
        <v>0.22800000000000001</v>
      </c>
      <c r="ES6" s="3">
        <v>0.51600000000000001</v>
      </c>
      <c r="ET6" s="4">
        <v>4.6400000000000003E-5</v>
      </c>
      <c r="EU6" s="3">
        <v>-0.24874701099999999</v>
      </c>
      <c r="EV6" s="3">
        <v>0.28000000000000003</v>
      </c>
      <c r="EW6" s="3">
        <v>0.5</v>
      </c>
      <c r="EX6" s="3">
        <v>1</v>
      </c>
      <c r="EY6" s="3">
        <f t="shared" si="4"/>
        <v>0.32837021900000002</v>
      </c>
      <c r="FA6" s="3" t="s">
        <v>172</v>
      </c>
      <c r="FB6" s="3">
        <v>-8.8186107E-2</v>
      </c>
      <c r="FC6" s="3">
        <v>0.94499999999999995</v>
      </c>
      <c r="FD6" s="3">
        <v>0.98899999999999999</v>
      </c>
      <c r="FE6" s="3">
        <v>1</v>
      </c>
      <c r="FF6" s="3">
        <v>-7.9023217000000007E-2</v>
      </c>
      <c r="FG6" s="3">
        <v>0.95499999999999996</v>
      </c>
      <c r="FH6" s="3">
        <v>0.99399999999999999</v>
      </c>
      <c r="FI6" s="3">
        <v>5.8583851999999999E-2</v>
      </c>
      <c r="FJ6" s="3">
        <v>-0.11193500300000001</v>
      </c>
      <c r="FK6" s="3">
        <v>0.96399999999999997</v>
      </c>
      <c r="FL6" s="3">
        <v>0.997</v>
      </c>
      <c r="FM6" s="3">
        <v>0.74173878699999996</v>
      </c>
      <c r="FN6" s="3">
        <v>-0.105086339</v>
      </c>
      <c r="FO6" s="3">
        <v>0.93600000000000005</v>
      </c>
      <c r="FP6" s="3">
        <v>0.995</v>
      </c>
      <c r="FQ6" s="3">
        <v>1</v>
      </c>
      <c r="FR6" s="3">
        <v>-9.8790151000000007E-2</v>
      </c>
      <c r="FS6" s="3">
        <v>0.97799999999999998</v>
      </c>
      <c r="FT6" s="3">
        <v>1</v>
      </c>
      <c r="FU6" s="3">
        <v>1</v>
      </c>
      <c r="FV6" s="3">
        <v>-6.5072235000000006E-2</v>
      </c>
      <c r="FW6" s="3">
        <v>0.94</v>
      </c>
      <c r="FX6" s="3">
        <v>0.97199999999999998</v>
      </c>
      <c r="FY6" s="3">
        <v>1</v>
      </c>
      <c r="FZ6" s="3">
        <v>0.68360232700000001</v>
      </c>
      <c r="GA6" s="3">
        <v>0.95899999999999996</v>
      </c>
      <c r="GB6" s="3">
        <v>0.99</v>
      </c>
      <c r="GC6" s="4">
        <v>5.5800000000000001E-12</v>
      </c>
      <c r="GD6" s="3">
        <f t="shared" si="5"/>
        <v>0.68360232700000001</v>
      </c>
      <c r="GF6" s="3" t="s">
        <v>290</v>
      </c>
      <c r="GG6" s="3">
        <v>-0.34926699900000002</v>
      </c>
      <c r="GH6" s="3">
        <v>0.98799999999999999</v>
      </c>
      <c r="GI6" s="3">
        <v>1</v>
      </c>
      <c r="GJ6" s="3">
        <v>7.1465299999999999E-4</v>
      </c>
      <c r="GK6" s="3">
        <v>-0.22089193700000001</v>
      </c>
      <c r="GL6" s="3">
        <v>0.97699999999999998</v>
      </c>
      <c r="GM6" s="3">
        <v>0.99</v>
      </c>
      <c r="GN6" s="4">
        <v>6.2900000000000002E-30</v>
      </c>
      <c r="GO6" s="3">
        <v>6.6420259999999997E-3</v>
      </c>
      <c r="GP6" s="3">
        <v>0.91700000000000004</v>
      </c>
      <c r="GQ6" s="3">
        <v>0.95499999999999996</v>
      </c>
      <c r="GR6" s="3">
        <v>1</v>
      </c>
      <c r="GS6" s="3">
        <v>-0.115914746</v>
      </c>
      <c r="GT6" s="3">
        <v>0.97899999999999998</v>
      </c>
      <c r="GU6" s="3">
        <v>1</v>
      </c>
      <c r="GV6" s="3">
        <v>1</v>
      </c>
      <c r="GW6" s="3">
        <v>-0.19354839300000001</v>
      </c>
      <c r="GX6" s="3">
        <v>0.91700000000000004</v>
      </c>
      <c r="GY6" s="3">
        <v>0.96299999999999997</v>
      </c>
      <c r="GZ6" s="3">
        <v>1</v>
      </c>
      <c r="HA6" s="3">
        <v>1.7460831999999999E-2</v>
      </c>
      <c r="HB6" s="3">
        <v>0.95899999999999996</v>
      </c>
      <c r="HC6" s="3">
        <v>0.98399999999999999</v>
      </c>
      <c r="HD6" s="3">
        <v>1</v>
      </c>
      <c r="HE6" s="3">
        <v>-0.114988484</v>
      </c>
      <c r="HF6" s="3">
        <v>0.96399999999999997</v>
      </c>
      <c r="HG6" s="3">
        <v>0.98499999999999999</v>
      </c>
      <c r="HH6" s="3">
        <v>1</v>
      </c>
      <c r="HI6" s="3">
        <f t="shared" si="6"/>
        <v>0.34926699900000002</v>
      </c>
      <c r="HK6" s="3" t="s">
        <v>305</v>
      </c>
      <c r="HL6" s="3">
        <v>-0.29124650200000002</v>
      </c>
      <c r="HM6" s="3">
        <v>0.503</v>
      </c>
      <c r="HN6" s="3">
        <v>0.67400000000000004</v>
      </c>
      <c r="HO6" s="3">
        <v>1</v>
      </c>
      <c r="HP6" s="3">
        <v>-0.14831113600000001</v>
      </c>
      <c r="HQ6" s="3">
        <v>8.8999999999999996E-2</v>
      </c>
      <c r="HR6" s="3">
        <v>0.17299999999999999</v>
      </c>
      <c r="HS6" s="4">
        <v>3.04E-11</v>
      </c>
      <c r="HT6" s="3">
        <v>-0.246155709</v>
      </c>
      <c r="HU6" s="3">
        <v>9.7000000000000003E-2</v>
      </c>
      <c r="HV6" s="3">
        <v>0.27400000000000002</v>
      </c>
      <c r="HW6" s="4">
        <v>4.6499999999999998E-12</v>
      </c>
      <c r="HX6" s="3">
        <v>-0.42711327599999999</v>
      </c>
      <c r="HY6" s="3">
        <v>0.41599999999999998</v>
      </c>
      <c r="HZ6" s="3">
        <v>0.80600000000000005</v>
      </c>
      <c r="IA6" s="4">
        <v>1.9399999999999999E-19</v>
      </c>
      <c r="IB6" s="3">
        <v>-0.20121630200000001</v>
      </c>
      <c r="IC6" s="3">
        <v>4.2999999999999997E-2</v>
      </c>
      <c r="ID6" s="3">
        <v>0.13</v>
      </c>
      <c r="IE6" s="3">
        <v>6.3310043999999996E-2</v>
      </c>
      <c r="IF6" s="3">
        <v>2.7113241999999999E-2</v>
      </c>
      <c r="IG6" s="3">
        <v>7.4999999999999997E-2</v>
      </c>
      <c r="IH6" s="3">
        <v>0.114</v>
      </c>
      <c r="II6" s="3">
        <v>1</v>
      </c>
      <c r="IJ6" s="3">
        <v>-0.20706442</v>
      </c>
      <c r="IK6" s="3">
        <v>8.7999999999999995E-2</v>
      </c>
      <c r="IL6" s="3">
        <v>0.20399999999999999</v>
      </c>
      <c r="IM6" s="3">
        <v>1</v>
      </c>
      <c r="IN6" s="2">
        <f t="shared" si="7"/>
        <v>0.42711327599999999</v>
      </c>
    </row>
    <row r="7" spans="1:248" ht="15" x14ac:dyDescent="0.2">
      <c r="A7" s="3" t="s">
        <v>43</v>
      </c>
      <c r="B7" s="3">
        <v>1.7784823169999999</v>
      </c>
      <c r="C7" s="3">
        <v>0.69099999999999995</v>
      </c>
      <c r="D7" s="3">
        <v>0.16800000000000001</v>
      </c>
      <c r="E7" s="4">
        <v>3.9700000000000002E-15</v>
      </c>
      <c r="F7" s="3">
        <v>1.99287974</v>
      </c>
      <c r="G7" s="3">
        <v>0.83699999999999997</v>
      </c>
      <c r="H7" s="3">
        <v>0.17499999999999999</v>
      </c>
      <c r="I7" s="3">
        <v>0</v>
      </c>
      <c r="J7" s="3">
        <v>1.824508703</v>
      </c>
      <c r="K7" s="3">
        <v>0.75</v>
      </c>
      <c r="L7" s="3">
        <v>0.19</v>
      </c>
      <c r="M7" s="4">
        <v>7.55E-112</v>
      </c>
      <c r="N7" s="3">
        <v>1.6244981060000001</v>
      </c>
      <c r="O7" s="3">
        <v>0.91600000000000004</v>
      </c>
      <c r="P7" s="3">
        <v>0.47399999999999998</v>
      </c>
      <c r="Q7" s="4">
        <v>5.2999999999999998E-106</v>
      </c>
      <c r="R7" s="3">
        <v>1.2853882700000001</v>
      </c>
      <c r="S7" s="3">
        <v>0.61099999999999999</v>
      </c>
      <c r="T7" s="3">
        <v>0.20699999999999999</v>
      </c>
      <c r="U7" s="4">
        <v>3.48E-35</v>
      </c>
      <c r="V7" s="3">
        <v>1.8330654580000001</v>
      </c>
      <c r="W7" s="3">
        <v>0.82099999999999995</v>
      </c>
      <c r="X7" s="3">
        <v>0.23599999999999999</v>
      </c>
      <c r="Y7" s="4">
        <v>1.07E-48</v>
      </c>
      <c r="Z7" s="3">
        <v>2.2250587999999998</v>
      </c>
      <c r="AA7" s="3">
        <v>0.84499999999999997</v>
      </c>
      <c r="AB7" s="3">
        <v>0.107</v>
      </c>
      <c r="AC7" s="4">
        <v>6.1299999999999997E-49</v>
      </c>
      <c r="AD7" s="4">
        <f t="shared" si="0"/>
        <v>5.6714285714285719E-16</v>
      </c>
      <c r="AE7" s="3"/>
      <c r="AG7" s="3" t="s">
        <v>64</v>
      </c>
      <c r="AH7" s="3">
        <v>6.5989812999999994E-2</v>
      </c>
      <c r="AI7" s="3">
        <v>0.127</v>
      </c>
      <c r="AJ7" s="3">
        <v>0.13700000000000001</v>
      </c>
      <c r="AK7" s="3">
        <v>1</v>
      </c>
      <c r="AL7" s="3">
        <v>-2.4391899000000002E-2</v>
      </c>
      <c r="AM7" s="3">
        <v>0.13100000000000001</v>
      </c>
      <c r="AN7" s="3">
        <v>0.183</v>
      </c>
      <c r="AO7" s="3">
        <v>1</v>
      </c>
      <c r="AP7" s="3">
        <v>-0.31055170199999999</v>
      </c>
      <c r="AQ7" s="3">
        <v>0.19400000000000001</v>
      </c>
      <c r="AR7" s="3">
        <v>0.46100000000000002</v>
      </c>
      <c r="AS7" s="4">
        <v>1.4899999999999999E-17</v>
      </c>
      <c r="AT7" s="3">
        <v>-6.1274995999999998E-2</v>
      </c>
      <c r="AU7" s="3">
        <v>0.154</v>
      </c>
      <c r="AV7" s="3">
        <v>0.27800000000000002</v>
      </c>
      <c r="AW7" s="3">
        <v>0.76442289799999996</v>
      </c>
      <c r="AX7" s="3">
        <v>-0.176358129</v>
      </c>
      <c r="AY7" s="3">
        <v>0.182</v>
      </c>
      <c r="AZ7" s="3">
        <v>0.317</v>
      </c>
      <c r="BA7" s="3">
        <v>0.66471185300000002</v>
      </c>
      <c r="BB7" s="3">
        <v>-9.2975049000000004E-2</v>
      </c>
      <c r="BC7" s="3">
        <v>9.7000000000000003E-2</v>
      </c>
      <c r="BD7" s="3">
        <v>0.16700000000000001</v>
      </c>
      <c r="BE7" s="3">
        <v>1</v>
      </c>
      <c r="BF7" s="3">
        <v>5.8890048E-2</v>
      </c>
      <c r="BG7" s="3">
        <v>0.15</v>
      </c>
      <c r="BH7" s="3">
        <v>0.17499999999999999</v>
      </c>
      <c r="BI7" s="3">
        <v>1</v>
      </c>
      <c r="BJ7" s="3">
        <f t="shared" si="1"/>
        <v>0.31055170199999999</v>
      </c>
      <c r="BL7" s="3" t="s">
        <v>89</v>
      </c>
      <c r="BM7" s="3">
        <v>-4.7236753999999999E-2</v>
      </c>
      <c r="BN7" s="3">
        <v>0.90300000000000002</v>
      </c>
      <c r="BO7" s="3">
        <v>0.96799999999999997</v>
      </c>
      <c r="BP7" s="3">
        <v>1</v>
      </c>
      <c r="BQ7" s="3">
        <v>-0.159792607</v>
      </c>
      <c r="BR7" s="3">
        <v>0.85599999999999998</v>
      </c>
      <c r="BS7" s="3">
        <v>0.94899999999999995</v>
      </c>
      <c r="BT7" s="4">
        <v>2.0900000000000001E-17</v>
      </c>
      <c r="BU7" s="3">
        <v>-0.21270539499999999</v>
      </c>
      <c r="BV7" s="3">
        <v>0.75800000000000001</v>
      </c>
      <c r="BW7" s="3">
        <v>0.90900000000000003</v>
      </c>
      <c r="BX7" s="4">
        <v>2.6E-7</v>
      </c>
      <c r="BY7" s="3">
        <v>-0.14440850099999999</v>
      </c>
      <c r="BZ7" s="3">
        <v>0.67700000000000005</v>
      </c>
      <c r="CA7" s="3">
        <v>0.90900000000000003</v>
      </c>
      <c r="CB7" s="3">
        <v>7.4055400000000004E-4</v>
      </c>
      <c r="CC7" s="3">
        <v>-0.27355300399999999</v>
      </c>
      <c r="CD7" s="3">
        <v>0.85799999999999998</v>
      </c>
      <c r="CE7" s="3">
        <v>0.96799999999999997</v>
      </c>
      <c r="CF7" s="4">
        <v>5.8699999999999997E-6</v>
      </c>
      <c r="CG7" s="3">
        <v>-0.15067598500000001</v>
      </c>
      <c r="CH7" s="3">
        <v>0.85099999999999998</v>
      </c>
      <c r="CI7" s="3">
        <v>0.96699999999999997</v>
      </c>
      <c r="CJ7" s="3">
        <v>1</v>
      </c>
      <c r="CK7" s="3">
        <v>-0.122378189</v>
      </c>
      <c r="CL7" s="3">
        <v>0.86</v>
      </c>
      <c r="CM7" s="3">
        <v>0.96599999999999997</v>
      </c>
      <c r="CN7" s="3">
        <v>1</v>
      </c>
      <c r="CO7" s="3">
        <f t="shared" si="2"/>
        <v>0.27355300399999999</v>
      </c>
      <c r="CQ7" s="3" t="s">
        <v>97</v>
      </c>
      <c r="CR7" s="3">
        <v>-0.36469538499999998</v>
      </c>
      <c r="CS7" s="3">
        <v>0.158</v>
      </c>
      <c r="CT7" s="3">
        <v>0.36799999999999999</v>
      </c>
      <c r="CU7" s="3">
        <v>1</v>
      </c>
      <c r="CV7" s="3">
        <v>-0.26668545399999999</v>
      </c>
      <c r="CW7" s="3">
        <v>0.155</v>
      </c>
      <c r="CX7" s="3">
        <v>0.317</v>
      </c>
      <c r="CY7" s="4">
        <v>1.18E-29</v>
      </c>
      <c r="CZ7" s="3">
        <v>-0.23950053399999999</v>
      </c>
      <c r="DA7" s="3">
        <v>0.216</v>
      </c>
      <c r="DB7" s="3">
        <v>0.42099999999999999</v>
      </c>
      <c r="DC7" s="4">
        <v>6.0300000000000001E-9</v>
      </c>
      <c r="DD7" s="3">
        <v>-0.246999576</v>
      </c>
      <c r="DE7" s="3">
        <v>0.3</v>
      </c>
      <c r="DF7" s="3">
        <v>0.622</v>
      </c>
      <c r="DG7" s="4">
        <v>6.3000000000000002E-11</v>
      </c>
      <c r="DH7" s="3">
        <v>-1.3849561E-2</v>
      </c>
      <c r="DI7" s="3">
        <v>0.156</v>
      </c>
      <c r="DJ7" s="3">
        <v>0.219</v>
      </c>
      <c r="DK7" s="3">
        <v>1</v>
      </c>
      <c r="DL7" s="3">
        <v>-0.186152812</v>
      </c>
      <c r="DM7" s="3">
        <v>4.1000000000000002E-2</v>
      </c>
      <c r="DN7" s="3">
        <v>0.13800000000000001</v>
      </c>
      <c r="DO7" s="3">
        <v>1</v>
      </c>
      <c r="DP7" s="3">
        <v>-4.9125123E-2</v>
      </c>
      <c r="DQ7" s="3">
        <v>6.2E-2</v>
      </c>
      <c r="DR7" s="3">
        <v>0.13600000000000001</v>
      </c>
      <c r="DS7" s="3">
        <v>1</v>
      </c>
      <c r="DT7" s="2">
        <f t="shared" si="3"/>
        <v>0.26668545399999999</v>
      </c>
      <c r="DV7" s="3" t="s">
        <v>148</v>
      </c>
      <c r="DW7" s="3">
        <v>-0.120492049</v>
      </c>
      <c r="DX7" s="3">
        <v>0.73299999999999998</v>
      </c>
      <c r="DY7" s="3">
        <v>0.81100000000000005</v>
      </c>
      <c r="DZ7" s="3">
        <v>1</v>
      </c>
      <c r="EA7" s="3">
        <v>-0.14041451099999999</v>
      </c>
      <c r="EB7" s="3">
        <v>0.70499999999999996</v>
      </c>
      <c r="EC7" s="3">
        <v>0.84599999999999997</v>
      </c>
      <c r="ED7" s="4">
        <v>5.6599999999999997E-11</v>
      </c>
      <c r="EE7" s="3">
        <v>-0.16894715699999999</v>
      </c>
      <c r="EF7" s="3">
        <v>0.70799999999999996</v>
      </c>
      <c r="EG7" s="3">
        <v>0.89500000000000002</v>
      </c>
      <c r="EH7" s="3">
        <v>2.33675E-4</v>
      </c>
      <c r="EI7" s="3">
        <v>-4.3186188E-2</v>
      </c>
      <c r="EJ7" s="3">
        <v>0.86199999999999999</v>
      </c>
      <c r="EK7" s="3">
        <v>0.97299999999999998</v>
      </c>
      <c r="EL7" s="3">
        <v>1</v>
      </c>
      <c r="EM7" s="3">
        <v>-1.9138270999999998E-2</v>
      </c>
      <c r="EN7" s="3">
        <v>0.57899999999999996</v>
      </c>
      <c r="EO7" s="3">
        <v>0.69699999999999995</v>
      </c>
      <c r="EP7" s="3">
        <v>1</v>
      </c>
      <c r="EQ7" s="3">
        <v>-0.35669108799999999</v>
      </c>
      <c r="ER7" s="3">
        <v>0.55200000000000005</v>
      </c>
      <c r="ES7" s="3">
        <v>0.83299999999999996</v>
      </c>
      <c r="ET7" s="3">
        <v>2.9559299999999997E-4</v>
      </c>
      <c r="EU7" s="3">
        <v>0.16669192399999999</v>
      </c>
      <c r="EV7" s="3">
        <v>0.73099999999999998</v>
      </c>
      <c r="EW7" s="3">
        <v>0.85899999999999999</v>
      </c>
      <c r="EX7" s="3">
        <v>1</v>
      </c>
      <c r="EY7" s="3">
        <f t="shared" si="4"/>
        <v>0.35669108799999999</v>
      </c>
      <c r="FA7" s="3" t="s">
        <v>246</v>
      </c>
      <c r="FB7" s="3">
        <v>-7.2140691000000007E-2</v>
      </c>
      <c r="FC7" s="3">
        <v>0.93899999999999995</v>
      </c>
      <c r="FD7" s="3">
        <v>0.96799999999999997</v>
      </c>
      <c r="FE7" s="3">
        <v>1</v>
      </c>
      <c r="FF7" s="3">
        <v>-8.9185050000000002E-2</v>
      </c>
      <c r="FG7" s="3">
        <v>0.94799999999999995</v>
      </c>
      <c r="FH7" s="3">
        <v>0.97699999999999998</v>
      </c>
      <c r="FI7" s="4">
        <v>2.8900000000000001E-8</v>
      </c>
      <c r="FJ7" s="3">
        <v>-7.8845070000000003E-2</v>
      </c>
      <c r="FK7" s="3">
        <v>0.96899999999999997</v>
      </c>
      <c r="FL7" s="3">
        <v>0.99</v>
      </c>
      <c r="FM7" s="3">
        <v>1</v>
      </c>
      <c r="FN7" s="3">
        <v>-0.103655305</v>
      </c>
      <c r="FO7" s="3">
        <v>0.98399999999999999</v>
      </c>
      <c r="FP7" s="3">
        <v>1</v>
      </c>
      <c r="FQ7" s="3">
        <v>0.167306024</v>
      </c>
      <c r="FR7" s="3">
        <v>-5.0758820000000003E-2</v>
      </c>
      <c r="FS7" s="3">
        <v>0.97799999999999998</v>
      </c>
      <c r="FT7" s="3">
        <v>1</v>
      </c>
      <c r="FU7" s="3">
        <v>1</v>
      </c>
      <c r="FV7" s="3">
        <v>-3.8706511999999998E-2</v>
      </c>
      <c r="FW7" s="3">
        <v>0.94799999999999995</v>
      </c>
      <c r="FX7" s="3">
        <v>0.97599999999999998</v>
      </c>
      <c r="FY7" s="3">
        <v>1</v>
      </c>
      <c r="FZ7" s="3">
        <v>-0.307402652</v>
      </c>
      <c r="GA7" s="3">
        <v>0.97399999999999998</v>
      </c>
      <c r="GB7" s="3">
        <v>1</v>
      </c>
      <c r="GC7" s="4">
        <v>3.6599999999999998E-10</v>
      </c>
      <c r="GD7" s="3">
        <f t="shared" si="5"/>
        <v>0.307402652</v>
      </c>
      <c r="GF7" s="3" t="s">
        <v>288</v>
      </c>
      <c r="GG7" s="3">
        <v>-0.58656486100000005</v>
      </c>
      <c r="GH7" s="3">
        <v>0.43</v>
      </c>
      <c r="GI7" s="3">
        <v>0.747</v>
      </c>
      <c r="GJ7" s="3">
        <v>1.2632069999999999E-3</v>
      </c>
      <c r="GK7" s="3">
        <v>-0.129385585</v>
      </c>
      <c r="GL7" s="3">
        <v>0.19400000000000001</v>
      </c>
      <c r="GM7" s="3">
        <v>0.29399999999999998</v>
      </c>
      <c r="GN7" s="4">
        <v>5.3399999999999999E-7</v>
      </c>
      <c r="GO7" s="3">
        <v>-0.13096360600000001</v>
      </c>
      <c r="GP7" s="3">
        <v>0.193</v>
      </c>
      <c r="GQ7" s="3">
        <v>0.32800000000000001</v>
      </c>
      <c r="GR7" s="3">
        <v>7.1854609999999998E-3</v>
      </c>
      <c r="GS7" s="3">
        <v>-0.114517335</v>
      </c>
      <c r="GT7" s="3">
        <v>0.25700000000000001</v>
      </c>
      <c r="GU7" s="3">
        <v>0.46</v>
      </c>
      <c r="GV7" s="3">
        <v>1.9208739999999999E-3</v>
      </c>
      <c r="GW7" s="3">
        <v>-4.7852654000000001E-2</v>
      </c>
      <c r="GX7" s="3">
        <v>6.7000000000000004E-2</v>
      </c>
      <c r="GY7" s="3">
        <v>0.104</v>
      </c>
      <c r="GZ7" s="3">
        <v>1</v>
      </c>
      <c r="HA7" s="3">
        <v>0.109500761</v>
      </c>
      <c r="HB7" s="3">
        <v>0.09</v>
      </c>
      <c r="HC7" s="3">
        <v>0.11</v>
      </c>
      <c r="HD7" s="3">
        <v>1</v>
      </c>
      <c r="HE7" s="3">
        <v>-2.6692611000000002E-2</v>
      </c>
      <c r="HF7" s="3">
        <v>5.1999999999999998E-2</v>
      </c>
      <c r="HG7" s="3">
        <v>0.10199999999999999</v>
      </c>
      <c r="HH7" s="3">
        <v>1</v>
      </c>
      <c r="HI7" s="3">
        <f t="shared" si="6"/>
        <v>0.58656486100000005</v>
      </c>
      <c r="HK7" s="3" t="s">
        <v>311</v>
      </c>
      <c r="HL7" s="3">
        <v>-0.28986366299999999</v>
      </c>
      <c r="HM7" s="3">
        <v>0.78200000000000003</v>
      </c>
      <c r="HN7" s="3">
        <v>0.92600000000000005</v>
      </c>
      <c r="HO7" s="3">
        <v>1</v>
      </c>
      <c r="HP7" s="3">
        <v>-0.17221989700000001</v>
      </c>
      <c r="HQ7" s="3">
        <v>0.74099999999999999</v>
      </c>
      <c r="HR7" s="3">
        <v>0.86199999999999999</v>
      </c>
      <c r="HS7" s="4">
        <v>3.1899999999999998E-10</v>
      </c>
      <c r="HT7" s="3">
        <v>-0.23906924299999999</v>
      </c>
      <c r="HU7" s="3">
        <v>0.90800000000000003</v>
      </c>
      <c r="HV7" s="3">
        <v>0.97899999999999998</v>
      </c>
      <c r="HW7" s="4">
        <v>1.2099999999999999E-5</v>
      </c>
      <c r="HX7" s="3">
        <v>-0.39018233000000002</v>
      </c>
      <c r="HY7" s="3">
        <v>0.77700000000000002</v>
      </c>
      <c r="HZ7" s="3">
        <v>0.97</v>
      </c>
      <c r="IA7" s="4">
        <v>4.0200000000000001E-19</v>
      </c>
      <c r="IB7" s="3">
        <v>-0.20015843799999999</v>
      </c>
      <c r="IC7" s="3">
        <v>0.94899999999999995</v>
      </c>
      <c r="ID7" s="3">
        <v>0.98299999999999998</v>
      </c>
      <c r="IE7" s="3">
        <v>0.26910283400000001</v>
      </c>
      <c r="IF7" s="3">
        <v>1.7798621000000001E-2</v>
      </c>
      <c r="IG7" s="3">
        <v>0.504</v>
      </c>
      <c r="IH7" s="3">
        <v>0.67500000000000004</v>
      </c>
      <c r="II7" s="3">
        <v>1</v>
      </c>
      <c r="IJ7" s="3">
        <v>-0.14774268500000001</v>
      </c>
      <c r="IK7" s="3">
        <v>0.44600000000000001</v>
      </c>
      <c r="IL7" s="3">
        <v>0.63600000000000001</v>
      </c>
      <c r="IM7" s="3">
        <v>1</v>
      </c>
      <c r="IN7" s="2">
        <f t="shared" si="7"/>
        <v>0.39018233000000002</v>
      </c>
    </row>
    <row r="8" spans="1:248" ht="15" x14ac:dyDescent="0.2">
      <c r="A8" s="3" t="s">
        <v>37</v>
      </c>
      <c r="B8" s="3">
        <v>1.2605982549999999</v>
      </c>
      <c r="C8" s="3">
        <v>0.53900000000000003</v>
      </c>
      <c r="D8" s="3">
        <v>8.4000000000000005E-2</v>
      </c>
      <c r="E8" s="4">
        <v>9.1700000000000004E-10</v>
      </c>
      <c r="F8" s="3">
        <v>1.153479125</v>
      </c>
      <c r="G8" s="3">
        <v>0.49199999999999999</v>
      </c>
      <c r="H8" s="3">
        <v>7.5999999999999998E-2</v>
      </c>
      <c r="I8" s="4">
        <v>5.1200000000000001E-185</v>
      </c>
      <c r="J8" s="3">
        <v>0.95786043799999998</v>
      </c>
      <c r="K8" s="3">
        <v>0.434</v>
      </c>
      <c r="L8" s="3">
        <v>7.0000000000000007E-2</v>
      </c>
      <c r="M8" s="4">
        <v>1.27E-48</v>
      </c>
      <c r="N8" s="3">
        <v>0.92564052299999999</v>
      </c>
      <c r="O8" s="3">
        <v>0.621</v>
      </c>
      <c r="P8" s="3">
        <v>0.26400000000000001</v>
      </c>
      <c r="Q8" s="4">
        <v>3.3999999999999998E-40</v>
      </c>
      <c r="R8" s="3">
        <v>0.80993937800000004</v>
      </c>
      <c r="S8" s="3">
        <v>0.30399999999999999</v>
      </c>
      <c r="T8" s="3">
        <v>3.2000000000000001E-2</v>
      </c>
      <c r="U8" s="4">
        <v>1.8800000000000001E-19</v>
      </c>
      <c r="V8" s="3">
        <v>0.94861704800000002</v>
      </c>
      <c r="W8" s="3">
        <v>0.59</v>
      </c>
      <c r="X8" s="3">
        <v>0.35</v>
      </c>
      <c r="Y8" s="4">
        <v>1.7199999999999999E-11</v>
      </c>
      <c r="Z8" s="3">
        <v>1.5278437030000001</v>
      </c>
      <c r="AA8" s="3">
        <v>0.73099999999999998</v>
      </c>
      <c r="AB8" s="3">
        <v>0.214</v>
      </c>
      <c r="AC8" s="4">
        <v>2.81E-29</v>
      </c>
      <c r="AD8" s="4">
        <f t="shared" si="0"/>
        <v>1.3345714288399997E-10</v>
      </c>
      <c r="AE8" s="3"/>
      <c r="AG8" s="3" t="s">
        <v>55</v>
      </c>
      <c r="AH8" s="3">
        <v>-6.7276051000000003E-2</v>
      </c>
      <c r="AI8" s="3">
        <v>0.95199999999999996</v>
      </c>
      <c r="AJ8" s="3">
        <v>0.97899999999999998</v>
      </c>
      <c r="AK8" s="3">
        <v>1</v>
      </c>
      <c r="AL8" s="3">
        <v>-5.9007697999999997E-2</v>
      </c>
      <c r="AM8" s="3">
        <v>0.94399999999999995</v>
      </c>
      <c r="AN8" s="3">
        <v>0.97599999999999998</v>
      </c>
      <c r="AO8" s="3">
        <v>1.1198296999999999E-2</v>
      </c>
      <c r="AP8" s="3">
        <v>-0.27336498599999998</v>
      </c>
      <c r="AQ8" s="3">
        <v>0.91800000000000004</v>
      </c>
      <c r="AR8" s="3">
        <v>0.99299999999999999</v>
      </c>
      <c r="AS8" s="4">
        <v>2.3000000000000001E-17</v>
      </c>
      <c r="AT8" s="3">
        <v>-0.102091051</v>
      </c>
      <c r="AU8" s="3">
        <v>0.98</v>
      </c>
      <c r="AV8" s="3">
        <v>0.998</v>
      </c>
      <c r="AW8" s="3">
        <v>1</v>
      </c>
      <c r="AX8" s="3">
        <v>-0.17980128300000001</v>
      </c>
      <c r="AY8" s="3">
        <v>0.93300000000000005</v>
      </c>
      <c r="AZ8" s="3">
        <v>0.98599999999999999</v>
      </c>
      <c r="BA8" s="3">
        <v>8.1830900000000003E-4</v>
      </c>
      <c r="BB8" s="3">
        <v>-6.1685094000000003E-2</v>
      </c>
      <c r="BC8" s="3">
        <v>0.92200000000000004</v>
      </c>
      <c r="BD8" s="3">
        <v>0.98799999999999999</v>
      </c>
      <c r="BE8" s="3">
        <v>1</v>
      </c>
      <c r="BF8" s="3">
        <v>-0.21540731299999999</v>
      </c>
      <c r="BG8" s="3">
        <v>0.88600000000000001</v>
      </c>
      <c r="BH8" s="3">
        <v>0.99</v>
      </c>
      <c r="BI8" s="3">
        <v>0.77480113699999997</v>
      </c>
      <c r="BJ8" s="3">
        <f t="shared" si="1"/>
        <v>0.27336498599999998</v>
      </c>
      <c r="BL8" s="3" t="s">
        <v>84</v>
      </c>
      <c r="BM8" s="3">
        <v>-8.4133090000000008E-3</v>
      </c>
      <c r="BN8" s="3">
        <v>0.79400000000000004</v>
      </c>
      <c r="BO8" s="3">
        <v>0.84199999999999997</v>
      </c>
      <c r="BP8" s="3">
        <v>1</v>
      </c>
      <c r="BQ8" s="3">
        <v>-0.17616198299999999</v>
      </c>
      <c r="BR8" s="3">
        <v>0.624</v>
      </c>
      <c r="BS8" s="3">
        <v>0.80100000000000005</v>
      </c>
      <c r="BT8" s="4">
        <v>6.07E-16</v>
      </c>
      <c r="BU8" s="3">
        <v>-0.179452846</v>
      </c>
      <c r="BV8" s="3">
        <v>0.77100000000000002</v>
      </c>
      <c r="BW8" s="3">
        <v>0.93899999999999995</v>
      </c>
      <c r="BX8" s="3">
        <v>2.5665600000000002E-4</v>
      </c>
      <c r="BY8" s="3">
        <v>-7.7281319000000001E-2</v>
      </c>
      <c r="BZ8" s="3">
        <v>0.60699999999999998</v>
      </c>
      <c r="CA8" s="3">
        <v>0.79500000000000004</v>
      </c>
      <c r="CB8" s="3">
        <v>1</v>
      </c>
      <c r="CC8" s="3">
        <v>-0.27106406599999999</v>
      </c>
      <c r="CD8" s="3">
        <v>0.78300000000000003</v>
      </c>
      <c r="CE8" s="3">
        <v>0.93899999999999995</v>
      </c>
      <c r="CF8" s="4">
        <v>1.4E-5</v>
      </c>
      <c r="CG8" s="3">
        <v>-7.2567098999999996E-2</v>
      </c>
      <c r="CH8" s="3">
        <v>0.373</v>
      </c>
      <c r="CI8" s="3">
        <v>0.53300000000000003</v>
      </c>
      <c r="CJ8" s="3">
        <v>1</v>
      </c>
      <c r="CK8" s="3">
        <v>0.27961634099999999</v>
      </c>
      <c r="CL8" s="3">
        <v>0.45100000000000001</v>
      </c>
      <c r="CM8" s="3">
        <v>0.5</v>
      </c>
      <c r="CN8" s="3">
        <v>1</v>
      </c>
      <c r="CO8" s="3">
        <f t="shared" si="2"/>
        <v>0.27106406599999999</v>
      </c>
      <c r="CQ8" s="3" t="s">
        <v>129</v>
      </c>
      <c r="CR8" s="3">
        <v>-0.47378822300000001</v>
      </c>
      <c r="CS8" s="3">
        <v>0.14499999999999999</v>
      </c>
      <c r="CT8" s="3">
        <v>0.4</v>
      </c>
      <c r="CU8" s="3">
        <v>7.3921725999999993E-2</v>
      </c>
      <c r="CV8" s="3">
        <v>-0.25176285799999998</v>
      </c>
      <c r="CW8" s="3">
        <v>0.26400000000000001</v>
      </c>
      <c r="CX8" s="3">
        <v>0.46300000000000002</v>
      </c>
      <c r="CY8" s="4">
        <v>1.1899999999999999E-27</v>
      </c>
      <c r="CZ8" s="3">
        <v>-6.9560895999999997E-2</v>
      </c>
      <c r="DA8" s="3">
        <v>0.29399999999999998</v>
      </c>
      <c r="DB8" s="3">
        <v>0.48899999999999999</v>
      </c>
      <c r="DC8" s="3">
        <v>3.1286780000000002E-3</v>
      </c>
      <c r="DD8" s="3">
        <v>-0.168621934</v>
      </c>
      <c r="DE8" s="3">
        <v>0.373</v>
      </c>
      <c r="DF8" s="3">
        <v>0.63800000000000001</v>
      </c>
      <c r="DG8" s="3">
        <v>1.94742E-4</v>
      </c>
      <c r="DH8" s="3">
        <v>-0.13226548499999999</v>
      </c>
      <c r="DI8" s="3">
        <v>0.30199999999999999</v>
      </c>
      <c r="DJ8" s="3">
        <v>0.48399999999999999</v>
      </c>
      <c r="DK8" s="3">
        <v>0.57738847500000001</v>
      </c>
      <c r="DL8" s="3">
        <v>-5.2296881000000003E-2</v>
      </c>
      <c r="DM8" s="3">
        <v>0.224</v>
      </c>
      <c r="DN8" s="3">
        <v>0.30099999999999999</v>
      </c>
      <c r="DO8" s="3">
        <v>1</v>
      </c>
      <c r="DP8" s="3">
        <v>-0.28480581599999999</v>
      </c>
      <c r="DQ8" s="3">
        <v>0.27500000000000002</v>
      </c>
      <c r="DR8" s="3">
        <v>0.505</v>
      </c>
      <c r="DS8" s="3">
        <v>0.33098271600000001</v>
      </c>
      <c r="DT8" s="2">
        <f t="shared" si="3"/>
        <v>0.25176285799999998</v>
      </c>
      <c r="DV8" s="3" t="s">
        <v>141</v>
      </c>
      <c r="DW8" s="3">
        <v>-9.3688817999999993E-2</v>
      </c>
      <c r="DX8" s="3">
        <v>0.503</v>
      </c>
      <c r="DY8" s="3">
        <v>0.61099999999999999</v>
      </c>
      <c r="DZ8" s="3">
        <v>1</v>
      </c>
      <c r="EA8" s="3">
        <v>-8.3474975000000007E-2</v>
      </c>
      <c r="EB8" s="3">
        <v>0.48799999999999999</v>
      </c>
      <c r="EC8" s="3">
        <v>0.627</v>
      </c>
      <c r="ED8" s="3">
        <v>7.6361599999999995E-4</v>
      </c>
      <c r="EE8" s="3">
        <v>-1.2204898E-2</v>
      </c>
      <c r="EF8" s="3">
        <v>0.55300000000000005</v>
      </c>
      <c r="EG8" s="3">
        <v>0.67200000000000004</v>
      </c>
      <c r="EH8" s="3">
        <v>1</v>
      </c>
      <c r="EI8" s="3">
        <v>-3.6235665E-2</v>
      </c>
      <c r="EJ8" s="3">
        <v>0.57299999999999995</v>
      </c>
      <c r="EK8" s="3">
        <v>0.83399999999999996</v>
      </c>
      <c r="EL8" s="3">
        <v>1</v>
      </c>
      <c r="EM8" s="3">
        <v>-0.14046330600000001</v>
      </c>
      <c r="EN8" s="3">
        <v>0.68400000000000005</v>
      </c>
      <c r="EO8" s="3">
        <v>0.85599999999999998</v>
      </c>
      <c r="EP8" s="3">
        <v>0.96029953199999996</v>
      </c>
      <c r="EQ8" s="3">
        <v>-0.37587745299999997</v>
      </c>
      <c r="ER8" s="3">
        <v>0.51100000000000001</v>
      </c>
      <c r="ES8" s="3">
        <v>0.79700000000000004</v>
      </c>
      <c r="ET8" s="3">
        <v>3.2866500000000001E-4</v>
      </c>
      <c r="EU8" s="3">
        <v>-6.5768146E-2</v>
      </c>
      <c r="EV8" s="3">
        <v>0.48699999999999999</v>
      </c>
      <c r="EW8" s="3">
        <v>0.71799999999999997</v>
      </c>
      <c r="EX8" s="3">
        <v>1</v>
      </c>
      <c r="EY8" s="3">
        <f t="shared" si="4"/>
        <v>0.37587745299999997</v>
      </c>
      <c r="FA8" s="3" t="s">
        <v>244</v>
      </c>
      <c r="FB8" s="3">
        <v>-0.29986111900000001</v>
      </c>
      <c r="FC8" s="3">
        <v>0.26100000000000001</v>
      </c>
      <c r="FD8" s="3">
        <v>0.48399999999999999</v>
      </c>
      <c r="FE8" s="3">
        <v>1</v>
      </c>
      <c r="FF8" s="3">
        <v>-8.9058390000000005E-3</v>
      </c>
      <c r="FG8" s="3">
        <v>0.436</v>
      </c>
      <c r="FH8" s="3">
        <v>0.52100000000000002</v>
      </c>
      <c r="FI8" s="3">
        <v>1</v>
      </c>
      <c r="FJ8" s="3">
        <v>-9.3185348000000001E-2</v>
      </c>
      <c r="FK8" s="3">
        <v>0.23599999999999999</v>
      </c>
      <c r="FL8" s="3">
        <v>0.34599999999999997</v>
      </c>
      <c r="FM8" s="3">
        <v>1</v>
      </c>
      <c r="FN8" s="3">
        <v>-2.5900283999999999E-2</v>
      </c>
      <c r="FO8" s="3">
        <v>0.33200000000000002</v>
      </c>
      <c r="FP8" s="3">
        <v>0.48699999999999999</v>
      </c>
      <c r="FQ8" s="3">
        <v>1</v>
      </c>
      <c r="FR8" s="3">
        <v>-0.137568986</v>
      </c>
      <c r="FS8" s="3">
        <v>0.28699999999999998</v>
      </c>
      <c r="FT8" s="3">
        <v>0.42399999999999999</v>
      </c>
      <c r="FU8" s="3">
        <v>1</v>
      </c>
      <c r="FV8" s="3">
        <v>7.8574867000000007E-2</v>
      </c>
      <c r="FW8" s="3">
        <v>0.48899999999999999</v>
      </c>
      <c r="FX8" s="3">
        <v>0.59799999999999998</v>
      </c>
      <c r="FY8" s="3">
        <v>1</v>
      </c>
      <c r="FZ8" s="3">
        <v>-0.60617059200000001</v>
      </c>
      <c r="GA8" s="3">
        <v>0.66800000000000004</v>
      </c>
      <c r="GB8" s="3">
        <v>0.91300000000000003</v>
      </c>
      <c r="GC8" s="4">
        <v>1.14E-9</v>
      </c>
      <c r="GD8" s="3">
        <f t="shared" si="5"/>
        <v>0.60617059200000001</v>
      </c>
      <c r="GF8" s="3" t="s">
        <v>289</v>
      </c>
      <c r="GG8" s="3">
        <v>-0.41996102499999999</v>
      </c>
      <c r="GH8" s="3">
        <v>0.29699999999999999</v>
      </c>
      <c r="GI8" s="3">
        <v>0.63200000000000001</v>
      </c>
      <c r="GJ8" s="3">
        <v>1.7215033000000001E-2</v>
      </c>
      <c r="GK8" s="3">
        <v>-8.2017857E-2</v>
      </c>
      <c r="GL8" s="3">
        <v>0.40400000000000003</v>
      </c>
      <c r="GM8" s="3">
        <v>0.51700000000000002</v>
      </c>
      <c r="GN8" s="3">
        <v>7.0383989999999999E-3</v>
      </c>
      <c r="GO8" s="3">
        <v>-3.5543810000000001E-3</v>
      </c>
      <c r="GP8" s="3">
        <v>0.35299999999999998</v>
      </c>
      <c r="GQ8" s="3">
        <v>0.504</v>
      </c>
      <c r="GR8" s="3">
        <v>1</v>
      </c>
      <c r="GS8" s="3">
        <v>-6.8165865000000006E-2</v>
      </c>
      <c r="GT8" s="3">
        <v>0.39300000000000002</v>
      </c>
      <c r="GU8" s="3">
        <v>0.63300000000000001</v>
      </c>
      <c r="GV8" s="3">
        <v>0.115495996</v>
      </c>
      <c r="GW8" s="3">
        <v>9.8379742000000006E-2</v>
      </c>
      <c r="GX8" s="3">
        <v>0.312</v>
      </c>
      <c r="GY8" s="3">
        <v>0.34</v>
      </c>
      <c r="GZ8" s="3">
        <v>1</v>
      </c>
      <c r="HA8" s="3">
        <v>-4.4171263000000002E-2</v>
      </c>
      <c r="HB8" s="3">
        <v>0.47</v>
      </c>
      <c r="HC8" s="3">
        <v>0.57699999999999996</v>
      </c>
      <c r="HD8" s="3">
        <v>1</v>
      </c>
      <c r="HE8" s="3">
        <v>-3.9124501999999999E-2</v>
      </c>
      <c r="HF8" s="3">
        <v>0.378</v>
      </c>
      <c r="HG8" s="3">
        <v>0.53400000000000003</v>
      </c>
      <c r="HH8" s="3">
        <v>1</v>
      </c>
      <c r="HI8" s="3">
        <f t="shared" si="6"/>
        <v>0.41996102499999999</v>
      </c>
      <c r="HK8" s="3" t="s">
        <v>309</v>
      </c>
      <c r="HL8" s="3">
        <v>-0.34952230299999998</v>
      </c>
      <c r="HM8" s="3">
        <v>0.35199999999999998</v>
      </c>
      <c r="HN8" s="3">
        <v>0.52600000000000002</v>
      </c>
      <c r="HO8" s="3">
        <v>1</v>
      </c>
      <c r="HP8" s="3">
        <v>-0.134696701</v>
      </c>
      <c r="HQ8" s="3">
        <v>0.41899999999999998</v>
      </c>
      <c r="HR8" s="3">
        <v>0.57499999999999996</v>
      </c>
      <c r="HS8" s="4">
        <v>1.8300000000000001E-9</v>
      </c>
      <c r="HT8" s="3">
        <v>-7.4467858999999997E-2</v>
      </c>
      <c r="HU8" s="3">
        <v>0.33500000000000002</v>
      </c>
      <c r="HV8" s="3">
        <v>0.49399999999999999</v>
      </c>
      <c r="HW8" s="3">
        <v>0.31823797799999998</v>
      </c>
      <c r="HX8" s="3">
        <v>-0.39146864599999998</v>
      </c>
      <c r="HY8" s="3">
        <v>0.61099999999999999</v>
      </c>
      <c r="HZ8" s="3">
        <v>0.92300000000000004</v>
      </c>
      <c r="IA8" s="4">
        <v>1.1399999999999999E-18</v>
      </c>
      <c r="IB8" s="3">
        <v>9.4861148000000006E-2</v>
      </c>
      <c r="IC8" s="3">
        <v>0.25700000000000001</v>
      </c>
      <c r="ID8" s="3">
        <v>0.27100000000000002</v>
      </c>
      <c r="IE8" s="3">
        <v>1</v>
      </c>
      <c r="IF8" s="3">
        <v>-0.12826143400000001</v>
      </c>
      <c r="IG8" s="3">
        <v>0.51500000000000001</v>
      </c>
      <c r="IH8" s="3">
        <v>0.752</v>
      </c>
      <c r="II8" s="3">
        <v>1</v>
      </c>
      <c r="IJ8" s="3">
        <v>6.2972521000000004E-2</v>
      </c>
      <c r="IK8" s="3">
        <v>0.34699999999999998</v>
      </c>
      <c r="IL8" s="3">
        <v>0.41299999999999998</v>
      </c>
      <c r="IM8" s="3">
        <v>1</v>
      </c>
      <c r="IN8" s="2">
        <f t="shared" si="7"/>
        <v>0.39146864599999998</v>
      </c>
    </row>
    <row r="9" spans="1:248" ht="15" x14ac:dyDescent="0.2">
      <c r="A9" s="3" t="s">
        <v>35</v>
      </c>
      <c r="B9" s="3">
        <v>-0.65721687399999995</v>
      </c>
      <c r="C9" s="3">
        <v>0.89100000000000001</v>
      </c>
      <c r="D9" s="3">
        <v>1</v>
      </c>
      <c r="E9" s="4">
        <v>1.4800000000000001E-9</v>
      </c>
      <c r="F9" s="3">
        <v>-0.48406801399999999</v>
      </c>
      <c r="G9" s="3">
        <v>0.88900000000000001</v>
      </c>
      <c r="H9" s="3">
        <v>0.98599999999999999</v>
      </c>
      <c r="I9" s="4">
        <v>3.68E-143</v>
      </c>
      <c r="J9" s="3">
        <v>-0.46963734400000001</v>
      </c>
      <c r="K9" s="3">
        <v>0.875</v>
      </c>
      <c r="L9" s="3">
        <v>0.98599999999999999</v>
      </c>
      <c r="M9" s="4">
        <v>5.5700000000000001E-44</v>
      </c>
      <c r="N9" s="3">
        <v>-0.60443990299999995</v>
      </c>
      <c r="O9" s="3">
        <v>0.78200000000000003</v>
      </c>
      <c r="P9" s="3">
        <v>0.98199999999999998</v>
      </c>
      <c r="Q9" s="4">
        <v>9.8000000000000004E-37</v>
      </c>
      <c r="R9" s="3">
        <v>-0.38081759300000001</v>
      </c>
      <c r="S9" s="3">
        <v>0.89900000000000002</v>
      </c>
      <c r="T9" s="3">
        <v>0.99099999999999999</v>
      </c>
      <c r="U9" s="4">
        <v>9.8300000000000001E-20</v>
      </c>
      <c r="V9" s="3">
        <v>-0.45868799199999999</v>
      </c>
      <c r="W9" s="3">
        <v>0.91</v>
      </c>
      <c r="X9" s="3">
        <v>0.996</v>
      </c>
      <c r="Y9" s="4">
        <v>5.4300000000000003E-15</v>
      </c>
      <c r="Z9" s="3">
        <v>-0.46510090100000001</v>
      </c>
      <c r="AA9" s="3">
        <v>0.876</v>
      </c>
      <c r="AB9" s="3">
        <v>1</v>
      </c>
      <c r="AC9" s="4">
        <v>6.3200000000000003E-13</v>
      </c>
      <c r="AD9" s="4">
        <f t="shared" si="0"/>
        <v>2.1151963287118575E-10</v>
      </c>
      <c r="AE9" s="3"/>
      <c r="AG9" s="17" t="s">
        <v>56</v>
      </c>
      <c r="AH9" s="17">
        <v>-9.4720315999999999E-2</v>
      </c>
      <c r="AI9" s="17">
        <v>0.127</v>
      </c>
      <c r="AJ9" s="17">
        <v>0.17899999999999999</v>
      </c>
      <c r="AK9" s="17">
        <v>1</v>
      </c>
      <c r="AL9" s="17">
        <v>-5.3886265000000003E-2</v>
      </c>
      <c r="AM9" s="17">
        <v>0.191</v>
      </c>
      <c r="AN9" s="17">
        <v>0.26900000000000002</v>
      </c>
      <c r="AO9" s="17">
        <v>5.6012170000000003E-3</v>
      </c>
      <c r="AP9" s="17">
        <v>-0.26847787200000001</v>
      </c>
      <c r="AQ9" s="17">
        <v>0.20200000000000001</v>
      </c>
      <c r="AR9" s="17">
        <v>0.44</v>
      </c>
      <c r="AS9" s="19">
        <v>6.7599999999999997E-14</v>
      </c>
      <c r="AT9" s="17">
        <v>-0.23726942100000001</v>
      </c>
      <c r="AU9" s="17">
        <v>0.32500000000000001</v>
      </c>
      <c r="AV9" s="17">
        <v>0.56699999999999995</v>
      </c>
      <c r="AW9" s="19">
        <v>5.5199999999999997E-6</v>
      </c>
      <c r="AX9" s="17">
        <v>-4.4755905999999998E-2</v>
      </c>
      <c r="AY9" s="17">
        <v>0.38900000000000001</v>
      </c>
      <c r="AZ9" s="17">
        <v>0.52200000000000002</v>
      </c>
      <c r="BA9" s="17">
        <v>1</v>
      </c>
      <c r="BB9" s="17">
        <v>-3.6271536E-2</v>
      </c>
      <c r="BC9" s="17">
        <v>0.17899999999999999</v>
      </c>
      <c r="BD9" s="17">
        <v>0.27600000000000002</v>
      </c>
      <c r="BE9" s="17">
        <v>1</v>
      </c>
      <c r="BF9" s="17">
        <v>-0.28825969400000001</v>
      </c>
      <c r="BG9" s="17">
        <v>0.13500000000000001</v>
      </c>
      <c r="BH9" s="17">
        <v>0.30599999999999999</v>
      </c>
      <c r="BI9" s="17">
        <v>1</v>
      </c>
      <c r="BJ9" s="17">
        <f t="shared" si="1"/>
        <v>0.26847787200000001</v>
      </c>
      <c r="BK9" s="18"/>
      <c r="BL9" s="17" t="s">
        <v>79</v>
      </c>
      <c r="BM9" s="17">
        <v>-0.55535537300000004</v>
      </c>
      <c r="BN9" s="17">
        <v>7.9000000000000001E-2</v>
      </c>
      <c r="BO9" s="17">
        <v>0.28399999999999997</v>
      </c>
      <c r="BP9" s="17">
        <v>8.2544981000000003E-2</v>
      </c>
      <c r="BQ9" s="17">
        <v>-0.22020034999999999</v>
      </c>
      <c r="BR9" s="17">
        <v>8.5000000000000006E-2</v>
      </c>
      <c r="BS9" s="17">
        <v>0.19500000000000001</v>
      </c>
      <c r="BT9" s="19">
        <v>4.0899999999999998E-20</v>
      </c>
      <c r="BU9" s="17">
        <v>-0.21491005899999999</v>
      </c>
      <c r="BV9" s="17">
        <v>0.2</v>
      </c>
      <c r="BW9" s="17">
        <v>0.40699999999999997</v>
      </c>
      <c r="BX9" s="19">
        <v>1.8800000000000001E-9</v>
      </c>
      <c r="BY9" s="17">
        <v>-0.119232924</v>
      </c>
      <c r="BZ9" s="17">
        <v>4.8000000000000001E-2</v>
      </c>
      <c r="CA9" s="17">
        <v>0.14599999999999999</v>
      </c>
      <c r="CB9" s="17">
        <v>3.5397200000000001E-3</v>
      </c>
      <c r="CC9" s="17">
        <v>-0.27658392100000001</v>
      </c>
      <c r="CD9" s="17">
        <v>0.22700000000000001</v>
      </c>
      <c r="CE9" s="17">
        <v>0.432</v>
      </c>
      <c r="CF9" s="19">
        <v>3.1300000000000002E-5</v>
      </c>
      <c r="CG9" s="17">
        <v>-8.4261077000000004E-2</v>
      </c>
      <c r="CH9" s="17">
        <v>0.09</v>
      </c>
      <c r="CI9" s="17">
        <v>0.191</v>
      </c>
      <c r="CJ9" s="17">
        <v>1</v>
      </c>
      <c r="CK9" s="17">
        <v>-0.27145150000000001</v>
      </c>
      <c r="CL9" s="17">
        <v>0.104</v>
      </c>
      <c r="CM9" s="17">
        <v>0.27200000000000002</v>
      </c>
      <c r="CN9" s="17">
        <v>0.63573306200000002</v>
      </c>
      <c r="CO9" s="17">
        <f t="shared" si="2"/>
        <v>0.27658392100000001</v>
      </c>
      <c r="CP9" s="18"/>
      <c r="CQ9" s="17" t="s">
        <v>123</v>
      </c>
      <c r="CR9" s="17">
        <v>-0.16234853199999999</v>
      </c>
      <c r="CS9" s="17">
        <v>0.95799999999999996</v>
      </c>
      <c r="CT9" s="17">
        <v>0.96799999999999997</v>
      </c>
      <c r="CU9" s="17">
        <v>1</v>
      </c>
      <c r="CV9" s="17">
        <v>0.25402028999999998</v>
      </c>
      <c r="CW9" s="17">
        <v>0.878</v>
      </c>
      <c r="CX9" s="17">
        <v>0.86699999999999999</v>
      </c>
      <c r="CY9" s="19">
        <v>2.2699999999999998E-24</v>
      </c>
      <c r="CZ9" s="17">
        <v>9.5413611999999995E-2</v>
      </c>
      <c r="DA9" s="17">
        <v>0.89300000000000002</v>
      </c>
      <c r="DB9" s="17">
        <v>0.93</v>
      </c>
      <c r="DC9" s="17">
        <v>1</v>
      </c>
      <c r="DD9" s="17">
        <v>6.4428194999999994E-2</v>
      </c>
      <c r="DE9" s="17">
        <v>0.97899999999999998</v>
      </c>
      <c r="DF9" s="17">
        <v>0.998</v>
      </c>
      <c r="DG9" s="17">
        <v>1</v>
      </c>
      <c r="DH9" s="17">
        <v>0.26589053499999998</v>
      </c>
      <c r="DI9" s="17">
        <v>0.80200000000000005</v>
      </c>
      <c r="DJ9" s="17">
        <v>0.80400000000000005</v>
      </c>
      <c r="DK9" s="17">
        <v>1</v>
      </c>
      <c r="DL9" s="17">
        <v>0.301844787</v>
      </c>
      <c r="DM9" s="17">
        <v>0.77200000000000002</v>
      </c>
      <c r="DN9" s="17">
        <v>0.78900000000000003</v>
      </c>
      <c r="DO9" s="17">
        <v>1</v>
      </c>
      <c r="DP9" s="17">
        <v>0.552736538</v>
      </c>
      <c r="DQ9" s="17">
        <v>0.65300000000000002</v>
      </c>
      <c r="DR9" s="17">
        <v>0.59199999999999997</v>
      </c>
      <c r="DS9" s="17">
        <v>0.15262727800000001</v>
      </c>
      <c r="DT9" s="18">
        <f t="shared" si="3"/>
        <v>0.25402028999999998</v>
      </c>
      <c r="DU9" s="18"/>
      <c r="DV9" s="17" t="s">
        <v>150</v>
      </c>
      <c r="DW9" s="17">
        <v>-0.17447895099999999</v>
      </c>
      <c r="DX9" s="17">
        <v>0.109</v>
      </c>
      <c r="DY9" s="17">
        <v>0.221</v>
      </c>
      <c r="DZ9" s="17">
        <v>1</v>
      </c>
      <c r="EA9" s="17">
        <v>-0.143535782</v>
      </c>
      <c r="EB9" s="17">
        <v>0.157</v>
      </c>
      <c r="EC9" s="17">
        <v>0.26700000000000002</v>
      </c>
      <c r="ED9" s="19">
        <v>2.5899999999999999E-11</v>
      </c>
      <c r="EE9" s="17">
        <v>-0.10481481199999999</v>
      </c>
      <c r="EF9" s="17">
        <v>0.12</v>
      </c>
      <c r="EG9" s="17">
        <v>0.23599999999999999</v>
      </c>
      <c r="EH9" s="17">
        <v>3.260822E-3</v>
      </c>
      <c r="EI9" s="17">
        <v>-4.6158520000000001E-3</v>
      </c>
      <c r="EJ9" s="17">
        <v>0.20200000000000001</v>
      </c>
      <c r="EK9" s="17">
        <v>0.31</v>
      </c>
      <c r="EL9" s="17">
        <v>1</v>
      </c>
      <c r="EM9" s="17">
        <v>-4.3100543999999998E-2</v>
      </c>
      <c r="EN9" s="17">
        <v>0.16400000000000001</v>
      </c>
      <c r="EO9" s="17">
        <v>0.248</v>
      </c>
      <c r="EP9" s="17">
        <v>1</v>
      </c>
      <c r="EQ9" s="17">
        <v>-0.34945844799999998</v>
      </c>
      <c r="ER9" s="17">
        <v>0.14199999999999999</v>
      </c>
      <c r="ES9" s="17">
        <v>0.37</v>
      </c>
      <c r="ET9" s="17">
        <v>3.65452E-4</v>
      </c>
      <c r="EU9" s="17">
        <v>-0.327029507</v>
      </c>
      <c r="EV9" s="17">
        <v>0.19700000000000001</v>
      </c>
      <c r="EW9" s="17">
        <v>0.39300000000000002</v>
      </c>
      <c r="EX9" s="17">
        <v>0.85801253300000002</v>
      </c>
      <c r="EY9" s="17">
        <f t="shared" si="4"/>
        <v>0.34945844799999998</v>
      </c>
      <c r="EZ9" s="18"/>
      <c r="FA9" s="17" t="s">
        <v>187</v>
      </c>
      <c r="FB9" s="17">
        <v>0.33102141299999999</v>
      </c>
      <c r="FC9" s="17">
        <v>0.86699999999999999</v>
      </c>
      <c r="FD9" s="17">
        <v>0.78900000000000003</v>
      </c>
      <c r="FE9" s="17">
        <v>1</v>
      </c>
      <c r="FF9" s="17">
        <v>5.0180975000000003E-2</v>
      </c>
      <c r="FG9" s="17">
        <v>0.77100000000000002</v>
      </c>
      <c r="FH9" s="17">
        <v>0.84</v>
      </c>
      <c r="FI9" s="17">
        <v>1</v>
      </c>
      <c r="FJ9" s="17">
        <v>8.9649408999999999E-2</v>
      </c>
      <c r="FK9" s="17">
        <v>0.81499999999999995</v>
      </c>
      <c r="FL9" s="17">
        <v>0.89</v>
      </c>
      <c r="FM9" s="17">
        <v>1</v>
      </c>
      <c r="FN9" s="17">
        <v>0.221986404</v>
      </c>
      <c r="FO9" s="17">
        <v>0.96199999999999997</v>
      </c>
      <c r="FP9" s="17">
        <v>0.98899999999999999</v>
      </c>
      <c r="FQ9" s="17">
        <v>8.1400980999999997E-2</v>
      </c>
      <c r="FR9" s="17">
        <v>0.13229775999999999</v>
      </c>
      <c r="FS9" s="17">
        <v>0.85199999999999998</v>
      </c>
      <c r="FT9" s="17">
        <v>0.876</v>
      </c>
      <c r="FU9" s="17">
        <v>1</v>
      </c>
      <c r="FV9" s="17">
        <v>0.105619228</v>
      </c>
      <c r="FW9" s="17">
        <v>0.73099999999999998</v>
      </c>
      <c r="FX9" s="17">
        <v>0.874</v>
      </c>
      <c r="FY9" s="17">
        <v>1</v>
      </c>
      <c r="FZ9" s="17">
        <v>0.66142133999999997</v>
      </c>
      <c r="GA9" s="17">
        <v>0.91700000000000004</v>
      </c>
      <c r="GB9" s="17">
        <v>0.879</v>
      </c>
      <c r="GC9" s="19">
        <v>1.79E-9</v>
      </c>
      <c r="GD9" s="17">
        <f t="shared" si="5"/>
        <v>0.66142133999999997</v>
      </c>
      <c r="GE9" s="18"/>
      <c r="GF9" s="17" t="s">
        <v>292</v>
      </c>
      <c r="GG9" s="17">
        <v>-0.59640770600000004</v>
      </c>
      <c r="GH9" s="17">
        <v>0.188</v>
      </c>
      <c r="GI9" s="17">
        <v>0.45300000000000001</v>
      </c>
      <c r="GJ9" s="17">
        <v>2.0468106E-2</v>
      </c>
      <c r="GK9" s="17">
        <v>-0.141414658</v>
      </c>
      <c r="GL9" s="17">
        <v>0.192</v>
      </c>
      <c r="GM9" s="17">
        <v>0.29699999999999999</v>
      </c>
      <c r="GN9" s="19">
        <v>1.5399999999999999E-8</v>
      </c>
      <c r="GO9" s="17">
        <v>-8.7305922999999994E-2</v>
      </c>
      <c r="GP9" s="17">
        <v>0.33100000000000002</v>
      </c>
      <c r="GQ9" s="17">
        <v>0.47599999999999998</v>
      </c>
      <c r="GR9" s="17">
        <v>1</v>
      </c>
      <c r="GS9" s="17">
        <v>-0.233780445</v>
      </c>
      <c r="GT9" s="17">
        <v>0.19600000000000001</v>
      </c>
      <c r="GU9" s="17">
        <v>0.40799999999999997</v>
      </c>
      <c r="GV9" s="19">
        <v>2.2900000000000001E-6</v>
      </c>
      <c r="GW9" s="17">
        <v>-0.24766840500000001</v>
      </c>
      <c r="GX9" s="17">
        <v>0.504</v>
      </c>
      <c r="GY9" s="17">
        <v>0.76100000000000001</v>
      </c>
      <c r="GZ9" s="17">
        <v>1.54368E-4</v>
      </c>
      <c r="HA9" s="17">
        <v>-0.19953448800000001</v>
      </c>
      <c r="HB9" s="17">
        <v>0.123</v>
      </c>
      <c r="HC9" s="17">
        <v>0.23200000000000001</v>
      </c>
      <c r="HD9" s="17">
        <v>1</v>
      </c>
      <c r="HE9" s="17">
        <v>3.6760795999999998E-2</v>
      </c>
      <c r="HF9" s="17">
        <v>0.22800000000000001</v>
      </c>
      <c r="HG9" s="17">
        <v>0.248</v>
      </c>
      <c r="HH9" s="17">
        <v>1</v>
      </c>
      <c r="HI9" s="17">
        <f t="shared" si="6"/>
        <v>0.59640770600000004</v>
      </c>
      <c r="HJ9" s="18"/>
      <c r="HK9" s="17" t="s">
        <v>301</v>
      </c>
      <c r="HL9" s="17">
        <v>-0.12954576300000001</v>
      </c>
      <c r="HM9" s="17">
        <v>0.37</v>
      </c>
      <c r="HN9" s="17">
        <v>0.45300000000000001</v>
      </c>
      <c r="HO9" s="17">
        <v>1</v>
      </c>
      <c r="HP9" s="17">
        <v>-0.15371486100000001</v>
      </c>
      <c r="HQ9" s="17">
        <v>0.42199999999999999</v>
      </c>
      <c r="HR9" s="17">
        <v>0.59899999999999998</v>
      </c>
      <c r="HS9" s="19">
        <v>4.1000000000000002E-13</v>
      </c>
      <c r="HT9" s="17">
        <v>-0.12395956599999999</v>
      </c>
      <c r="HU9" s="17">
        <v>0.34100000000000003</v>
      </c>
      <c r="HV9" s="17">
        <v>0.501</v>
      </c>
      <c r="HW9" s="17">
        <v>4.4877617000000002E-2</v>
      </c>
      <c r="HX9" s="17">
        <v>-0.33967672900000001</v>
      </c>
      <c r="HY9" s="17">
        <v>0.36799999999999999</v>
      </c>
      <c r="HZ9" s="17">
        <v>0.72</v>
      </c>
      <c r="IA9" s="19">
        <v>3.6000000000000001E-15</v>
      </c>
      <c r="IB9" s="17">
        <v>5.9254477999999999E-2</v>
      </c>
      <c r="IC9" s="17">
        <v>0.23100000000000001</v>
      </c>
      <c r="ID9" s="17">
        <v>0.29099999999999998</v>
      </c>
      <c r="IE9" s="17">
        <v>1</v>
      </c>
      <c r="IF9" s="17">
        <v>-4.3354182999999998E-2</v>
      </c>
      <c r="IG9" s="17">
        <v>0.39900000000000002</v>
      </c>
      <c r="IH9" s="17">
        <v>0.56899999999999995</v>
      </c>
      <c r="II9" s="17">
        <v>1</v>
      </c>
      <c r="IJ9" s="17">
        <v>3.3087627000000001E-2</v>
      </c>
      <c r="IK9" s="17">
        <v>0.38900000000000001</v>
      </c>
      <c r="IL9" s="17">
        <v>0.51900000000000002</v>
      </c>
      <c r="IM9" s="17">
        <v>1</v>
      </c>
      <c r="IN9" s="18">
        <f t="shared" si="7"/>
        <v>0.33967672900000001</v>
      </c>
    </row>
    <row r="10" spans="1:248" ht="15" x14ac:dyDescent="0.2">
      <c r="A10" s="3" t="s">
        <v>36</v>
      </c>
      <c r="B10" s="3">
        <v>-1.062274025</v>
      </c>
      <c r="C10" s="3">
        <v>0.248</v>
      </c>
      <c r="D10" s="3">
        <v>0.75800000000000001</v>
      </c>
      <c r="E10" s="4">
        <v>8.8799999999999998E-14</v>
      </c>
      <c r="F10" s="3">
        <v>-0.56807727799999996</v>
      </c>
      <c r="G10" s="3">
        <v>0.39500000000000002</v>
      </c>
      <c r="H10" s="3">
        <v>0.72499999999999998</v>
      </c>
      <c r="I10" s="4">
        <v>9.0300000000000003E-100</v>
      </c>
      <c r="J10" s="3">
        <v>-0.30837991999999997</v>
      </c>
      <c r="K10" s="3">
        <v>0.34399999999999997</v>
      </c>
      <c r="L10" s="3">
        <v>0.61799999999999999</v>
      </c>
      <c r="M10" s="4">
        <v>8.7300000000000002E-13</v>
      </c>
      <c r="N10" s="3">
        <v>-0.25302458300000003</v>
      </c>
      <c r="O10" s="3">
        <v>0.44800000000000001</v>
      </c>
      <c r="P10" s="3">
        <v>0.74299999999999999</v>
      </c>
      <c r="Q10" s="4">
        <v>1.1199999999999999E-8</v>
      </c>
      <c r="R10" s="3">
        <v>-0.37441557800000003</v>
      </c>
      <c r="S10" s="3">
        <v>0.48199999999999998</v>
      </c>
      <c r="T10" s="3">
        <v>0.746</v>
      </c>
      <c r="U10" s="4">
        <v>1.8299999999999998E-8</v>
      </c>
      <c r="V10" s="3">
        <v>-0.70570614600000003</v>
      </c>
      <c r="W10" s="3">
        <v>0.38100000000000001</v>
      </c>
      <c r="X10" s="3">
        <v>0.78900000000000003</v>
      </c>
      <c r="Y10" s="4">
        <v>6.8599999999999997E-18</v>
      </c>
      <c r="Z10" s="3">
        <v>-0.66251986200000001</v>
      </c>
      <c r="AA10" s="3">
        <v>0.32600000000000001</v>
      </c>
      <c r="AB10" s="3">
        <v>0.77200000000000002</v>
      </c>
      <c r="AC10" s="4">
        <v>1.27E-12</v>
      </c>
      <c r="AD10" s="4">
        <f t="shared" si="0"/>
        <v>4.2146045438371427E-9</v>
      </c>
      <c r="AE10" s="3"/>
      <c r="AG10" s="3" t="s">
        <v>66</v>
      </c>
      <c r="AH10" s="3">
        <v>-0.113764933</v>
      </c>
      <c r="AI10" s="3">
        <v>0.13900000000000001</v>
      </c>
      <c r="AJ10" s="3">
        <v>0.23200000000000001</v>
      </c>
      <c r="AK10" s="3">
        <v>1</v>
      </c>
      <c r="AL10" s="3">
        <v>-0.15627564299999999</v>
      </c>
      <c r="AM10" s="3">
        <v>0.113</v>
      </c>
      <c r="AN10" s="3">
        <v>0.221</v>
      </c>
      <c r="AO10" s="4">
        <v>3.1600000000000001E-15</v>
      </c>
      <c r="AP10" s="3">
        <v>-0.28207421599999999</v>
      </c>
      <c r="AQ10" s="3">
        <v>0.14099999999999999</v>
      </c>
      <c r="AR10" s="3">
        <v>0.35399999999999998</v>
      </c>
      <c r="AS10" s="4">
        <v>9.0800000000000002E-14</v>
      </c>
      <c r="AT10" s="3">
        <v>-0.114844717</v>
      </c>
      <c r="AU10" s="3">
        <v>0.154</v>
      </c>
      <c r="AV10" s="3">
        <v>0.33</v>
      </c>
      <c r="AW10" s="3">
        <v>3.36122E-4</v>
      </c>
      <c r="AX10" s="3">
        <v>-4.0240955000000002E-2</v>
      </c>
      <c r="AY10" s="3">
        <v>0.17399999999999999</v>
      </c>
      <c r="AZ10" s="3">
        <v>0.27100000000000002</v>
      </c>
      <c r="BA10" s="3">
        <v>1</v>
      </c>
      <c r="BB10" s="3">
        <v>-0.14272244100000001</v>
      </c>
      <c r="BC10" s="3">
        <v>0.14899999999999999</v>
      </c>
      <c r="BD10" s="3">
        <v>0.24399999999999999</v>
      </c>
      <c r="BE10" s="3">
        <v>1</v>
      </c>
      <c r="BF10" s="3">
        <v>-0.21994888000000001</v>
      </c>
      <c r="BG10" s="3">
        <v>0.114</v>
      </c>
      <c r="BH10" s="3">
        <v>0.28599999999999998</v>
      </c>
      <c r="BI10" s="3">
        <v>1</v>
      </c>
      <c r="BJ10" s="3">
        <f t="shared" si="1"/>
        <v>0.28207421599999999</v>
      </c>
      <c r="BL10" s="3" t="s">
        <v>74</v>
      </c>
      <c r="BM10" s="3">
        <v>-0.30235526000000001</v>
      </c>
      <c r="BN10" s="3">
        <v>9.7000000000000003E-2</v>
      </c>
      <c r="BO10" s="3">
        <v>0.221</v>
      </c>
      <c r="BP10" s="3">
        <v>1</v>
      </c>
      <c r="BQ10" s="3">
        <v>-0.116601287</v>
      </c>
      <c r="BR10" s="3">
        <v>6.0999999999999999E-2</v>
      </c>
      <c r="BS10" s="3">
        <v>0.126</v>
      </c>
      <c r="BT10" s="4">
        <v>6.7500000000000001E-9</v>
      </c>
      <c r="BU10" s="3">
        <v>-0.149070334</v>
      </c>
      <c r="BV10" s="3">
        <v>7.3999999999999996E-2</v>
      </c>
      <c r="BW10" s="3">
        <v>0.188</v>
      </c>
      <c r="BX10" s="4">
        <v>1.31E-5</v>
      </c>
      <c r="BY10" s="3">
        <v>-4.6690033999999998E-2</v>
      </c>
      <c r="BZ10" s="3">
        <v>9.0999999999999998E-2</v>
      </c>
      <c r="CA10" s="3">
        <v>0.16900000000000001</v>
      </c>
      <c r="CB10" s="3">
        <v>1</v>
      </c>
      <c r="CC10" s="3">
        <v>-0.27795490899999997</v>
      </c>
      <c r="CD10" s="3">
        <v>7.9000000000000001E-2</v>
      </c>
      <c r="CE10" s="3">
        <v>0.222</v>
      </c>
      <c r="CF10" s="4">
        <v>6.97E-5</v>
      </c>
      <c r="CG10" s="3">
        <v>-6.1830113999999999E-2</v>
      </c>
      <c r="CH10" s="3">
        <v>6.7000000000000004E-2</v>
      </c>
      <c r="CI10" s="3">
        <v>0.122</v>
      </c>
      <c r="CJ10" s="3">
        <v>1</v>
      </c>
      <c r="CK10" s="3">
        <v>-5.7295268000000003E-2</v>
      </c>
      <c r="CL10" s="3">
        <v>8.7999999999999995E-2</v>
      </c>
      <c r="CM10" s="3">
        <v>0.16500000000000001</v>
      </c>
      <c r="CN10" s="3">
        <v>1</v>
      </c>
      <c r="CO10" s="3">
        <f t="shared" si="2"/>
        <v>0.27795490899999997</v>
      </c>
      <c r="CQ10" s="3" t="s">
        <v>126</v>
      </c>
      <c r="CR10" s="3">
        <v>0.42667593999999998</v>
      </c>
      <c r="CS10" s="3">
        <v>0.53300000000000003</v>
      </c>
      <c r="CT10" s="3">
        <v>0.432</v>
      </c>
      <c r="CU10" s="3">
        <v>1</v>
      </c>
      <c r="CV10" s="3">
        <v>0.48128422199999998</v>
      </c>
      <c r="CW10" s="3">
        <v>0.39600000000000002</v>
      </c>
      <c r="CX10" s="3">
        <v>0.28000000000000003</v>
      </c>
      <c r="CY10" s="4">
        <v>7.9799999999999996E-23</v>
      </c>
      <c r="CZ10" s="3">
        <v>0.24163197</v>
      </c>
      <c r="DA10" s="3">
        <v>0.42899999999999999</v>
      </c>
      <c r="DB10" s="3">
        <v>0.41699999999999998</v>
      </c>
      <c r="DC10" s="3">
        <v>1</v>
      </c>
      <c r="DD10" s="3">
        <v>0.22841349699999999</v>
      </c>
      <c r="DE10" s="3">
        <v>0.4</v>
      </c>
      <c r="DF10" s="3">
        <v>0.45300000000000001</v>
      </c>
      <c r="DG10" s="3">
        <v>1</v>
      </c>
      <c r="DH10" s="3">
        <v>0.17455101200000001</v>
      </c>
      <c r="DI10" s="3">
        <v>0.46400000000000002</v>
      </c>
      <c r="DJ10" s="3">
        <v>0.504</v>
      </c>
      <c r="DK10" s="3">
        <v>1</v>
      </c>
      <c r="DL10" s="3">
        <v>0.454009157</v>
      </c>
      <c r="DM10" s="3">
        <v>0.36199999999999999</v>
      </c>
      <c r="DN10" s="3">
        <v>0.33700000000000002</v>
      </c>
      <c r="DO10" s="3">
        <v>1</v>
      </c>
      <c r="DP10" s="3">
        <v>0.28614126499999998</v>
      </c>
      <c r="DQ10" s="3">
        <v>0.34200000000000003</v>
      </c>
      <c r="DR10" s="3">
        <v>0.35399999999999998</v>
      </c>
      <c r="DS10" s="3">
        <v>1</v>
      </c>
      <c r="DT10" s="2">
        <f t="shared" si="3"/>
        <v>0.48128422199999998</v>
      </c>
      <c r="DV10" s="3" t="s">
        <v>154</v>
      </c>
      <c r="DW10" s="3">
        <v>-0.268456319</v>
      </c>
      <c r="DX10" s="3">
        <v>6.0999999999999999E-2</v>
      </c>
      <c r="DY10" s="3">
        <v>0.158</v>
      </c>
      <c r="DZ10" s="3">
        <v>1</v>
      </c>
      <c r="EA10" s="3">
        <v>-0.10032020899999999</v>
      </c>
      <c r="EB10" s="3">
        <v>0.10199999999999999</v>
      </c>
      <c r="EC10" s="3">
        <v>0.17799999999999999</v>
      </c>
      <c r="ED10" s="4">
        <v>1.55E-7</v>
      </c>
      <c r="EE10" s="3">
        <v>-7.3427119999999999E-2</v>
      </c>
      <c r="EF10" s="3">
        <v>9.6000000000000002E-2</v>
      </c>
      <c r="EG10" s="3">
        <v>0.17799999999999999</v>
      </c>
      <c r="EH10" s="3">
        <v>0.514700669</v>
      </c>
      <c r="EI10" s="3">
        <v>-2.3978829E-2</v>
      </c>
      <c r="EJ10" s="3">
        <v>5.8999999999999997E-2</v>
      </c>
      <c r="EK10" s="3">
        <v>0.11799999999999999</v>
      </c>
      <c r="EL10" s="3">
        <v>1</v>
      </c>
      <c r="EM10" s="3">
        <v>-5.0436589999999998E-3</v>
      </c>
      <c r="EN10" s="3">
        <v>0.11700000000000001</v>
      </c>
      <c r="EO10" s="3">
        <v>0.16700000000000001</v>
      </c>
      <c r="EP10" s="3">
        <v>1</v>
      </c>
      <c r="EQ10" s="3">
        <v>-0.34337912199999998</v>
      </c>
      <c r="ER10" s="3">
        <v>9.7000000000000003E-2</v>
      </c>
      <c r="ES10" s="3">
        <v>0.29299999999999998</v>
      </c>
      <c r="ET10" s="3">
        <v>4.4696299999999998E-4</v>
      </c>
      <c r="EU10" s="3">
        <v>-0.18391723600000001</v>
      </c>
      <c r="EV10" s="3">
        <v>0.11899999999999999</v>
      </c>
      <c r="EW10" s="3">
        <v>0.28199999999999997</v>
      </c>
      <c r="EX10" s="3">
        <v>1</v>
      </c>
      <c r="EY10" s="3">
        <f t="shared" si="4"/>
        <v>0.34337912199999998</v>
      </c>
      <c r="FA10" s="3" t="s">
        <v>203</v>
      </c>
      <c r="FB10" s="3">
        <v>-0.39587372999999998</v>
      </c>
      <c r="FC10" s="3">
        <v>0.35799999999999998</v>
      </c>
      <c r="FD10" s="3">
        <v>0.6</v>
      </c>
      <c r="FE10" s="3">
        <v>0.69944878700000002</v>
      </c>
      <c r="FF10" s="3">
        <v>-9.5105364999999997E-2</v>
      </c>
      <c r="FG10" s="3">
        <v>0.436</v>
      </c>
      <c r="FH10" s="3">
        <v>0.56000000000000005</v>
      </c>
      <c r="FI10" s="3">
        <v>3.4989E-4</v>
      </c>
      <c r="FJ10" s="3">
        <v>-4.1836789999999999E-2</v>
      </c>
      <c r="FK10" s="3">
        <v>0.47</v>
      </c>
      <c r="FL10" s="3">
        <v>0.64200000000000002</v>
      </c>
      <c r="FM10" s="3">
        <v>1</v>
      </c>
      <c r="FN10" s="3">
        <v>-5.3965142000000001E-2</v>
      </c>
      <c r="FO10" s="3">
        <v>0.316</v>
      </c>
      <c r="FP10" s="3">
        <v>0.49199999999999999</v>
      </c>
      <c r="FQ10" s="3">
        <v>1</v>
      </c>
      <c r="FR10" s="3">
        <v>3.3549256999999999E-2</v>
      </c>
      <c r="FS10" s="3">
        <v>0.36399999999999999</v>
      </c>
      <c r="FT10" s="3">
        <v>0.432</v>
      </c>
      <c r="FU10" s="3">
        <v>1</v>
      </c>
      <c r="FV10" s="3">
        <v>-5.7188246999999998E-2</v>
      </c>
      <c r="FW10" s="3">
        <v>0.31</v>
      </c>
      <c r="FX10" s="3">
        <v>0.378</v>
      </c>
      <c r="FY10" s="3">
        <v>1</v>
      </c>
      <c r="FZ10" s="3">
        <v>-0.53379724200000001</v>
      </c>
      <c r="GA10" s="3">
        <v>0.497</v>
      </c>
      <c r="GB10" s="3">
        <v>0.874</v>
      </c>
      <c r="GC10" s="4">
        <v>4.5800000000000003E-9</v>
      </c>
      <c r="GD10" s="3">
        <f t="shared" si="5"/>
        <v>0.53379724200000001</v>
      </c>
      <c r="GF10" s="3" t="s">
        <v>293</v>
      </c>
      <c r="GG10" s="3">
        <v>-0.48276180499999999</v>
      </c>
      <c r="GH10" s="3">
        <v>0.19400000000000001</v>
      </c>
      <c r="GI10" s="3">
        <v>0.48399999999999999</v>
      </c>
      <c r="GJ10" s="3">
        <v>2.1388019000000001E-2</v>
      </c>
      <c r="GK10" s="3">
        <v>-0.160145806</v>
      </c>
      <c r="GL10" s="3">
        <v>0.222</v>
      </c>
      <c r="GM10" s="3">
        <v>0.35</v>
      </c>
      <c r="GN10" s="4">
        <v>9.0299999999999999E-13</v>
      </c>
      <c r="GO10" s="3">
        <v>-0.192576408</v>
      </c>
      <c r="GP10" s="3">
        <v>0.10199999999999999</v>
      </c>
      <c r="GQ10" s="3">
        <v>0.24299999999999999</v>
      </c>
      <c r="GR10" s="4">
        <v>5.2600000000000002E-7</v>
      </c>
      <c r="GS10" s="3">
        <v>-0.19710141</v>
      </c>
      <c r="GT10" s="3">
        <v>0.248</v>
      </c>
      <c r="GU10" s="3">
        <v>0.48299999999999998</v>
      </c>
      <c r="GV10" s="4">
        <v>6.5099999999999999E-7</v>
      </c>
      <c r="GW10" s="3">
        <v>-0.11558513400000001</v>
      </c>
      <c r="GX10" s="3">
        <v>7.4999999999999997E-2</v>
      </c>
      <c r="GY10" s="3">
        <v>0.14099999999999999</v>
      </c>
      <c r="GZ10" s="3">
        <v>1</v>
      </c>
      <c r="HA10" s="3">
        <v>-2.9090663999999999E-2</v>
      </c>
      <c r="HB10" s="3">
        <v>0.24299999999999999</v>
      </c>
      <c r="HC10" s="3">
        <v>0.35399999999999998</v>
      </c>
      <c r="HD10" s="3">
        <v>1</v>
      </c>
      <c r="HE10" s="3">
        <v>-0.16186504199999999</v>
      </c>
      <c r="HF10" s="3">
        <v>0.13</v>
      </c>
      <c r="HG10" s="3">
        <v>0.26700000000000002</v>
      </c>
      <c r="HH10" s="3">
        <v>1</v>
      </c>
      <c r="HI10" s="3">
        <f t="shared" si="6"/>
        <v>0.48276180499999999</v>
      </c>
      <c r="HK10" s="3" t="s">
        <v>308</v>
      </c>
      <c r="HL10" s="3">
        <v>4.2476737000000001E-2</v>
      </c>
      <c r="HM10" s="3">
        <v>0.13300000000000001</v>
      </c>
      <c r="HN10" s="3">
        <v>0.16800000000000001</v>
      </c>
      <c r="HO10" s="3">
        <v>1</v>
      </c>
      <c r="HP10" s="3">
        <v>-0.13788589200000001</v>
      </c>
      <c r="HQ10" s="3">
        <v>0.66500000000000004</v>
      </c>
      <c r="HR10" s="3">
        <v>0.79100000000000004</v>
      </c>
      <c r="HS10" s="4">
        <v>4.6800000000000001E-6</v>
      </c>
      <c r="HT10" s="3">
        <v>-0.129426334</v>
      </c>
      <c r="HU10" s="3">
        <v>0.69399999999999995</v>
      </c>
      <c r="HV10" s="3">
        <v>0.84599999999999997</v>
      </c>
      <c r="HW10" s="3">
        <v>0.113704654</v>
      </c>
      <c r="HX10" s="3">
        <v>-0.3253125</v>
      </c>
      <c r="HY10" s="3">
        <v>0.72899999999999998</v>
      </c>
      <c r="HZ10" s="3">
        <v>0.96099999999999997</v>
      </c>
      <c r="IA10" s="4">
        <v>2.7300000000000001E-14</v>
      </c>
      <c r="IB10" s="3">
        <v>3.9607008999999999E-2</v>
      </c>
      <c r="IC10" s="3">
        <v>0.23899999999999999</v>
      </c>
      <c r="ID10" s="3">
        <v>0.3</v>
      </c>
      <c r="IE10" s="3">
        <v>1</v>
      </c>
      <c r="IF10" s="3">
        <v>-0.11208380900000001</v>
      </c>
      <c r="IG10" s="3">
        <v>0.32800000000000001</v>
      </c>
      <c r="IH10" s="3">
        <v>0.48799999999999999</v>
      </c>
      <c r="II10" s="3">
        <v>1</v>
      </c>
      <c r="IJ10" s="3">
        <v>-8.5781558999999993E-2</v>
      </c>
      <c r="IK10" s="3">
        <v>0.187</v>
      </c>
      <c r="IL10" s="3">
        <v>0.28599999999999998</v>
      </c>
      <c r="IM10" s="3">
        <v>1</v>
      </c>
      <c r="IN10" s="2">
        <f t="shared" si="7"/>
        <v>0.3253125</v>
      </c>
    </row>
    <row r="11" spans="1:248" ht="15" x14ac:dyDescent="0.2">
      <c r="A11" s="3" t="s">
        <v>44</v>
      </c>
      <c r="B11" s="3">
        <v>0.90825558399999995</v>
      </c>
      <c r="C11" s="3">
        <v>0.8</v>
      </c>
      <c r="D11" s="3">
        <v>0.495</v>
      </c>
      <c r="E11" s="4">
        <v>2.72E-7</v>
      </c>
      <c r="F11" s="3">
        <v>0.57547376100000003</v>
      </c>
      <c r="G11" s="3">
        <v>0.75900000000000001</v>
      </c>
      <c r="H11" s="3">
        <v>0.63800000000000001</v>
      </c>
      <c r="I11" s="4">
        <v>5.0800000000000003E-75</v>
      </c>
      <c r="J11" s="3">
        <v>0.74700209500000003</v>
      </c>
      <c r="K11" s="3">
        <v>0.68600000000000005</v>
      </c>
      <c r="L11" s="3">
        <v>0.55000000000000004</v>
      </c>
      <c r="M11" s="4">
        <v>1.5499999999999999E-26</v>
      </c>
      <c r="N11" s="3">
        <v>1.032586207</v>
      </c>
      <c r="O11" s="3">
        <v>0.74299999999999999</v>
      </c>
      <c r="P11" s="3">
        <v>0.49199999999999999</v>
      </c>
      <c r="Q11" s="4">
        <v>5.2899999999999997E-41</v>
      </c>
      <c r="R11" s="3">
        <v>0.587203535</v>
      </c>
      <c r="S11" s="3">
        <v>0.69199999999999995</v>
      </c>
      <c r="T11" s="3">
        <v>0.57299999999999995</v>
      </c>
      <c r="U11" s="4">
        <v>5.1000000000000002E-9</v>
      </c>
      <c r="V11" s="3">
        <v>0.86488199399999999</v>
      </c>
      <c r="W11" s="3">
        <v>0.67500000000000004</v>
      </c>
      <c r="X11" s="3">
        <v>0.44700000000000001</v>
      </c>
      <c r="Y11" s="4">
        <v>2.6999999999999998E-12</v>
      </c>
      <c r="Z11" s="3">
        <v>0.70191489299999998</v>
      </c>
      <c r="AA11" s="3">
        <v>0.89600000000000002</v>
      </c>
      <c r="AB11" s="3">
        <v>0.80100000000000005</v>
      </c>
      <c r="AC11" s="4">
        <v>1.15E-14</v>
      </c>
      <c r="AD11" s="4">
        <f t="shared" si="0"/>
        <v>3.9586101642857141E-8</v>
      </c>
      <c r="AE11" s="3"/>
      <c r="AG11" s="3" t="s">
        <v>49</v>
      </c>
      <c r="AH11" s="3">
        <v>-0.138312729</v>
      </c>
      <c r="AI11" s="3">
        <v>0.50900000000000001</v>
      </c>
      <c r="AJ11" s="3">
        <v>0.6</v>
      </c>
      <c r="AK11" s="3">
        <v>1</v>
      </c>
      <c r="AL11" s="3">
        <v>-9.2977756999999994E-2</v>
      </c>
      <c r="AM11" s="3">
        <v>0.56000000000000005</v>
      </c>
      <c r="AN11" s="3">
        <v>0.71099999999999997</v>
      </c>
      <c r="AO11" s="3">
        <v>2.00569E-4</v>
      </c>
      <c r="AP11" s="3">
        <v>-0.28260695800000002</v>
      </c>
      <c r="AQ11" s="3">
        <v>0.54800000000000004</v>
      </c>
      <c r="AR11" s="3">
        <v>0.83199999999999996</v>
      </c>
      <c r="AS11" s="4">
        <v>1.2599999999999999E-13</v>
      </c>
      <c r="AT11" s="3">
        <v>-0.15544938999999999</v>
      </c>
      <c r="AU11" s="3">
        <v>0.55500000000000005</v>
      </c>
      <c r="AV11" s="3">
        <v>0.80200000000000005</v>
      </c>
      <c r="AW11" s="3">
        <v>9.8865970000000004E-3</v>
      </c>
      <c r="AX11" s="3">
        <v>-9.1924926000000004E-2</v>
      </c>
      <c r="AY11" s="3">
        <v>0.36199999999999999</v>
      </c>
      <c r="AZ11" s="3">
        <v>0.49299999999999999</v>
      </c>
      <c r="BA11" s="3">
        <v>1</v>
      </c>
      <c r="BB11" s="3">
        <v>-0.16372772399999999</v>
      </c>
      <c r="BC11" s="3">
        <v>0.56699999999999995</v>
      </c>
      <c r="BD11" s="3">
        <v>0.76400000000000001</v>
      </c>
      <c r="BE11" s="3">
        <v>1</v>
      </c>
      <c r="BF11" s="3">
        <v>9.8480075E-2</v>
      </c>
      <c r="BG11" s="3">
        <v>0.53400000000000003</v>
      </c>
      <c r="BH11" s="3">
        <v>0.69899999999999995</v>
      </c>
      <c r="BI11" s="3">
        <v>1</v>
      </c>
      <c r="BJ11" s="3">
        <f t="shared" si="1"/>
        <v>0.28260695800000002</v>
      </c>
      <c r="BL11" s="3" t="s">
        <v>86</v>
      </c>
      <c r="BM11" s="3">
        <v>-0.19141218900000001</v>
      </c>
      <c r="BN11" s="3">
        <v>0.38800000000000001</v>
      </c>
      <c r="BO11" s="3">
        <v>0.55800000000000005</v>
      </c>
      <c r="BP11" s="3">
        <v>1</v>
      </c>
      <c r="BQ11" s="3">
        <v>-0.11772519400000001</v>
      </c>
      <c r="BR11" s="3">
        <v>0.42399999999999999</v>
      </c>
      <c r="BS11" s="3">
        <v>0.59799999999999998</v>
      </c>
      <c r="BT11" s="4">
        <v>7.4000000000000003E-11</v>
      </c>
      <c r="BU11" s="3">
        <v>-0.164252234</v>
      </c>
      <c r="BV11" s="3">
        <v>0.51700000000000002</v>
      </c>
      <c r="BW11" s="3">
        <v>0.72599999999999998</v>
      </c>
      <c r="BX11" s="3">
        <v>2.3356599999999999E-4</v>
      </c>
      <c r="BY11" s="3">
        <v>-0.15335984899999999</v>
      </c>
      <c r="BZ11" s="3">
        <v>0.61599999999999999</v>
      </c>
      <c r="CA11" s="3">
        <v>0.872</v>
      </c>
      <c r="CB11" s="3">
        <v>4.1875560000000003E-3</v>
      </c>
      <c r="CC11" s="3">
        <v>-0.28543607700000001</v>
      </c>
      <c r="CD11" s="3">
        <v>0.53600000000000003</v>
      </c>
      <c r="CE11" s="3">
        <v>0.78700000000000003</v>
      </c>
      <c r="CF11" s="4">
        <v>6.9900000000000005E-5</v>
      </c>
      <c r="CG11" s="3">
        <v>-0.11220329900000001</v>
      </c>
      <c r="CH11" s="3">
        <v>0.47</v>
      </c>
      <c r="CI11" s="3">
        <v>0.57699999999999996</v>
      </c>
      <c r="CJ11" s="3">
        <v>1</v>
      </c>
      <c r="CK11" s="3">
        <v>-0.31640833600000001</v>
      </c>
      <c r="CL11" s="3">
        <v>0.51800000000000002</v>
      </c>
      <c r="CM11" s="3">
        <v>0.76200000000000001</v>
      </c>
      <c r="CN11" s="3">
        <v>0.214487028</v>
      </c>
      <c r="CO11" s="3">
        <f t="shared" si="2"/>
        <v>0.28543607700000001</v>
      </c>
      <c r="CQ11" s="3" t="s">
        <v>110</v>
      </c>
      <c r="CR11" s="3">
        <v>0.35339207700000003</v>
      </c>
      <c r="CS11" s="3">
        <v>0.21199999999999999</v>
      </c>
      <c r="CT11" s="3">
        <v>0.13700000000000001</v>
      </c>
      <c r="CU11" s="3">
        <v>1</v>
      </c>
      <c r="CV11" s="3">
        <v>0.44524171600000001</v>
      </c>
      <c r="CW11" s="3">
        <v>0.33700000000000002</v>
      </c>
      <c r="CX11" s="3">
        <v>0.218</v>
      </c>
      <c r="CY11" s="4">
        <v>1.13E-20</v>
      </c>
      <c r="CZ11" s="3">
        <v>0.29123326399999999</v>
      </c>
      <c r="DA11" s="3">
        <v>0.20100000000000001</v>
      </c>
      <c r="DB11" s="3">
        <v>0.16400000000000001</v>
      </c>
      <c r="DC11" s="3">
        <v>1</v>
      </c>
      <c r="DD11" s="3">
        <v>0.23131047299999999</v>
      </c>
      <c r="DE11" s="3">
        <v>0.23</v>
      </c>
      <c r="DF11" s="3">
        <v>0.214</v>
      </c>
      <c r="DG11" s="3">
        <v>1</v>
      </c>
      <c r="DH11" s="3">
        <v>0.25239305699999998</v>
      </c>
      <c r="DI11" s="3">
        <v>0.158</v>
      </c>
      <c r="DJ11" s="3">
        <v>8.4000000000000005E-2</v>
      </c>
      <c r="DK11" s="3">
        <v>1</v>
      </c>
      <c r="DL11" s="3">
        <v>0.45478136299999999</v>
      </c>
      <c r="DM11" s="3">
        <v>0.313</v>
      </c>
      <c r="DN11" s="3">
        <v>0.252</v>
      </c>
      <c r="DO11" s="3">
        <v>1</v>
      </c>
      <c r="DP11" s="3">
        <v>0.29624657199999999</v>
      </c>
      <c r="DQ11" s="3">
        <v>0.44</v>
      </c>
      <c r="DR11" s="3">
        <v>0.36899999999999999</v>
      </c>
      <c r="DS11" s="3">
        <v>1</v>
      </c>
      <c r="DT11" s="2">
        <f t="shared" si="3"/>
        <v>0.44524171600000001</v>
      </c>
      <c r="DV11" s="3" t="s">
        <v>167</v>
      </c>
      <c r="DW11" s="3">
        <v>-3.4342109000000003E-2</v>
      </c>
      <c r="DX11" s="3">
        <v>0.152</v>
      </c>
      <c r="DY11" s="3">
        <v>0.2</v>
      </c>
      <c r="DZ11" s="3">
        <v>1</v>
      </c>
      <c r="EA11" s="3">
        <v>-6.8157890999999998E-2</v>
      </c>
      <c r="EB11" s="3">
        <v>0.114</v>
      </c>
      <c r="EC11" s="3">
        <v>0.189</v>
      </c>
      <c r="ED11" s="4">
        <v>9.1800000000000002E-6</v>
      </c>
      <c r="EE11" s="3">
        <v>-1.9709626000000001E-2</v>
      </c>
      <c r="EF11" s="3">
        <v>0.14499999999999999</v>
      </c>
      <c r="EG11" s="3">
        <v>0.22900000000000001</v>
      </c>
      <c r="EH11" s="3">
        <v>1</v>
      </c>
      <c r="EI11" s="3">
        <v>-0.100703927</v>
      </c>
      <c r="EJ11" s="3">
        <v>0.16600000000000001</v>
      </c>
      <c r="EK11" s="3">
        <v>0.34200000000000003</v>
      </c>
      <c r="EL11" s="3">
        <v>5.4338100000000001E-4</v>
      </c>
      <c r="EM11" s="3">
        <v>-1.60941E-4</v>
      </c>
      <c r="EN11" s="3">
        <v>0.20200000000000001</v>
      </c>
      <c r="EO11" s="3">
        <v>0.28199999999999997</v>
      </c>
      <c r="EP11" s="3">
        <v>1</v>
      </c>
      <c r="EQ11" s="3">
        <v>-0.375489819</v>
      </c>
      <c r="ER11" s="3">
        <v>0.09</v>
      </c>
      <c r="ES11" s="3">
        <v>0.28000000000000003</v>
      </c>
      <c r="ET11" s="3">
        <v>4.8193500000000001E-4</v>
      </c>
      <c r="EU11" s="3">
        <v>-4.3516318999999998E-2</v>
      </c>
      <c r="EV11" s="3">
        <v>0.13</v>
      </c>
      <c r="EW11" s="3">
        <v>0.20899999999999999</v>
      </c>
      <c r="EX11" s="3">
        <v>1</v>
      </c>
      <c r="EY11" s="3">
        <f t="shared" si="4"/>
        <v>0.375489819</v>
      </c>
      <c r="FA11" s="3" t="s">
        <v>219</v>
      </c>
      <c r="FB11" s="3">
        <v>-0.132619713</v>
      </c>
      <c r="FC11" s="3">
        <v>0.95199999999999996</v>
      </c>
      <c r="FD11" s="3">
        <v>0.98899999999999999</v>
      </c>
      <c r="FE11" s="3">
        <v>1</v>
      </c>
      <c r="FF11" s="3">
        <v>-0.16882124900000001</v>
      </c>
      <c r="FG11" s="3">
        <v>0.98299999999999998</v>
      </c>
      <c r="FH11" s="3">
        <v>0.996</v>
      </c>
      <c r="FI11" s="4">
        <v>1.3E-23</v>
      </c>
      <c r="FJ11" s="3">
        <v>-0.10498821899999999</v>
      </c>
      <c r="FK11" s="3">
        <v>0.98899999999999999</v>
      </c>
      <c r="FL11" s="3">
        <v>0.997</v>
      </c>
      <c r="FM11" s="3">
        <v>1.5855309000000001E-2</v>
      </c>
      <c r="FN11" s="3">
        <v>-9.2253067999999994E-2</v>
      </c>
      <c r="FO11" s="3">
        <v>0.95399999999999996</v>
      </c>
      <c r="FP11" s="3">
        <v>0.998</v>
      </c>
      <c r="FQ11" s="3">
        <v>0.75633572999999998</v>
      </c>
      <c r="FR11" s="3">
        <v>-0.113966505</v>
      </c>
      <c r="FS11" s="3">
        <v>0.99</v>
      </c>
      <c r="FT11" s="3">
        <v>1</v>
      </c>
      <c r="FU11" s="3">
        <v>1</v>
      </c>
      <c r="FV11" s="3">
        <v>-0.117385083</v>
      </c>
      <c r="FW11" s="3">
        <v>0.98899999999999999</v>
      </c>
      <c r="FX11" s="3">
        <v>1</v>
      </c>
      <c r="FY11" s="3">
        <v>1</v>
      </c>
      <c r="FZ11" s="3">
        <v>-0.399605392</v>
      </c>
      <c r="GA11" s="3">
        <v>0.97399999999999998</v>
      </c>
      <c r="GB11" s="3">
        <v>0.995</v>
      </c>
      <c r="GC11" s="4">
        <v>8.3500000000000003E-9</v>
      </c>
      <c r="GD11" s="3">
        <f t="shared" si="5"/>
        <v>0.399605392</v>
      </c>
      <c r="HK11" s="3" t="s">
        <v>298</v>
      </c>
      <c r="HL11" s="3">
        <v>6.0568243000000001E-2</v>
      </c>
      <c r="HM11" s="3">
        <v>0.182</v>
      </c>
      <c r="HN11" s="3">
        <v>0.221</v>
      </c>
      <c r="HO11" s="3">
        <v>1</v>
      </c>
      <c r="HP11" s="3">
        <v>2.7014620999999999E-2</v>
      </c>
      <c r="HQ11" s="3">
        <v>0.157</v>
      </c>
      <c r="HR11" s="3">
        <v>0.19800000000000001</v>
      </c>
      <c r="HS11" s="3">
        <v>1</v>
      </c>
      <c r="HT11" s="3">
        <v>0.158188413</v>
      </c>
      <c r="HU11" s="3">
        <v>0.217</v>
      </c>
      <c r="HV11" s="3">
        <v>0.24299999999999999</v>
      </c>
      <c r="HW11" s="3">
        <v>1</v>
      </c>
      <c r="HX11" s="3">
        <v>-0.28569225500000001</v>
      </c>
      <c r="HY11" s="3">
        <v>0.186</v>
      </c>
      <c r="HZ11" s="3">
        <v>0.45300000000000001</v>
      </c>
      <c r="IA11" s="4">
        <v>2.03E-12</v>
      </c>
      <c r="IB11" s="3">
        <v>-4.9678804999999999E-2</v>
      </c>
      <c r="IC11" s="3">
        <v>0.16</v>
      </c>
      <c r="ID11" s="3">
        <v>0.26200000000000001</v>
      </c>
      <c r="IE11" s="3">
        <v>1</v>
      </c>
      <c r="IF11" s="3">
        <v>-2.5845258999999999E-2</v>
      </c>
      <c r="IG11" s="3">
        <v>0.17199999999999999</v>
      </c>
      <c r="IH11" s="3">
        <v>0.29299999999999998</v>
      </c>
      <c r="II11" s="3">
        <v>1</v>
      </c>
      <c r="IJ11" s="3">
        <v>0.25320821100000002</v>
      </c>
      <c r="IK11" s="3">
        <v>0.22800000000000001</v>
      </c>
      <c r="IL11" s="3">
        <v>0.223</v>
      </c>
      <c r="IM11" s="3">
        <v>1</v>
      </c>
      <c r="IN11" s="2">
        <f t="shared" si="7"/>
        <v>0.28569225500000001</v>
      </c>
    </row>
    <row r="12" spans="1:248" ht="15" x14ac:dyDescent="0.2">
      <c r="A12" s="3" t="s">
        <v>47</v>
      </c>
      <c r="B12" s="3">
        <v>0.97376129700000003</v>
      </c>
      <c r="C12" s="3">
        <v>0.49099999999999999</v>
      </c>
      <c r="D12" s="3">
        <v>0.11600000000000001</v>
      </c>
      <c r="E12" s="4">
        <v>1.73E-6</v>
      </c>
      <c r="F12" s="3">
        <v>0.80840761500000002</v>
      </c>
      <c r="G12" s="3">
        <v>0.35</v>
      </c>
      <c r="H12" s="3">
        <v>6.2E-2</v>
      </c>
      <c r="I12" s="4">
        <v>2.2E-105</v>
      </c>
      <c r="J12" s="3">
        <v>0.74942229500000002</v>
      </c>
      <c r="K12" s="3">
        <v>0.373</v>
      </c>
      <c r="L12" s="3">
        <v>0.106</v>
      </c>
      <c r="M12" s="4">
        <v>6.3500000000000001E-28</v>
      </c>
      <c r="N12" s="3">
        <v>0.653512541</v>
      </c>
      <c r="O12" s="3">
        <v>0.36799999999999999</v>
      </c>
      <c r="P12" s="3">
        <v>8.4000000000000005E-2</v>
      </c>
      <c r="Q12" s="4">
        <v>2.21E-23</v>
      </c>
      <c r="R12" s="3">
        <v>0.747083151</v>
      </c>
      <c r="S12" s="3">
        <v>0.33200000000000002</v>
      </c>
      <c r="T12" s="3">
        <v>6.3E-2</v>
      </c>
      <c r="U12" s="4">
        <v>3.7599999999999997E-17</v>
      </c>
      <c r="V12" s="3">
        <v>0.98265972099999999</v>
      </c>
      <c r="W12" s="3">
        <v>0.34</v>
      </c>
      <c r="X12" s="3">
        <v>2.4E-2</v>
      </c>
      <c r="Y12" s="4">
        <v>4.9800000000000001E-16</v>
      </c>
      <c r="Z12" s="3">
        <v>0.89934361500000004</v>
      </c>
      <c r="AA12" s="3">
        <v>0.39400000000000002</v>
      </c>
      <c r="AB12" s="3">
        <v>7.8E-2</v>
      </c>
      <c r="AC12" s="4">
        <v>5.9500000000000001E-11</v>
      </c>
      <c r="AD12" s="4">
        <f t="shared" si="0"/>
        <v>2.4715135721937146E-7</v>
      </c>
      <c r="AE12" s="3"/>
      <c r="AG12" s="3" t="s">
        <v>58</v>
      </c>
      <c r="AH12" s="3">
        <v>-1.7468690000000001E-3</v>
      </c>
      <c r="AI12" s="3">
        <v>0.115</v>
      </c>
      <c r="AJ12" s="3">
        <v>0.14699999999999999</v>
      </c>
      <c r="AK12" s="3">
        <v>1</v>
      </c>
      <c r="AL12" s="3">
        <v>-0.16354618500000001</v>
      </c>
      <c r="AM12" s="3">
        <v>0.123</v>
      </c>
      <c r="AN12" s="3">
        <v>0.218</v>
      </c>
      <c r="AO12" s="4">
        <v>2.11E-11</v>
      </c>
      <c r="AP12" s="3">
        <v>-0.283373765</v>
      </c>
      <c r="AQ12" s="3">
        <v>0.22800000000000001</v>
      </c>
      <c r="AR12" s="3">
        <v>0.47499999999999998</v>
      </c>
      <c r="AS12" s="4">
        <v>2.2699999999999999E-13</v>
      </c>
      <c r="AT12" s="3">
        <v>-0.23916879599999999</v>
      </c>
      <c r="AU12" s="3">
        <v>0.16400000000000001</v>
      </c>
      <c r="AV12" s="3">
        <v>0.41499999999999998</v>
      </c>
      <c r="AW12" s="4">
        <v>1.8900000000000001E-11</v>
      </c>
      <c r="AX12" s="3">
        <v>-0.132946432</v>
      </c>
      <c r="AY12" s="3">
        <v>0.23899999999999999</v>
      </c>
      <c r="AZ12" s="3">
        <v>0.34599999999999997</v>
      </c>
      <c r="BA12" s="3">
        <v>1</v>
      </c>
      <c r="BB12" s="3">
        <v>-2.2325403000000001E-2</v>
      </c>
      <c r="BC12" s="3">
        <v>8.5999999999999993E-2</v>
      </c>
      <c r="BD12" s="3">
        <v>0.126</v>
      </c>
      <c r="BE12" s="3">
        <v>1</v>
      </c>
      <c r="BF12" s="3">
        <v>4.9394879999999997E-3</v>
      </c>
      <c r="BG12" s="3">
        <v>0.14499999999999999</v>
      </c>
      <c r="BH12" s="3">
        <v>0.20899999999999999</v>
      </c>
      <c r="BI12" s="3">
        <v>1</v>
      </c>
      <c r="BJ12" s="3">
        <f t="shared" si="1"/>
        <v>0.283373765</v>
      </c>
      <c r="BL12" s="3" t="s">
        <v>77</v>
      </c>
      <c r="BM12" s="3">
        <v>-0.194261505</v>
      </c>
      <c r="BN12" s="3">
        <v>0.23599999999999999</v>
      </c>
      <c r="BO12" s="3">
        <v>0.316</v>
      </c>
      <c r="BP12" s="3">
        <v>1</v>
      </c>
      <c r="BQ12" s="3">
        <v>-0.195996799</v>
      </c>
      <c r="BR12" s="3">
        <v>0.23699999999999999</v>
      </c>
      <c r="BS12" s="3">
        <v>0.373</v>
      </c>
      <c r="BT12" s="4">
        <v>1.49E-13</v>
      </c>
      <c r="BU12" s="3">
        <v>-6.3994542000000001E-2</v>
      </c>
      <c r="BV12" s="3">
        <v>0.20399999999999999</v>
      </c>
      <c r="BW12" s="3">
        <v>0.33200000000000002</v>
      </c>
      <c r="BX12" s="3">
        <v>0.170527662</v>
      </c>
      <c r="BY12" s="3">
        <v>9.1700510000000002E-3</v>
      </c>
      <c r="BZ12" s="3">
        <v>0.3</v>
      </c>
      <c r="CA12" s="3">
        <v>0.433</v>
      </c>
      <c r="CB12" s="3">
        <v>1</v>
      </c>
      <c r="CC12" s="3">
        <v>-0.33606908400000002</v>
      </c>
      <c r="CD12" s="3">
        <v>0.36799999999999999</v>
      </c>
      <c r="CE12" s="3">
        <v>0.60499999999999998</v>
      </c>
      <c r="CF12" s="4">
        <v>7.0900000000000002E-5</v>
      </c>
      <c r="CG12" s="3">
        <v>-0.124737968</v>
      </c>
      <c r="CH12" s="3">
        <v>0.11600000000000001</v>
      </c>
      <c r="CI12" s="3">
        <v>0.20699999999999999</v>
      </c>
      <c r="CJ12" s="3">
        <v>1</v>
      </c>
      <c r="CK12" s="3">
        <v>-0.15942265799999999</v>
      </c>
      <c r="CL12" s="3">
        <v>0.161</v>
      </c>
      <c r="CM12" s="3">
        <v>0.34</v>
      </c>
      <c r="CN12" s="3">
        <v>1</v>
      </c>
      <c r="CO12" s="3">
        <f t="shared" si="2"/>
        <v>0.33606908400000002</v>
      </c>
      <c r="CQ12" s="3" t="s">
        <v>131</v>
      </c>
      <c r="CR12" s="3">
        <v>0.31287336500000001</v>
      </c>
      <c r="CS12" s="3">
        <v>0.55200000000000005</v>
      </c>
      <c r="CT12" s="3">
        <v>0.46300000000000002</v>
      </c>
      <c r="CU12" s="3">
        <v>1</v>
      </c>
      <c r="CV12" s="3">
        <v>0.407643115</v>
      </c>
      <c r="CW12" s="3">
        <v>0.34200000000000003</v>
      </c>
      <c r="CX12" s="3">
        <v>0.222</v>
      </c>
      <c r="CY12" s="4">
        <v>3.2999999999999998E-19</v>
      </c>
      <c r="CZ12" s="3">
        <v>0.35629028299999999</v>
      </c>
      <c r="DA12" s="3">
        <v>0.38200000000000001</v>
      </c>
      <c r="DB12" s="3">
        <v>0.34599999999999997</v>
      </c>
      <c r="DC12" s="3">
        <v>1</v>
      </c>
      <c r="DD12" s="3">
        <v>0.329392352</v>
      </c>
      <c r="DE12" s="3">
        <v>0.46600000000000003</v>
      </c>
      <c r="DF12" s="3">
        <v>0.48099999999999998</v>
      </c>
      <c r="DG12" s="3">
        <v>1</v>
      </c>
      <c r="DH12" s="3">
        <v>0.386189116</v>
      </c>
      <c r="DI12" s="3">
        <v>0.188</v>
      </c>
      <c r="DJ12" s="3">
        <v>8.1000000000000003E-2</v>
      </c>
      <c r="DK12" s="3">
        <v>5.9449910000000002E-2</v>
      </c>
      <c r="DL12" s="3">
        <v>0.337639044</v>
      </c>
      <c r="DM12" s="3">
        <v>0.313</v>
      </c>
      <c r="DN12" s="3">
        <v>0.252</v>
      </c>
      <c r="DO12" s="3">
        <v>1</v>
      </c>
      <c r="DP12" s="3">
        <v>8.9720934000000002E-2</v>
      </c>
      <c r="DQ12" s="3">
        <v>0.33200000000000002</v>
      </c>
      <c r="DR12" s="3">
        <v>0.41699999999999998</v>
      </c>
      <c r="DS12" s="3">
        <v>1</v>
      </c>
      <c r="DT12" s="2">
        <f t="shared" si="3"/>
        <v>0.407643115</v>
      </c>
      <c r="DV12" s="3" t="s">
        <v>163</v>
      </c>
      <c r="DW12" s="3">
        <v>5.6892640000000003E-3</v>
      </c>
      <c r="DX12" s="3">
        <v>0.2</v>
      </c>
      <c r="DY12" s="3">
        <v>0.23200000000000001</v>
      </c>
      <c r="DZ12" s="3">
        <v>1</v>
      </c>
      <c r="EA12" s="3">
        <v>-4.769466E-2</v>
      </c>
      <c r="EB12" s="3">
        <v>0.216</v>
      </c>
      <c r="EC12" s="3">
        <v>0.29399999999999998</v>
      </c>
      <c r="ED12" s="3">
        <v>1.4307202E-2</v>
      </c>
      <c r="EE12" s="3">
        <v>-0.112204084</v>
      </c>
      <c r="EF12" s="3">
        <v>0.19800000000000001</v>
      </c>
      <c r="EG12" s="3">
        <v>0.33900000000000002</v>
      </c>
      <c r="EH12" s="3">
        <v>4.4046550000000004E-3</v>
      </c>
      <c r="EI12" s="3">
        <v>-0.16090882500000001</v>
      </c>
      <c r="EJ12" s="3">
        <v>0.20899999999999999</v>
      </c>
      <c r="EK12" s="3">
        <v>0.44600000000000001</v>
      </c>
      <c r="EL12" s="4">
        <v>2.8799999999999998E-7</v>
      </c>
      <c r="EM12" s="3">
        <v>-0.181683286</v>
      </c>
      <c r="EN12" s="3">
        <v>0.17199999999999999</v>
      </c>
      <c r="EO12" s="3">
        <v>0.308</v>
      </c>
      <c r="EP12" s="3">
        <v>0.128390325</v>
      </c>
      <c r="EQ12" s="3">
        <v>-0.27684827899999997</v>
      </c>
      <c r="ER12" s="3">
        <v>0.157</v>
      </c>
      <c r="ES12" s="3">
        <v>0.38200000000000001</v>
      </c>
      <c r="ET12" s="3">
        <v>7.7344100000000004E-4</v>
      </c>
      <c r="EU12" s="3">
        <v>-0.27033177000000003</v>
      </c>
      <c r="EV12" s="3">
        <v>0.16600000000000001</v>
      </c>
      <c r="EW12" s="3">
        <v>0.38300000000000001</v>
      </c>
      <c r="EX12" s="3">
        <v>0.22050673400000001</v>
      </c>
      <c r="EY12" s="3">
        <f t="shared" si="4"/>
        <v>0.27684827899999997</v>
      </c>
      <c r="FA12" s="3" t="s">
        <v>280</v>
      </c>
      <c r="FB12" s="3">
        <v>0.27545770200000003</v>
      </c>
      <c r="FC12" s="3">
        <v>1</v>
      </c>
      <c r="FD12" s="3">
        <v>0.98899999999999999</v>
      </c>
      <c r="FE12" s="3">
        <v>0.602434672</v>
      </c>
      <c r="FF12" s="3">
        <v>0.24741650600000001</v>
      </c>
      <c r="FG12" s="3">
        <v>0.97899999999999998</v>
      </c>
      <c r="FH12" s="3">
        <v>0.98</v>
      </c>
      <c r="FI12" s="4">
        <v>3.8700000000000002E-42</v>
      </c>
      <c r="FJ12" s="3">
        <v>0.21418875700000001</v>
      </c>
      <c r="FK12" s="3">
        <v>0.98699999999999999</v>
      </c>
      <c r="FL12" s="3">
        <v>0.997</v>
      </c>
      <c r="FM12" s="4">
        <v>2.4E-10</v>
      </c>
      <c r="FN12" s="3">
        <v>0.235366468</v>
      </c>
      <c r="FO12" s="3">
        <v>0.996</v>
      </c>
      <c r="FP12" s="3">
        <v>1</v>
      </c>
      <c r="FQ12" s="4">
        <v>3.05E-6</v>
      </c>
      <c r="FR12" s="3">
        <v>0.15043115500000001</v>
      </c>
      <c r="FS12" s="3">
        <v>0.99199999999999999</v>
      </c>
      <c r="FT12" s="3">
        <v>0.997</v>
      </c>
      <c r="FU12" s="3">
        <v>0.40859959699999998</v>
      </c>
      <c r="FV12" s="3">
        <v>0.16501329300000001</v>
      </c>
      <c r="FW12" s="3">
        <v>0.98099999999999998</v>
      </c>
      <c r="FX12" s="3">
        <v>0.98399999999999999</v>
      </c>
      <c r="FY12" s="3">
        <v>1</v>
      </c>
      <c r="FZ12" s="3">
        <v>0.54685769900000003</v>
      </c>
      <c r="GA12" s="3">
        <v>0.96899999999999997</v>
      </c>
      <c r="GB12" s="3">
        <v>0.98499999999999999</v>
      </c>
      <c r="GC12" s="4">
        <v>1.22E-8</v>
      </c>
      <c r="GD12" s="3">
        <f t="shared" si="5"/>
        <v>0.54685769900000003</v>
      </c>
      <c r="HK12" s="3" t="s">
        <v>294</v>
      </c>
      <c r="HL12" s="3">
        <v>-0.14050705599999999</v>
      </c>
      <c r="HM12" s="3">
        <v>0.24199999999999999</v>
      </c>
      <c r="HN12" s="3">
        <v>0.34699999999999998</v>
      </c>
      <c r="HO12" s="3">
        <v>1</v>
      </c>
      <c r="HP12" s="3">
        <v>-0.19131076399999999</v>
      </c>
      <c r="HQ12" s="3">
        <v>0.16500000000000001</v>
      </c>
      <c r="HR12" s="3">
        <v>0.29099999999999998</v>
      </c>
      <c r="HS12" s="4">
        <v>7.3100000000000005E-16</v>
      </c>
      <c r="HT12" s="3">
        <v>-8.4808787999999996E-2</v>
      </c>
      <c r="HU12" s="3">
        <v>0.20599999999999999</v>
      </c>
      <c r="HV12" s="3">
        <v>0.32800000000000001</v>
      </c>
      <c r="HW12" s="3">
        <v>0.47671828100000002</v>
      </c>
      <c r="HX12" s="3">
        <v>-0.27028669399999999</v>
      </c>
      <c r="HY12" s="3">
        <v>8.7999999999999995E-2</v>
      </c>
      <c r="HZ12" s="3">
        <v>0.29199999999999998</v>
      </c>
      <c r="IA12" s="4">
        <v>1.2200000000000001E-11</v>
      </c>
      <c r="IB12" s="3">
        <v>-5.0665057999999999E-2</v>
      </c>
      <c r="IC12" s="3">
        <v>0.46600000000000003</v>
      </c>
      <c r="ID12" s="3">
        <v>0.57099999999999995</v>
      </c>
      <c r="IE12" s="3">
        <v>1</v>
      </c>
      <c r="IF12" s="3">
        <v>-0.33301772099999999</v>
      </c>
      <c r="IG12" s="3">
        <v>0.13800000000000001</v>
      </c>
      <c r="IH12" s="3">
        <v>0.309</v>
      </c>
      <c r="II12" s="3">
        <v>0.12835102600000001</v>
      </c>
      <c r="IJ12" s="3">
        <v>-7.8923097999999997E-2</v>
      </c>
      <c r="IK12" s="3">
        <v>0.26400000000000001</v>
      </c>
      <c r="IL12" s="3">
        <v>0.40799999999999997</v>
      </c>
      <c r="IM12" s="3">
        <v>1</v>
      </c>
      <c r="IN12" s="2">
        <f t="shared" si="7"/>
        <v>0.27028669399999999</v>
      </c>
    </row>
    <row r="13" spans="1:248" ht="15" x14ac:dyDescent="0.2">
      <c r="A13" s="3" t="s">
        <v>45</v>
      </c>
      <c r="B13" s="3">
        <v>-0.86367875100000002</v>
      </c>
      <c r="C13" s="3">
        <v>0.52700000000000002</v>
      </c>
      <c r="D13" s="3">
        <v>0.91600000000000004</v>
      </c>
      <c r="E13" s="4">
        <v>1.52E-11</v>
      </c>
      <c r="F13" s="3">
        <v>-0.52756696999999997</v>
      </c>
      <c r="G13" s="3">
        <v>0.51200000000000001</v>
      </c>
      <c r="H13" s="3">
        <v>0.81599999999999995</v>
      </c>
      <c r="I13" s="4">
        <v>4.1200000000000002E-97</v>
      </c>
      <c r="J13" s="3">
        <v>-0.40782407799999998</v>
      </c>
      <c r="K13" s="3">
        <v>0.41599999999999998</v>
      </c>
      <c r="L13" s="3">
        <v>0.72099999999999997</v>
      </c>
      <c r="M13" s="4">
        <v>1.35E-19</v>
      </c>
      <c r="N13" s="3">
        <v>-0.62715125000000005</v>
      </c>
      <c r="O13" s="3">
        <v>0.496</v>
      </c>
      <c r="P13" s="3">
        <v>0.94499999999999995</v>
      </c>
      <c r="Q13" s="4">
        <v>2.52E-45</v>
      </c>
      <c r="R13" s="3">
        <v>-0.392022592</v>
      </c>
      <c r="S13" s="3">
        <v>0.372</v>
      </c>
      <c r="T13" s="3">
        <v>0.625</v>
      </c>
      <c r="U13" s="4">
        <v>1.35E-8</v>
      </c>
      <c r="V13" s="3">
        <v>-0.47538541099999998</v>
      </c>
      <c r="W13" s="3">
        <v>0.313</v>
      </c>
      <c r="X13" s="3">
        <v>0.61799999999999999</v>
      </c>
      <c r="Y13" s="4">
        <v>8.2099999999999993E-6</v>
      </c>
      <c r="Z13" s="3">
        <v>-0.64049082800000001</v>
      </c>
      <c r="AA13" s="3">
        <v>0.35199999999999998</v>
      </c>
      <c r="AB13" s="3">
        <v>0.79600000000000004</v>
      </c>
      <c r="AC13" s="4">
        <v>8.8499999999999997E-13</v>
      </c>
      <c r="AD13" s="4">
        <f t="shared" si="0"/>
        <v>1.1747880121428763E-6</v>
      </c>
      <c r="AE13" s="3"/>
      <c r="AG13" s="3" t="s">
        <v>69</v>
      </c>
      <c r="AH13" s="3">
        <v>-6.9555911999999998E-2</v>
      </c>
      <c r="AI13" s="3">
        <v>0.315</v>
      </c>
      <c r="AJ13" s="3">
        <v>0.4</v>
      </c>
      <c r="AK13" s="3">
        <v>1</v>
      </c>
      <c r="AL13" s="3">
        <v>-0.175023765</v>
      </c>
      <c r="AM13" s="3">
        <v>0.44800000000000001</v>
      </c>
      <c r="AN13" s="3">
        <v>0.624</v>
      </c>
      <c r="AO13" s="4">
        <v>6.7500000000000003E-14</v>
      </c>
      <c r="AP13" s="3">
        <v>-0.29744106599999998</v>
      </c>
      <c r="AQ13" s="3">
        <v>0.51700000000000002</v>
      </c>
      <c r="AR13" s="3">
        <v>0.78200000000000003</v>
      </c>
      <c r="AS13" s="4">
        <v>6.4899999999999996E-13</v>
      </c>
      <c r="AT13" s="3">
        <v>-0.13927973099999999</v>
      </c>
      <c r="AU13" s="3">
        <v>0.40699999999999997</v>
      </c>
      <c r="AV13" s="3">
        <v>0.64200000000000002</v>
      </c>
      <c r="AW13" s="3">
        <v>5.9843751000000001E-2</v>
      </c>
      <c r="AX13" s="3">
        <v>-0.15308840500000001</v>
      </c>
      <c r="AY13" s="3">
        <v>0.48199999999999998</v>
      </c>
      <c r="AZ13" s="3">
        <v>0.65400000000000003</v>
      </c>
      <c r="BA13" s="3">
        <v>1</v>
      </c>
      <c r="BB13" s="3">
        <v>-8.7467965999999994E-2</v>
      </c>
      <c r="BC13" s="3">
        <v>0.254</v>
      </c>
      <c r="BD13" s="3">
        <v>0.41899999999999998</v>
      </c>
      <c r="BE13" s="3">
        <v>1</v>
      </c>
      <c r="BF13" s="3">
        <v>-0.149127132</v>
      </c>
      <c r="BG13" s="3">
        <v>0.43</v>
      </c>
      <c r="BH13" s="3">
        <v>0.63600000000000001</v>
      </c>
      <c r="BI13" s="3">
        <v>1</v>
      </c>
      <c r="BJ13" s="3">
        <f t="shared" si="1"/>
        <v>0.29744106599999998</v>
      </c>
      <c r="BL13" s="3" t="s">
        <v>83</v>
      </c>
      <c r="BM13" s="3">
        <v>0.15236880899999999</v>
      </c>
      <c r="BN13" s="3">
        <v>0.14499999999999999</v>
      </c>
      <c r="BO13" s="3">
        <v>0.16800000000000001</v>
      </c>
      <c r="BP13" s="3">
        <v>1</v>
      </c>
      <c r="BQ13" s="3">
        <v>0.16160016699999999</v>
      </c>
      <c r="BR13" s="3">
        <v>0.20399999999999999</v>
      </c>
      <c r="BS13" s="3">
        <v>0.19600000000000001</v>
      </c>
      <c r="BT13" s="3">
        <v>1</v>
      </c>
      <c r="BU13" s="3">
        <v>0.39885839699999998</v>
      </c>
      <c r="BV13" s="3">
        <v>0.38500000000000001</v>
      </c>
      <c r="BW13" s="3">
        <v>0.31900000000000001</v>
      </c>
      <c r="BX13" s="3">
        <v>7.4417229000000001E-2</v>
      </c>
      <c r="BY13" s="3">
        <v>0.208381064</v>
      </c>
      <c r="BZ13" s="3">
        <v>0.20499999999999999</v>
      </c>
      <c r="CA13" s="3">
        <v>0.16600000000000001</v>
      </c>
      <c r="CB13" s="3">
        <v>1</v>
      </c>
      <c r="CC13" s="3">
        <v>0.50572614699999996</v>
      </c>
      <c r="CD13" s="3">
        <v>0.433</v>
      </c>
      <c r="CE13" s="3">
        <v>0.28000000000000003</v>
      </c>
      <c r="CF13" s="4">
        <v>7.36E-5</v>
      </c>
      <c r="CG13" s="3">
        <v>9.5945690000000007E-3</v>
      </c>
      <c r="CH13" s="3">
        <v>0.112</v>
      </c>
      <c r="CI13" s="3">
        <v>0.13800000000000001</v>
      </c>
      <c r="CJ13" s="3">
        <v>1</v>
      </c>
      <c r="CK13" s="3">
        <v>-3.4680334E-2</v>
      </c>
      <c r="CL13" s="3">
        <v>7.8E-2</v>
      </c>
      <c r="CM13" s="3">
        <v>0.13100000000000001</v>
      </c>
      <c r="CN13" s="3">
        <v>1</v>
      </c>
      <c r="CO13" s="3">
        <f t="shared" si="2"/>
        <v>0.50572614699999996</v>
      </c>
      <c r="CQ13" s="3" t="s">
        <v>115</v>
      </c>
      <c r="CR13" s="3">
        <v>-0.14523425100000001</v>
      </c>
      <c r="CS13" s="3">
        <v>0.78800000000000003</v>
      </c>
      <c r="CT13" s="3">
        <v>0.8</v>
      </c>
      <c r="CU13" s="3">
        <v>1</v>
      </c>
      <c r="CV13" s="3">
        <v>0.31315145999999999</v>
      </c>
      <c r="CW13" s="3">
        <v>0.74</v>
      </c>
      <c r="CX13" s="3">
        <v>0.71299999999999997</v>
      </c>
      <c r="CY13" s="4">
        <v>1.4600000000000001E-16</v>
      </c>
      <c r="CZ13" s="3">
        <v>0.249188566</v>
      </c>
      <c r="DA13" s="3">
        <v>0.69</v>
      </c>
      <c r="DB13" s="3">
        <v>0.69799999999999995</v>
      </c>
      <c r="DC13" s="3">
        <v>1</v>
      </c>
      <c r="DD13" s="3">
        <v>0.30327913899999998</v>
      </c>
      <c r="DE13" s="3">
        <v>0.56100000000000005</v>
      </c>
      <c r="DF13" s="3">
        <v>0.58499999999999996</v>
      </c>
      <c r="DG13" s="3">
        <v>1</v>
      </c>
      <c r="DH13" s="3">
        <v>4.6607769E-2</v>
      </c>
      <c r="DI13" s="3">
        <v>0.76300000000000001</v>
      </c>
      <c r="DJ13" s="3">
        <v>0.78400000000000003</v>
      </c>
      <c r="DK13" s="3">
        <v>1</v>
      </c>
      <c r="DL13" s="3">
        <v>-4.8339597999999998E-2</v>
      </c>
      <c r="DM13" s="3">
        <v>0.69</v>
      </c>
      <c r="DN13" s="3">
        <v>0.77600000000000002</v>
      </c>
      <c r="DO13" s="3">
        <v>1</v>
      </c>
      <c r="DP13" s="3">
        <v>0.420518434</v>
      </c>
      <c r="DQ13" s="3">
        <v>0.69399999999999995</v>
      </c>
      <c r="DR13" s="3">
        <v>0.66</v>
      </c>
      <c r="DS13" s="3">
        <v>1</v>
      </c>
      <c r="DT13" s="2">
        <f t="shared" si="3"/>
        <v>0.31315145999999999</v>
      </c>
      <c r="DV13" s="3" t="s">
        <v>155</v>
      </c>
      <c r="DW13" s="3">
        <v>-0.20278722900000001</v>
      </c>
      <c r="DX13" s="3">
        <v>0.21199999999999999</v>
      </c>
      <c r="DY13" s="3">
        <v>0.38900000000000001</v>
      </c>
      <c r="DZ13" s="3">
        <v>1</v>
      </c>
      <c r="EA13" s="3">
        <v>-0.20033862999999999</v>
      </c>
      <c r="EB13" s="3">
        <v>0.219</v>
      </c>
      <c r="EC13" s="3">
        <v>0.36699999999999999</v>
      </c>
      <c r="ED13" s="4">
        <v>7.2400000000000003E-17</v>
      </c>
      <c r="EE13" s="3">
        <v>-0.19778525299999999</v>
      </c>
      <c r="EF13" s="3">
        <v>0.28999999999999998</v>
      </c>
      <c r="EG13" s="3">
        <v>0.48299999999999998</v>
      </c>
      <c r="EH13" s="4">
        <v>2.9600000000000001E-5</v>
      </c>
      <c r="EI13" s="3">
        <v>2.3180954E-2</v>
      </c>
      <c r="EJ13" s="3">
        <v>0.69099999999999995</v>
      </c>
      <c r="EK13" s="3">
        <v>0.872</v>
      </c>
      <c r="EL13" s="3">
        <v>1</v>
      </c>
      <c r="EM13" s="3">
        <v>-0.17446518999999999</v>
      </c>
      <c r="EN13" s="3">
        <v>0.316</v>
      </c>
      <c r="EO13" s="3">
        <v>0.441</v>
      </c>
      <c r="EP13" s="3">
        <v>1</v>
      </c>
      <c r="EQ13" s="3">
        <v>-0.324615084</v>
      </c>
      <c r="ER13" s="3">
        <v>0.29499999999999998</v>
      </c>
      <c r="ES13" s="3">
        <v>0.57299999999999995</v>
      </c>
      <c r="ET13" s="3">
        <v>1.0066809999999999E-3</v>
      </c>
      <c r="EU13" s="3">
        <v>-0.30103823000000002</v>
      </c>
      <c r="EV13" s="3">
        <v>0.223</v>
      </c>
      <c r="EW13" s="3">
        <v>0.442</v>
      </c>
      <c r="EX13" s="3">
        <v>0.38341973400000001</v>
      </c>
      <c r="EY13" s="3">
        <f t="shared" si="4"/>
        <v>0.324615084</v>
      </c>
      <c r="FA13" s="3" t="s">
        <v>204</v>
      </c>
      <c r="FB13" s="3">
        <v>-0.22510121499999999</v>
      </c>
      <c r="FC13" s="3">
        <v>0.23</v>
      </c>
      <c r="FD13" s="3">
        <v>0.35799999999999998</v>
      </c>
      <c r="FE13" s="3">
        <v>1</v>
      </c>
      <c r="FF13" s="3">
        <v>-0.101952614</v>
      </c>
      <c r="FG13" s="3">
        <v>0.32600000000000001</v>
      </c>
      <c r="FH13" s="3">
        <v>0.46</v>
      </c>
      <c r="FI13" s="4">
        <v>1.68E-7</v>
      </c>
      <c r="FJ13" s="3">
        <v>-9.9108198999999994E-2</v>
      </c>
      <c r="FK13" s="3">
        <v>0.39400000000000002</v>
      </c>
      <c r="FL13" s="3">
        <v>0.57899999999999996</v>
      </c>
      <c r="FM13" s="3">
        <v>0.250554053</v>
      </c>
      <c r="FN13" s="3">
        <v>-5.823271E-2</v>
      </c>
      <c r="FO13" s="3">
        <v>0.27300000000000002</v>
      </c>
      <c r="FP13" s="3">
        <v>0.47599999999999998</v>
      </c>
      <c r="FQ13" s="3">
        <v>4.7216815000000002E-2</v>
      </c>
      <c r="FR13" s="3">
        <v>7.1599580000000001E-3</v>
      </c>
      <c r="FS13" s="3">
        <v>0.42699999999999999</v>
      </c>
      <c r="FT13" s="3">
        <v>0.55600000000000005</v>
      </c>
      <c r="FU13" s="3">
        <v>1</v>
      </c>
      <c r="FV13" s="3">
        <v>-0.11366340699999999</v>
      </c>
      <c r="FW13" s="3">
        <v>0.28000000000000003</v>
      </c>
      <c r="FX13" s="3">
        <v>0.44700000000000001</v>
      </c>
      <c r="FY13" s="3">
        <v>1</v>
      </c>
      <c r="FZ13" s="3">
        <v>-0.50531232800000003</v>
      </c>
      <c r="GA13" s="3">
        <v>0.249</v>
      </c>
      <c r="GB13" s="3">
        <v>0.65500000000000003</v>
      </c>
      <c r="GC13" s="4">
        <v>1.9099999999999999E-8</v>
      </c>
      <c r="GD13" s="3">
        <f t="shared" si="5"/>
        <v>0.50531232800000003</v>
      </c>
      <c r="HK13" s="3" t="s">
        <v>307</v>
      </c>
      <c r="HL13" s="3">
        <v>-0.20025294199999999</v>
      </c>
      <c r="HM13" s="3">
        <v>4.8000000000000001E-2</v>
      </c>
      <c r="HN13" s="3">
        <v>0.105</v>
      </c>
      <c r="HO13" s="3">
        <v>1</v>
      </c>
      <c r="HP13" s="3">
        <v>-0.153748937</v>
      </c>
      <c r="HQ13" s="3">
        <v>0.11600000000000001</v>
      </c>
      <c r="HR13" s="3">
        <v>0.20899999999999999</v>
      </c>
      <c r="HS13" s="4">
        <v>6.3800000000000002E-11</v>
      </c>
      <c r="HT13" s="3">
        <v>-7.2248963999999999E-2</v>
      </c>
      <c r="HU13" s="3">
        <v>0.17699999999999999</v>
      </c>
      <c r="HV13" s="3">
        <v>0.28299999999999997</v>
      </c>
      <c r="HW13" s="3">
        <v>1</v>
      </c>
      <c r="HX13" s="3">
        <v>-0.254069665</v>
      </c>
      <c r="HY13" s="3">
        <v>0.26600000000000001</v>
      </c>
      <c r="HZ13" s="3">
        <v>0.56000000000000005</v>
      </c>
      <c r="IA13" s="4">
        <v>3.8699999999999999E-11</v>
      </c>
      <c r="IB13" s="3">
        <v>-2.6583059999999999E-2</v>
      </c>
      <c r="IC13" s="3">
        <v>9.5000000000000001E-2</v>
      </c>
      <c r="ID13" s="3">
        <v>0.13</v>
      </c>
      <c r="IE13" s="3">
        <v>1</v>
      </c>
      <c r="IF13" s="3">
        <v>-9.3224918000000004E-2</v>
      </c>
      <c r="IG13" s="3">
        <v>6.7000000000000004E-2</v>
      </c>
      <c r="IH13" s="3">
        <v>0.122</v>
      </c>
      <c r="II13" s="3">
        <v>1</v>
      </c>
      <c r="IJ13" s="3">
        <v>-0.18664320700000001</v>
      </c>
      <c r="IK13" s="3">
        <v>6.2E-2</v>
      </c>
      <c r="IL13" s="3">
        <v>0.14599999999999999</v>
      </c>
      <c r="IM13" s="3">
        <v>1</v>
      </c>
      <c r="IN13" s="2">
        <f t="shared" si="7"/>
        <v>0.254069665</v>
      </c>
    </row>
    <row r="14" spans="1:248" ht="15" x14ac:dyDescent="0.2">
      <c r="A14" s="3" t="s">
        <v>39</v>
      </c>
      <c r="B14" s="3">
        <v>0.617649314</v>
      </c>
      <c r="C14" s="3">
        <v>0.89700000000000002</v>
      </c>
      <c r="D14" s="3">
        <v>0.8</v>
      </c>
      <c r="E14" s="4">
        <v>1.7499999999999998E-5</v>
      </c>
      <c r="F14" s="3">
        <v>0.70387404099999995</v>
      </c>
      <c r="G14" s="3">
        <v>0.84899999999999998</v>
      </c>
      <c r="H14" s="3">
        <v>0.70499999999999996</v>
      </c>
      <c r="I14" s="4">
        <v>1.45E-141</v>
      </c>
      <c r="J14" s="3">
        <v>0.69339775100000001</v>
      </c>
      <c r="K14" s="3">
        <v>0.89900000000000002</v>
      </c>
      <c r="L14" s="3">
        <v>0.78900000000000003</v>
      </c>
      <c r="M14" s="4">
        <v>2.53E-51</v>
      </c>
      <c r="N14" s="3">
        <v>0.77196018899999996</v>
      </c>
      <c r="O14" s="3">
        <v>0.93200000000000005</v>
      </c>
      <c r="P14" s="3">
        <v>0.88600000000000001</v>
      </c>
      <c r="Q14" s="4">
        <v>1E-53</v>
      </c>
      <c r="R14" s="3">
        <v>0.50325474100000001</v>
      </c>
      <c r="S14" s="3">
        <v>0.91900000000000004</v>
      </c>
      <c r="T14" s="3">
        <v>0.89600000000000002</v>
      </c>
      <c r="U14" s="4">
        <v>2.3800000000000002E-21</v>
      </c>
      <c r="V14" s="3">
        <v>0.678098274</v>
      </c>
      <c r="W14" s="3">
        <v>0.80200000000000005</v>
      </c>
      <c r="X14" s="3">
        <v>0.66700000000000004</v>
      </c>
      <c r="Y14" s="4">
        <v>1.99E-11</v>
      </c>
      <c r="Z14" s="3">
        <v>0.82240977100000001</v>
      </c>
      <c r="AA14" s="3">
        <v>0.82899999999999996</v>
      </c>
      <c r="AB14" s="3">
        <v>0.73299999999999998</v>
      </c>
      <c r="AC14" s="4">
        <v>4.6900000000000001E-14</v>
      </c>
      <c r="AD14" s="4">
        <f t="shared" si="0"/>
        <v>2.5000028495571434E-6</v>
      </c>
      <c r="AE14" s="3"/>
      <c r="AG14" s="3" t="s">
        <v>54</v>
      </c>
      <c r="AH14" s="3">
        <v>1.9611969E-2</v>
      </c>
      <c r="AI14" s="3">
        <v>0.95199999999999996</v>
      </c>
      <c r="AJ14" s="3">
        <v>0.97899999999999998</v>
      </c>
      <c r="AK14" s="3">
        <v>1</v>
      </c>
      <c r="AL14" s="3">
        <v>-0.23493952900000001</v>
      </c>
      <c r="AM14" s="3">
        <v>0.94699999999999995</v>
      </c>
      <c r="AN14" s="3">
        <v>0.99399999999999999</v>
      </c>
      <c r="AO14" s="4">
        <v>1.3700000000000001E-37</v>
      </c>
      <c r="AP14" s="3">
        <v>-0.28447423599999999</v>
      </c>
      <c r="AQ14" s="3">
        <v>0.89600000000000002</v>
      </c>
      <c r="AR14" s="3">
        <v>0.97199999999999998</v>
      </c>
      <c r="AS14" s="4">
        <v>8.3199999999999999E-13</v>
      </c>
      <c r="AT14" s="3">
        <v>-0.207220141</v>
      </c>
      <c r="AU14" s="3">
        <v>0.70499999999999996</v>
      </c>
      <c r="AV14" s="3">
        <v>0.93400000000000005</v>
      </c>
      <c r="AW14" s="4">
        <v>6.7500000000000001E-5</v>
      </c>
      <c r="AX14" s="3">
        <v>-0.143958324</v>
      </c>
      <c r="AY14" s="3">
        <v>0.75900000000000001</v>
      </c>
      <c r="AZ14" s="3">
        <v>0.85299999999999998</v>
      </c>
      <c r="BA14" s="3">
        <v>1</v>
      </c>
      <c r="BB14" s="3">
        <v>-0.11494881999999999</v>
      </c>
      <c r="BC14" s="3">
        <v>0.94399999999999995</v>
      </c>
      <c r="BD14" s="3">
        <v>0.98399999999999999</v>
      </c>
      <c r="BE14" s="3">
        <v>1</v>
      </c>
      <c r="BF14" s="3">
        <v>0.129511826</v>
      </c>
      <c r="BG14" s="3">
        <v>0.98399999999999999</v>
      </c>
      <c r="BH14" s="3">
        <v>1</v>
      </c>
      <c r="BI14" s="3">
        <v>1</v>
      </c>
      <c r="BJ14" s="3">
        <f t="shared" si="1"/>
        <v>0.28447423599999999</v>
      </c>
      <c r="BL14" s="3" t="s">
        <v>88</v>
      </c>
      <c r="BM14" s="3">
        <v>-0.307062897</v>
      </c>
      <c r="BN14" s="3">
        <v>0.46700000000000003</v>
      </c>
      <c r="BO14" s="3">
        <v>0.6</v>
      </c>
      <c r="BP14" s="3">
        <v>1</v>
      </c>
      <c r="BQ14" s="3">
        <v>-6.7572311999999995E-2</v>
      </c>
      <c r="BR14" s="3">
        <v>0.52100000000000002</v>
      </c>
      <c r="BS14" s="3">
        <v>0.67900000000000005</v>
      </c>
      <c r="BT14" s="4">
        <v>7.25E-5</v>
      </c>
      <c r="BU14" s="3">
        <v>-0.10448236499999999</v>
      </c>
      <c r="BV14" s="3">
        <v>0.48499999999999999</v>
      </c>
      <c r="BW14" s="3">
        <v>0.68600000000000005</v>
      </c>
      <c r="BX14" s="3">
        <v>0.297159546</v>
      </c>
      <c r="BY14" s="3">
        <v>-0.141724614</v>
      </c>
      <c r="BZ14" s="3">
        <v>0.623</v>
      </c>
      <c r="CA14" s="3">
        <v>0.872</v>
      </c>
      <c r="CB14" s="3">
        <v>2.7738657999999999E-2</v>
      </c>
      <c r="CC14" s="3">
        <v>-0.27979817099999998</v>
      </c>
      <c r="CD14" s="3">
        <v>0.48399999999999999</v>
      </c>
      <c r="CE14" s="3">
        <v>0.71199999999999997</v>
      </c>
      <c r="CF14" s="3">
        <v>1.20081E-4</v>
      </c>
      <c r="CG14" s="3">
        <v>-0.12819665899999999</v>
      </c>
      <c r="CH14" s="3">
        <v>0.51500000000000001</v>
      </c>
      <c r="CI14" s="3">
        <v>0.69499999999999995</v>
      </c>
      <c r="CJ14" s="3">
        <v>1</v>
      </c>
      <c r="CK14" s="3">
        <v>-0.10529398299999999</v>
      </c>
      <c r="CL14" s="3">
        <v>0.52800000000000002</v>
      </c>
      <c r="CM14" s="3">
        <v>0.73799999999999999</v>
      </c>
      <c r="CN14" s="3">
        <v>1</v>
      </c>
      <c r="CO14" s="3">
        <f t="shared" si="2"/>
        <v>0.27979817099999998</v>
      </c>
      <c r="CQ14" s="3" t="s">
        <v>125</v>
      </c>
      <c r="CR14" s="3">
        <v>0.42805843300000002</v>
      </c>
      <c r="CS14" s="3">
        <v>0.58799999999999997</v>
      </c>
      <c r="CT14" s="3">
        <v>0.57899999999999996</v>
      </c>
      <c r="CU14" s="3">
        <v>1</v>
      </c>
      <c r="CV14" s="3">
        <v>0.35434491699999998</v>
      </c>
      <c r="CW14" s="3">
        <v>0.59799999999999998</v>
      </c>
      <c r="CX14" s="3">
        <v>0.55000000000000004</v>
      </c>
      <c r="CY14" s="4">
        <v>4.6999999999999999E-15</v>
      </c>
      <c r="CZ14" s="3">
        <v>0.17947724300000001</v>
      </c>
      <c r="DA14" s="3">
        <v>0.61199999999999999</v>
      </c>
      <c r="DB14" s="3">
        <v>0.67900000000000005</v>
      </c>
      <c r="DC14" s="3">
        <v>1</v>
      </c>
      <c r="DD14" s="3">
        <v>0.25083217000000002</v>
      </c>
      <c r="DE14" s="3">
        <v>0.73799999999999999</v>
      </c>
      <c r="DF14" s="3">
        <v>0.85</v>
      </c>
      <c r="DG14" s="3">
        <v>1</v>
      </c>
      <c r="DH14" s="3">
        <v>-1.3388880000000001E-3</v>
      </c>
      <c r="DI14" s="3">
        <v>0.40899999999999997</v>
      </c>
      <c r="DJ14" s="3">
        <v>0.54800000000000004</v>
      </c>
      <c r="DK14" s="3">
        <v>1</v>
      </c>
      <c r="DL14" s="3">
        <v>0.34811809199999999</v>
      </c>
      <c r="DM14" s="3">
        <v>0.57099999999999995</v>
      </c>
      <c r="DN14" s="3">
        <v>0.55300000000000005</v>
      </c>
      <c r="DO14" s="3">
        <v>1</v>
      </c>
      <c r="DP14" s="3">
        <v>0.44034815900000002</v>
      </c>
      <c r="DQ14" s="3">
        <v>0.54400000000000004</v>
      </c>
      <c r="DR14" s="3">
        <v>0.55300000000000005</v>
      </c>
      <c r="DS14" s="3">
        <v>1</v>
      </c>
      <c r="DT14" s="2">
        <f t="shared" si="3"/>
        <v>0.35434491699999998</v>
      </c>
      <c r="DV14" s="3" t="s">
        <v>152</v>
      </c>
      <c r="DW14" s="3">
        <v>1.1345871E-2</v>
      </c>
      <c r="DX14" s="3">
        <v>0.42399999999999999</v>
      </c>
      <c r="DY14" s="3">
        <v>0.45300000000000001</v>
      </c>
      <c r="DZ14" s="3">
        <v>1</v>
      </c>
      <c r="EA14" s="3">
        <v>-0.131028268</v>
      </c>
      <c r="EB14" s="3">
        <v>0.39700000000000002</v>
      </c>
      <c r="EC14" s="3">
        <v>0.55100000000000005</v>
      </c>
      <c r="ED14" s="4">
        <v>3.3099999999999999E-10</v>
      </c>
      <c r="EE14" s="3">
        <v>-0.14301439799999999</v>
      </c>
      <c r="EF14" s="3">
        <v>0.44500000000000001</v>
      </c>
      <c r="EG14" s="3">
        <v>0.64</v>
      </c>
      <c r="EH14" s="3">
        <v>2.4893637E-2</v>
      </c>
      <c r="EI14" s="3">
        <v>-0.17353663799999999</v>
      </c>
      <c r="EJ14" s="3">
        <v>0.35</v>
      </c>
      <c r="EK14" s="3">
        <v>0.63600000000000001</v>
      </c>
      <c r="EL14" s="4">
        <v>1.9300000000000002E-6</v>
      </c>
      <c r="EM14" s="3">
        <v>-9.0223990000000004E-3</v>
      </c>
      <c r="EN14" s="3">
        <v>0.36799999999999999</v>
      </c>
      <c r="EO14" s="3">
        <v>0.47299999999999998</v>
      </c>
      <c r="EP14" s="3">
        <v>1</v>
      </c>
      <c r="EQ14" s="3">
        <v>-0.28529956899999998</v>
      </c>
      <c r="ER14" s="3">
        <v>0.28000000000000003</v>
      </c>
      <c r="ES14" s="3">
        <v>0.53700000000000003</v>
      </c>
      <c r="ET14" s="3">
        <v>2.093915E-3</v>
      </c>
      <c r="EU14" s="3">
        <v>7.9800633999999995E-2</v>
      </c>
      <c r="EV14" s="3">
        <v>0.28499999999999998</v>
      </c>
      <c r="EW14" s="3">
        <v>0.379</v>
      </c>
      <c r="EX14" s="3">
        <v>1</v>
      </c>
      <c r="EY14" s="3">
        <f t="shared" si="4"/>
        <v>0.28529956899999998</v>
      </c>
      <c r="FA14" s="3" t="s">
        <v>230</v>
      </c>
      <c r="FB14" s="3">
        <v>-5.7487332000000002E-2</v>
      </c>
      <c r="FC14" s="3">
        <v>0.10299999999999999</v>
      </c>
      <c r="FD14" s="3">
        <v>0.16800000000000001</v>
      </c>
      <c r="FE14" s="3">
        <v>1</v>
      </c>
      <c r="FF14" s="3">
        <v>-0.12069134500000001</v>
      </c>
      <c r="FG14" s="3">
        <v>0.14699999999999999</v>
      </c>
      <c r="FH14" s="3">
        <v>0.23699999999999999</v>
      </c>
      <c r="FI14" s="4">
        <v>1.24E-7</v>
      </c>
      <c r="FJ14" s="3">
        <v>1.0065490999999999E-2</v>
      </c>
      <c r="FK14" s="3">
        <v>0.121</v>
      </c>
      <c r="FL14" s="3">
        <v>0.182</v>
      </c>
      <c r="FM14" s="3">
        <v>1</v>
      </c>
      <c r="FN14" s="3">
        <v>-8.2173780000000002E-2</v>
      </c>
      <c r="FO14" s="3">
        <v>0.161</v>
      </c>
      <c r="FP14" s="3">
        <v>0.28000000000000003</v>
      </c>
      <c r="FQ14" s="3">
        <v>1</v>
      </c>
      <c r="FR14" s="3">
        <v>-1.7954148999999999E-2</v>
      </c>
      <c r="FS14" s="3">
        <v>0.13200000000000001</v>
      </c>
      <c r="FT14" s="3">
        <v>0.17899999999999999</v>
      </c>
      <c r="FU14" s="3">
        <v>1</v>
      </c>
      <c r="FV14" s="3">
        <v>-0.20467911</v>
      </c>
      <c r="FW14" s="3">
        <v>0.21299999999999999</v>
      </c>
      <c r="FX14" s="3">
        <v>0.44700000000000001</v>
      </c>
      <c r="FY14" s="3">
        <v>1.2704247E-2</v>
      </c>
      <c r="FZ14" s="3">
        <v>-0.557921471</v>
      </c>
      <c r="GA14" s="3">
        <v>0.161</v>
      </c>
      <c r="GB14" s="3">
        <v>0.495</v>
      </c>
      <c r="GC14" s="4">
        <v>3.33E-8</v>
      </c>
      <c r="GD14" s="3">
        <f t="shared" si="5"/>
        <v>0.557921471</v>
      </c>
      <c r="HK14" s="3" t="s">
        <v>306</v>
      </c>
      <c r="HL14" s="3">
        <v>-0.37413453899999999</v>
      </c>
      <c r="HM14" s="3">
        <v>0.497</v>
      </c>
      <c r="HN14" s="3">
        <v>0.72599999999999998</v>
      </c>
      <c r="HO14" s="3">
        <v>1</v>
      </c>
      <c r="HP14" s="3">
        <v>-0.20653031499999999</v>
      </c>
      <c r="HQ14" s="3">
        <v>0.49199999999999999</v>
      </c>
      <c r="HR14" s="3">
        <v>0.69799999999999995</v>
      </c>
      <c r="HS14" s="4">
        <v>3.3799999999999999E-21</v>
      </c>
      <c r="HT14" s="3">
        <v>-0.107738347</v>
      </c>
      <c r="HU14" s="3">
        <v>0.61699999999999999</v>
      </c>
      <c r="HV14" s="3">
        <v>0.76400000000000001</v>
      </c>
      <c r="HW14" s="3">
        <v>1</v>
      </c>
      <c r="HX14" s="3">
        <v>-0.27848780899999998</v>
      </c>
      <c r="HY14" s="3">
        <v>0.57099999999999995</v>
      </c>
      <c r="HZ14" s="3">
        <v>0.877</v>
      </c>
      <c r="IA14" s="4">
        <v>2.5599999999999999E-10</v>
      </c>
      <c r="IB14" s="3">
        <v>-0.18741349600000001</v>
      </c>
      <c r="IC14" s="3">
        <v>0.65600000000000003</v>
      </c>
      <c r="ID14" s="3">
        <v>0.81299999999999994</v>
      </c>
      <c r="IE14" s="3">
        <v>0.13922786600000001</v>
      </c>
      <c r="IF14" s="3">
        <v>-0.22218447699999999</v>
      </c>
      <c r="IG14" s="3">
        <v>0.45900000000000002</v>
      </c>
      <c r="IH14" s="3">
        <v>0.63400000000000001</v>
      </c>
      <c r="II14" s="3">
        <v>1</v>
      </c>
      <c r="IJ14" s="3">
        <v>-0.19033244599999999</v>
      </c>
      <c r="IK14" s="3">
        <v>0.60599999999999998</v>
      </c>
      <c r="IL14" s="3">
        <v>0.78200000000000003</v>
      </c>
      <c r="IM14" s="3">
        <v>1</v>
      </c>
      <c r="IN14" s="2">
        <f t="shared" si="7"/>
        <v>0.27848780899999998</v>
      </c>
    </row>
    <row r="15" spans="1:248" ht="15" x14ac:dyDescent="0.2">
      <c r="A15" s="3" t="s">
        <v>46</v>
      </c>
      <c r="B15" s="3">
        <v>0.973337279</v>
      </c>
      <c r="C15" s="3">
        <v>0.96399999999999997</v>
      </c>
      <c r="D15" s="3">
        <v>0.81100000000000005</v>
      </c>
      <c r="E15" s="4">
        <v>7.7599999999999999E-16</v>
      </c>
      <c r="F15" s="3">
        <v>0.44938312200000002</v>
      </c>
      <c r="G15" s="3">
        <v>0.94799999999999995</v>
      </c>
      <c r="H15" s="3">
        <v>0.93200000000000005</v>
      </c>
      <c r="I15" s="4">
        <v>9.9700000000000009E-91</v>
      </c>
      <c r="J15" s="3">
        <v>0.30843404899999999</v>
      </c>
      <c r="K15" s="3">
        <v>0.94399999999999995</v>
      </c>
      <c r="L15" s="3">
        <v>0.96899999999999997</v>
      </c>
      <c r="M15" s="4">
        <v>2.6700000000000002E-13</v>
      </c>
      <c r="N15" s="3">
        <v>0.27886773999999998</v>
      </c>
      <c r="O15" s="3">
        <v>0.90400000000000003</v>
      </c>
      <c r="P15" s="3">
        <v>0.96599999999999997</v>
      </c>
      <c r="Q15" s="3">
        <v>1.34845E-4</v>
      </c>
      <c r="R15" s="3">
        <v>0.374273405</v>
      </c>
      <c r="S15" s="3">
        <v>0.91500000000000004</v>
      </c>
      <c r="T15" s="3">
        <v>0.89300000000000002</v>
      </c>
      <c r="U15" s="4">
        <v>1.31E-6</v>
      </c>
      <c r="V15" s="3">
        <v>0.44392895599999999</v>
      </c>
      <c r="W15" s="3">
        <v>0.92500000000000004</v>
      </c>
      <c r="X15" s="3">
        <v>0.93100000000000005</v>
      </c>
      <c r="Y15" s="4">
        <v>1.66E-7</v>
      </c>
      <c r="Z15" s="3">
        <v>0.63415867400000003</v>
      </c>
      <c r="AA15" s="3">
        <v>0.97899999999999998</v>
      </c>
      <c r="AB15" s="3">
        <v>0.93200000000000005</v>
      </c>
      <c r="AC15" s="4">
        <v>3.7499999999999999E-20</v>
      </c>
      <c r="AD15" s="4">
        <f t="shared" si="0"/>
        <v>1.9474428609682292E-5</v>
      </c>
      <c r="AE15" s="3"/>
      <c r="AG15" s="3" t="s">
        <v>63</v>
      </c>
      <c r="AH15" s="3">
        <v>-0.216957866</v>
      </c>
      <c r="AI15" s="3">
        <v>0.35799999999999998</v>
      </c>
      <c r="AJ15" s="3">
        <v>0.51600000000000001</v>
      </c>
      <c r="AK15" s="3">
        <v>1</v>
      </c>
      <c r="AL15" s="3">
        <v>-0.19321857000000001</v>
      </c>
      <c r="AM15" s="3">
        <v>0.34899999999999998</v>
      </c>
      <c r="AN15" s="3">
        <v>0.53300000000000003</v>
      </c>
      <c r="AO15" s="4">
        <v>3.2100000000000002E-19</v>
      </c>
      <c r="AP15" s="3">
        <v>-0.28481168099999998</v>
      </c>
      <c r="AQ15" s="3">
        <v>0.32900000000000001</v>
      </c>
      <c r="AR15" s="3">
        <v>0.58599999999999997</v>
      </c>
      <c r="AS15" s="4">
        <v>6.7600000000000003E-12</v>
      </c>
      <c r="AT15" s="3">
        <v>-0.14197264000000001</v>
      </c>
      <c r="AU15" s="3">
        <v>0.22900000000000001</v>
      </c>
      <c r="AV15" s="3">
        <v>0.41499999999999998</v>
      </c>
      <c r="AW15" s="3">
        <v>3.6437420000000002E-3</v>
      </c>
      <c r="AX15" s="3">
        <v>-0.240901952</v>
      </c>
      <c r="AY15" s="3">
        <v>0.63400000000000001</v>
      </c>
      <c r="AZ15" s="3">
        <v>0.82699999999999996</v>
      </c>
      <c r="BA15" s="3">
        <v>2.312532E-3</v>
      </c>
      <c r="BB15" s="3">
        <v>-0.26592744499999998</v>
      </c>
      <c r="BC15" s="3">
        <v>0.28699999999999998</v>
      </c>
      <c r="BD15" s="3">
        <v>0.46700000000000003</v>
      </c>
      <c r="BE15" s="3">
        <v>0.95945310399999995</v>
      </c>
      <c r="BF15" s="3">
        <v>-6.3246653E-2</v>
      </c>
      <c r="BG15" s="3">
        <v>0.497</v>
      </c>
      <c r="BH15" s="3">
        <v>0.67500000000000004</v>
      </c>
      <c r="BI15" s="3">
        <v>1</v>
      </c>
      <c r="BJ15" s="3">
        <f t="shared" si="1"/>
        <v>0.28481168099999998</v>
      </c>
      <c r="BL15" s="3" t="s">
        <v>87</v>
      </c>
      <c r="BM15" s="3">
        <v>-6.4984750000000001E-3</v>
      </c>
      <c r="BN15" s="3">
        <v>0.52700000000000002</v>
      </c>
      <c r="BO15" s="3">
        <v>0.64200000000000002</v>
      </c>
      <c r="BP15" s="3">
        <v>1</v>
      </c>
      <c r="BQ15" s="3">
        <v>-0.12494013299999999</v>
      </c>
      <c r="BR15" s="3">
        <v>0.60599999999999998</v>
      </c>
      <c r="BS15" s="3">
        <v>0.75</v>
      </c>
      <c r="BT15" s="4">
        <v>2.7999999999999999E-6</v>
      </c>
      <c r="BU15" s="3">
        <v>-0.13773432599999999</v>
      </c>
      <c r="BV15" s="3">
        <v>0.53900000000000003</v>
      </c>
      <c r="BW15" s="3">
        <v>0.74</v>
      </c>
      <c r="BX15" s="3">
        <v>5.2312549999999999E-2</v>
      </c>
      <c r="BY15" s="3">
        <v>-5.1887008999999998E-2</v>
      </c>
      <c r="BZ15" s="3">
        <v>0.64600000000000002</v>
      </c>
      <c r="CA15" s="3">
        <v>0.85399999999999998</v>
      </c>
      <c r="CB15" s="3">
        <v>1</v>
      </c>
      <c r="CC15" s="3">
        <v>-0.26849558000000001</v>
      </c>
      <c r="CD15" s="3">
        <v>0.68200000000000005</v>
      </c>
      <c r="CE15" s="3">
        <v>0.873</v>
      </c>
      <c r="CF15" s="3">
        <v>6.36602E-4</v>
      </c>
      <c r="CG15" s="3">
        <v>-6.7188639999999997E-3</v>
      </c>
      <c r="CH15" s="3">
        <v>0.61899999999999999</v>
      </c>
      <c r="CI15" s="3">
        <v>0.74</v>
      </c>
      <c r="CJ15" s="3">
        <v>1</v>
      </c>
      <c r="CK15" s="3">
        <v>-1.8375699999999998E-2</v>
      </c>
      <c r="CL15" s="3">
        <v>0.57999999999999996</v>
      </c>
      <c r="CM15" s="3">
        <v>0.69899999999999995</v>
      </c>
      <c r="CN15" s="3">
        <v>1</v>
      </c>
      <c r="CO15" s="3">
        <f t="shared" si="2"/>
        <v>0.26849558000000001</v>
      </c>
      <c r="CQ15" s="3" t="s">
        <v>124</v>
      </c>
      <c r="CR15" s="3">
        <v>0.165109544</v>
      </c>
      <c r="CS15" s="3">
        <v>0.14499999999999999</v>
      </c>
      <c r="CT15" s="3">
        <v>0.14699999999999999</v>
      </c>
      <c r="CU15" s="3">
        <v>1</v>
      </c>
      <c r="CV15" s="3">
        <v>0.432364474</v>
      </c>
      <c r="CW15" s="3">
        <v>0.63900000000000001</v>
      </c>
      <c r="CX15" s="3">
        <v>0.63200000000000001</v>
      </c>
      <c r="CY15" s="4">
        <v>7.2299999999999995E-15</v>
      </c>
      <c r="CZ15" s="3">
        <v>0.249760078</v>
      </c>
      <c r="DA15" s="3">
        <v>0.94799999999999995</v>
      </c>
      <c r="DB15" s="3">
        <v>0.95299999999999996</v>
      </c>
      <c r="DC15" s="4">
        <v>1.4800000000000001E-5</v>
      </c>
      <c r="DD15" s="3">
        <v>0.22813638</v>
      </c>
      <c r="DE15" s="3">
        <v>0.21199999999999999</v>
      </c>
      <c r="DF15" s="3">
        <v>0.26</v>
      </c>
      <c r="DG15" s="3">
        <v>1</v>
      </c>
      <c r="DH15" s="3">
        <v>0.14452287599999999</v>
      </c>
      <c r="DI15" s="3">
        <v>0.75900000000000001</v>
      </c>
      <c r="DJ15" s="3">
        <v>0.77500000000000002</v>
      </c>
      <c r="DK15" s="3">
        <v>1</v>
      </c>
      <c r="DL15" s="3">
        <v>0.45118814200000001</v>
      </c>
      <c r="DM15" s="3">
        <v>0.46300000000000002</v>
      </c>
      <c r="DN15" s="3">
        <v>0.42299999999999999</v>
      </c>
      <c r="DO15" s="3">
        <v>1</v>
      </c>
      <c r="DP15" s="3">
        <v>0.56550141899999995</v>
      </c>
      <c r="DQ15" s="3">
        <v>0.29499999999999998</v>
      </c>
      <c r="DR15" s="3">
        <v>0.30099999999999999</v>
      </c>
      <c r="DS15" s="3">
        <v>1</v>
      </c>
      <c r="DT15" s="2">
        <f t="shared" si="3"/>
        <v>0.432364474</v>
      </c>
      <c r="DV15" s="3" t="s">
        <v>151</v>
      </c>
      <c r="DW15" s="3">
        <v>-8.8539307999999997E-2</v>
      </c>
      <c r="DX15" s="3">
        <v>0.121</v>
      </c>
      <c r="DY15" s="3">
        <v>0.189</v>
      </c>
      <c r="DZ15" s="3">
        <v>1</v>
      </c>
      <c r="EA15" s="3">
        <v>-0.10098926499999999</v>
      </c>
      <c r="EB15" s="3">
        <v>6.9000000000000006E-2</v>
      </c>
      <c r="EC15" s="3">
        <v>0.129</v>
      </c>
      <c r="ED15" s="4">
        <v>1.3599999999999999E-6</v>
      </c>
      <c r="EE15" s="3">
        <v>-0.110527167</v>
      </c>
      <c r="EF15" s="3">
        <v>7.0999999999999994E-2</v>
      </c>
      <c r="EG15" s="3">
        <v>0.16200000000000001</v>
      </c>
      <c r="EH15" s="3">
        <v>4.5162350000000004E-3</v>
      </c>
      <c r="EI15" s="3">
        <v>-8.7372300999999999E-2</v>
      </c>
      <c r="EJ15" s="3">
        <v>7.0999999999999994E-2</v>
      </c>
      <c r="EK15" s="3">
        <v>0.17799999999999999</v>
      </c>
      <c r="EL15" s="3">
        <v>1.672483E-2</v>
      </c>
      <c r="EM15" s="3">
        <v>-5.7728781999999999E-2</v>
      </c>
      <c r="EN15" s="3">
        <v>6.9000000000000006E-2</v>
      </c>
      <c r="EO15" s="3">
        <v>0.127</v>
      </c>
      <c r="EP15" s="3">
        <v>1</v>
      </c>
      <c r="EQ15" s="3">
        <v>-0.32866865499999998</v>
      </c>
      <c r="ER15" s="3">
        <v>3.6999999999999998E-2</v>
      </c>
      <c r="ES15" s="3">
        <v>0.183</v>
      </c>
      <c r="ET15" s="3">
        <v>2.4551080000000001E-3</v>
      </c>
      <c r="EU15" s="3">
        <v>-6.1940159000000002E-2</v>
      </c>
      <c r="EV15" s="3">
        <v>9.8000000000000004E-2</v>
      </c>
      <c r="EW15" s="3">
        <v>0.17</v>
      </c>
      <c r="EX15" s="3">
        <v>1</v>
      </c>
      <c r="EY15" s="3">
        <f t="shared" si="4"/>
        <v>0.32866865499999998</v>
      </c>
      <c r="FA15" s="3" t="s">
        <v>227</v>
      </c>
      <c r="FB15" s="3">
        <v>-0.145852182</v>
      </c>
      <c r="FC15" s="3">
        <v>0.13300000000000001</v>
      </c>
      <c r="FD15" s="3">
        <v>0.24199999999999999</v>
      </c>
      <c r="FE15" s="3">
        <v>1</v>
      </c>
      <c r="FF15" s="3">
        <v>-0.147718671</v>
      </c>
      <c r="FG15" s="3">
        <v>0.13</v>
      </c>
      <c r="FH15" s="3">
        <v>0.24299999999999999</v>
      </c>
      <c r="FI15" s="4">
        <v>1.06E-14</v>
      </c>
      <c r="FJ15" s="3">
        <v>-0.107865819</v>
      </c>
      <c r="FK15" s="3">
        <v>0.15</v>
      </c>
      <c r="FL15" s="3">
        <v>0.26900000000000002</v>
      </c>
      <c r="FM15" s="3">
        <v>2.0082408999999999E-2</v>
      </c>
      <c r="FN15" s="3">
        <v>-0.15191766500000001</v>
      </c>
      <c r="FO15" s="3">
        <v>0.18</v>
      </c>
      <c r="FP15" s="3">
        <v>0.41199999999999998</v>
      </c>
      <c r="FQ15" s="4">
        <v>2.48E-7</v>
      </c>
      <c r="FR15" s="3">
        <v>7.0396620000000003E-3</v>
      </c>
      <c r="FS15" s="3">
        <v>0.17199999999999999</v>
      </c>
      <c r="FT15" s="3">
        <v>0.23599999999999999</v>
      </c>
      <c r="FU15" s="3">
        <v>1</v>
      </c>
      <c r="FV15" s="3">
        <v>-0.17499402</v>
      </c>
      <c r="FW15" s="3">
        <v>0.14599999999999999</v>
      </c>
      <c r="FX15" s="3">
        <v>0.26</v>
      </c>
      <c r="FY15" s="3">
        <v>1</v>
      </c>
      <c r="FZ15" s="3">
        <v>-0.48372111000000001</v>
      </c>
      <c r="GA15" s="3">
        <v>7.2999999999999995E-2</v>
      </c>
      <c r="GB15" s="3">
        <v>0.379</v>
      </c>
      <c r="GC15" s="4">
        <v>3.47E-8</v>
      </c>
      <c r="GD15" s="3">
        <f t="shared" si="5"/>
        <v>0.48372111000000001</v>
      </c>
      <c r="HK15" s="3" t="s">
        <v>300</v>
      </c>
      <c r="HL15" s="3">
        <v>0.226609326</v>
      </c>
      <c r="HM15" s="3">
        <v>0.879</v>
      </c>
      <c r="HN15" s="3">
        <v>0.88400000000000001</v>
      </c>
      <c r="HO15" s="3">
        <v>1</v>
      </c>
      <c r="HP15" s="3">
        <v>6.5080752000000006E-2</v>
      </c>
      <c r="HQ15" s="3">
        <v>0.874</v>
      </c>
      <c r="HR15" s="3">
        <v>0.92900000000000005</v>
      </c>
      <c r="HS15" s="3">
        <v>1</v>
      </c>
      <c r="HT15" s="3">
        <v>-4.0191520000000001E-2</v>
      </c>
      <c r="HU15" s="3">
        <v>0.49</v>
      </c>
      <c r="HV15" s="3">
        <v>0.63400000000000001</v>
      </c>
      <c r="HW15" s="3">
        <v>1</v>
      </c>
      <c r="HX15" s="3">
        <v>0.39537128999999999</v>
      </c>
      <c r="HY15" s="3">
        <v>0.83599999999999997</v>
      </c>
      <c r="HZ15" s="3">
        <v>0.872</v>
      </c>
      <c r="IA15" s="4">
        <v>5.3600000000000001E-10</v>
      </c>
      <c r="IB15" s="3">
        <v>-7.0776114000000001E-2</v>
      </c>
      <c r="IC15" s="3">
        <v>0.56499999999999995</v>
      </c>
      <c r="ID15" s="3">
        <v>0.70899999999999996</v>
      </c>
      <c r="IE15" s="3">
        <v>1</v>
      </c>
      <c r="IF15" s="3">
        <v>2.5665660999999999E-2</v>
      </c>
      <c r="IG15" s="3">
        <v>0.94399999999999995</v>
      </c>
      <c r="IH15" s="3">
        <v>0.97599999999999998</v>
      </c>
      <c r="II15" s="3">
        <v>1</v>
      </c>
      <c r="IJ15" s="3">
        <v>3.9266395000000003E-2</v>
      </c>
      <c r="IK15" s="3">
        <v>0.96899999999999997</v>
      </c>
      <c r="IL15" s="3">
        <v>0.995</v>
      </c>
      <c r="IM15" s="3">
        <v>1</v>
      </c>
      <c r="IN15" s="2">
        <f t="shared" si="7"/>
        <v>0.39537128999999999</v>
      </c>
    </row>
    <row r="16" spans="1:248" ht="15" x14ac:dyDescent="0.2">
      <c r="A16" s="3" t="s">
        <v>34</v>
      </c>
      <c r="B16" s="3">
        <v>0.98961903100000004</v>
      </c>
      <c r="C16" s="3">
        <v>0.78200000000000003</v>
      </c>
      <c r="D16" s="3">
        <v>0.45300000000000001</v>
      </c>
      <c r="E16" s="4">
        <v>8.5500000000000005E-9</v>
      </c>
      <c r="F16" s="3">
        <v>0.87590224400000005</v>
      </c>
      <c r="G16" s="3">
        <v>0.64400000000000002</v>
      </c>
      <c r="H16" s="3">
        <v>0.36799999999999999</v>
      </c>
      <c r="I16" s="4">
        <v>3.1999999999999999E-112</v>
      </c>
      <c r="J16" s="3">
        <v>0.84391583199999998</v>
      </c>
      <c r="K16" s="3">
        <v>0.75</v>
      </c>
      <c r="L16" s="3">
        <v>0.54500000000000004</v>
      </c>
      <c r="M16" s="4">
        <v>2.4200000000000001E-42</v>
      </c>
      <c r="N16" s="3">
        <v>0.57523267099999997</v>
      </c>
      <c r="O16" s="3">
        <v>0.65700000000000003</v>
      </c>
      <c r="P16" s="3">
        <v>0.55600000000000005</v>
      </c>
      <c r="Q16" s="4">
        <v>1.7199999999999999E-11</v>
      </c>
      <c r="R16" s="3">
        <v>0.46239796700000002</v>
      </c>
      <c r="S16" s="3">
        <v>0.626</v>
      </c>
      <c r="T16" s="3">
        <v>0.56200000000000006</v>
      </c>
      <c r="U16" s="3">
        <v>5.3114899999999997E-4</v>
      </c>
      <c r="V16" s="3">
        <v>0.87552883800000003</v>
      </c>
      <c r="W16" s="3">
        <v>0.53</v>
      </c>
      <c r="X16" s="3">
        <v>0.27200000000000002</v>
      </c>
      <c r="Y16" s="4">
        <v>2.3800000000000001E-8</v>
      </c>
      <c r="Z16" s="3">
        <v>1.269107472</v>
      </c>
      <c r="AA16" s="3">
        <v>0.67400000000000004</v>
      </c>
      <c r="AB16" s="3">
        <v>0.25700000000000001</v>
      </c>
      <c r="AC16" s="4">
        <v>1.41E-18</v>
      </c>
      <c r="AD16" s="4">
        <f t="shared" si="0"/>
        <v>7.5883052457143045E-5</v>
      </c>
      <c r="AE16" s="3"/>
      <c r="AG16" s="3" t="s">
        <v>67</v>
      </c>
      <c r="AH16" s="3">
        <v>-0.31075310699999997</v>
      </c>
      <c r="AI16" s="3">
        <v>0.23</v>
      </c>
      <c r="AJ16" s="3">
        <v>0.4</v>
      </c>
      <c r="AK16" s="3">
        <v>1</v>
      </c>
      <c r="AL16" s="3">
        <v>-0.18753294500000001</v>
      </c>
      <c r="AM16" s="3">
        <v>0.20100000000000001</v>
      </c>
      <c r="AN16" s="3">
        <v>0.35499999999999998</v>
      </c>
      <c r="AO16" s="4">
        <v>1.53E-19</v>
      </c>
      <c r="AP16" s="3">
        <v>-0.272707967</v>
      </c>
      <c r="AQ16" s="3">
        <v>0.23799999999999999</v>
      </c>
      <c r="AR16" s="3">
        <v>0.46800000000000003</v>
      </c>
      <c r="AS16" s="4">
        <v>2.27E-11</v>
      </c>
      <c r="AT16" s="3">
        <v>-0.14135373700000001</v>
      </c>
      <c r="AU16" s="3">
        <v>0.28799999999999998</v>
      </c>
      <c r="AV16" s="3">
        <v>0.52400000000000002</v>
      </c>
      <c r="AW16" s="4">
        <v>4.5300000000000003E-5</v>
      </c>
      <c r="AX16" s="3">
        <v>-9.7362325E-2</v>
      </c>
      <c r="AY16" s="3">
        <v>0.23699999999999999</v>
      </c>
      <c r="AZ16" s="3">
        <v>0.372</v>
      </c>
      <c r="BA16" s="3">
        <v>1</v>
      </c>
      <c r="BB16" s="3">
        <v>-0.11744908900000001</v>
      </c>
      <c r="BC16" s="3">
        <v>0.21299999999999999</v>
      </c>
      <c r="BD16" s="3">
        <v>0.35</v>
      </c>
      <c r="BE16" s="3">
        <v>1</v>
      </c>
      <c r="BF16" s="3">
        <v>-0.17961677700000001</v>
      </c>
      <c r="BG16" s="3">
        <v>0.187</v>
      </c>
      <c r="BH16" s="3">
        <v>0.316</v>
      </c>
      <c r="BI16" s="3">
        <v>1</v>
      </c>
      <c r="BJ16" s="3">
        <f t="shared" si="1"/>
        <v>0.272707967</v>
      </c>
      <c r="BL16" s="3" t="s">
        <v>76</v>
      </c>
      <c r="BM16" s="3">
        <v>-0.163299054</v>
      </c>
      <c r="BN16" s="3">
        <v>0.58799999999999997</v>
      </c>
      <c r="BO16" s="3">
        <v>0.67400000000000004</v>
      </c>
      <c r="BP16" s="3">
        <v>1</v>
      </c>
      <c r="BQ16" s="3">
        <v>-0.146299489</v>
      </c>
      <c r="BR16" s="3">
        <v>0.50800000000000001</v>
      </c>
      <c r="BS16" s="3">
        <v>0.67</v>
      </c>
      <c r="BT16" s="4">
        <v>1.7600000000000001E-10</v>
      </c>
      <c r="BU16" s="3">
        <v>-0.23367772000000001</v>
      </c>
      <c r="BV16" s="3">
        <v>0.60399999999999998</v>
      </c>
      <c r="BW16" s="3">
        <v>0.81299999999999994</v>
      </c>
      <c r="BX16" s="4">
        <v>1.2500000000000001E-5</v>
      </c>
      <c r="BY16" s="3">
        <v>-0.206793372</v>
      </c>
      <c r="BZ16" s="3">
        <v>0.68</v>
      </c>
      <c r="CA16" s="3">
        <v>0.91600000000000004</v>
      </c>
      <c r="CB16" s="4">
        <v>7.7800000000000001E-6</v>
      </c>
      <c r="CC16" s="3">
        <v>-0.276235122</v>
      </c>
      <c r="CD16" s="3">
        <v>0.61099999999999999</v>
      </c>
      <c r="CE16" s="3">
        <v>0.82099999999999995</v>
      </c>
      <c r="CF16" s="3">
        <v>1.4372479999999999E-3</v>
      </c>
      <c r="CG16" s="3">
        <v>-0.155150239</v>
      </c>
      <c r="CH16" s="3">
        <v>0.51500000000000001</v>
      </c>
      <c r="CI16" s="3">
        <v>0.69899999999999995</v>
      </c>
      <c r="CJ16" s="3">
        <v>1</v>
      </c>
      <c r="CK16" s="3">
        <v>-0.192429244</v>
      </c>
      <c r="CL16" s="3">
        <v>0.59599999999999997</v>
      </c>
      <c r="CM16" s="3">
        <v>0.78600000000000003</v>
      </c>
      <c r="CN16" s="3">
        <v>1</v>
      </c>
      <c r="CO16" s="3">
        <f t="shared" si="2"/>
        <v>0.276235122</v>
      </c>
      <c r="CQ16" s="3" t="s">
        <v>116</v>
      </c>
      <c r="CR16" s="3">
        <v>0.28299463499999999</v>
      </c>
      <c r="CS16" s="3">
        <v>0.53900000000000003</v>
      </c>
      <c r="CT16" s="3">
        <v>0.495</v>
      </c>
      <c r="CU16" s="3">
        <v>1</v>
      </c>
      <c r="CV16" s="3">
        <v>0.34451490200000001</v>
      </c>
      <c r="CW16" s="3">
        <v>0.50600000000000001</v>
      </c>
      <c r="CX16" s="3">
        <v>0.439</v>
      </c>
      <c r="CY16" s="4">
        <v>8.4100000000000006E-15</v>
      </c>
      <c r="CZ16" s="3">
        <v>0.214931241</v>
      </c>
      <c r="DA16" s="3">
        <v>0.49299999999999999</v>
      </c>
      <c r="DB16" s="3">
        <v>0.53400000000000003</v>
      </c>
      <c r="DC16" s="3">
        <v>1</v>
      </c>
      <c r="DD16" s="3">
        <v>0.219356676</v>
      </c>
      <c r="DE16" s="3">
        <v>0.64300000000000002</v>
      </c>
      <c r="DF16" s="3">
        <v>0.745</v>
      </c>
      <c r="DG16" s="3">
        <v>1</v>
      </c>
      <c r="DH16" s="3">
        <v>0.22837886099999999</v>
      </c>
      <c r="DI16" s="3">
        <v>0.46200000000000002</v>
      </c>
      <c r="DJ16" s="3">
        <v>0.46400000000000002</v>
      </c>
      <c r="DK16" s="3">
        <v>1</v>
      </c>
      <c r="DL16" s="3">
        <v>0.32208615099999999</v>
      </c>
      <c r="DM16" s="3">
        <v>0.45500000000000002</v>
      </c>
      <c r="DN16" s="3">
        <v>0.41899999999999998</v>
      </c>
      <c r="DO16" s="3">
        <v>1</v>
      </c>
      <c r="DP16" s="3">
        <v>0.39456717800000002</v>
      </c>
      <c r="DQ16" s="3">
        <v>0.48699999999999999</v>
      </c>
      <c r="DR16" s="3">
        <v>0.42199999999999999</v>
      </c>
      <c r="DS16" s="3">
        <v>1</v>
      </c>
      <c r="DT16" s="2">
        <f t="shared" si="3"/>
        <v>0.34451490200000001</v>
      </c>
      <c r="DV16" s="3" t="s">
        <v>142</v>
      </c>
      <c r="DW16" s="3">
        <v>7.7066099999999998E-2</v>
      </c>
      <c r="DX16" s="3">
        <v>0.83599999999999997</v>
      </c>
      <c r="DY16" s="3">
        <v>0.86299999999999999</v>
      </c>
      <c r="DZ16" s="3">
        <v>1</v>
      </c>
      <c r="EA16" s="3">
        <v>-0.125473477</v>
      </c>
      <c r="EB16" s="3">
        <v>0.70599999999999996</v>
      </c>
      <c r="EC16" s="3">
        <v>0.83199999999999996</v>
      </c>
      <c r="ED16" s="4">
        <v>6.8900000000000002E-8</v>
      </c>
      <c r="EE16" s="3">
        <v>-1.847582E-2</v>
      </c>
      <c r="EF16" s="3">
        <v>0.68300000000000005</v>
      </c>
      <c r="EG16" s="3">
        <v>0.83799999999999997</v>
      </c>
      <c r="EH16" s="3">
        <v>1</v>
      </c>
      <c r="EI16" s="3">
        <v>0.18422412399999999</v>
      </c>
      <c r="EJ16" s="3">
        <v>0.71599999999999997</v>
      </c>
      <c r="EK16" s="3">
        <v>0.82</v>
      </c>
      <c r="EL16" s="3">
        <v>1</v>
      </c>
      <c r="EM16" s="3">
        <v>-2.3267841000000001E-2</v>
      </c>
      <c r="EN16" s="3">
        <v>0.61299999999999999</v>
      </c>
      <c r="EO16" s="3">
        <v>0.79300000000000004</v>
      </c>
      <c r="EP16" s="3">
        <v>1</v>
      </c>
      <c r="EQ16" s="3">
        <v>-0.383236835</v>
      </c>
      <c r="ER16" s="3">
        <v>0.47</v>
      </c>
      <c r="ES16" s="3">
        <v>0.71099999999999997</v>
      </c>
      <c r="ET16" s="3">
        <v>2.5950610000000001E-3</v>
      </c>
      <c r="EU16" s="3">
        <v>-0.26500300399999999</v>
      </c>
      <c r="EV16" s="3">
        <v>0.65300000000000002</v>
      </c>
      <c r="EW16" s="3">
        <v>0.89800000000000002</v>
      </c>
      <c r="EX16" s="3">
        <v>6.6165581000000001E-2</v>
      </c>
      <c r="EY16" s="3">
        <f t="shared" si="4"/>
        <v>0.383236835</v>
      </c>
      <c r="FA16" s="3" t="s">
        <v>241</v>
      </c>
      <c r="FB16" s="3">
        <v>-2.3487567000000001E-2</v>
      </c>
      <c r="FC16" s="3">
        <v>0.745</v>
      </c>
      <c r="FD16" s="3">
        <v>0.85299999999999998</v>
      </c>
      <c r="FE16" s="3">
        <v>1</v>
      </c>
      <c r="FF16" s="3">
        <v>0.11373913400000001</v>
      </c>
      <c r="FG16" s="3">
        <v>0.443</v>
      </c>
      <c r="FH16" s="3">
        <v>0.502</v>
      </c>
      <c r="FI16" s="3">
        <v>1</v>
      </c>
      <c r="FJ16" s="3">
        <v>-0.12708609800000001</v>
      </c>
      <c r="FK16" s="3">
        <v>0.51400000000000001</v>
      </c>
      <c r="FL16" s="3">
        <v>0.70699999999999996</v>
      </c>
      <c r="FM16" s="3">
        <v>8.9651660999999994E-2</v>
      </c>
      <c r="FN16" s="3">
        <v>-0.16510646800000001</v>
      </c>
      <c r="FO16" s="3">
        <v>0.81100000000000005</v>
      </c>
      <c r="FP16" s="3">
        <v>0.95399999999999996</v>
      </c>
      <c r="FQ16" s="3">
        <v>2.9503932E-2</v>
      </c>
      <c r="FR16" s="3">
        <v>-0.22342462299999999</v>
      </c>
      <c r="FS16" s="3">
        <v>0.48599999999999999</v>
      </c>
      <c r="FT16" s="3">
        <v>0.71199999999999997</v>
      </c>
      <c r="FU16" s="3">
        <v>4.0704000000000001E-3</v>
      </c>
      <c r="FV16" s="3">
        <v>0.210160228</v>
      </c>
      <c r="FW16" s="3">
        <v>0.38800000000000001</v>
      </c>
      <c r="FX16" s="3">
        <v>0.40200000000000002</v>
      </c>
      <c r="FY16" s="3">
        <v>1</v>
      </c>
      <c r="FZ16" s="3">
        <v>0.83289971799999996</v>
      </c>
      <c r="GA16" s="3">
        <v>0.503</v>
      </c>
      <c r="GB16" s="3">
        <v>0.20399999999999999</v>
      </c>
      <c r="GC16" s="4">
        <v>4.7199999999999999E-8</v>
      </c>
      <c r="GD16" s="3">
        <f t="shared" si="5"/>
        <v>0.83289971799999996</v>
      </c>
      <c r="HK16" s="3" t="s">
        <v>302</v>
      </c>
      <c r="HL16" s="3">
        <v>-1.8219933000000001E-2</v>
      </c>
      <c r="HM16" s="3">
        <v>0.33300000000000002</v>
      </c>
      <c r="HN16" s="3">
        <v>0.34699999999999998</v>
      </c>
      <c r="HO16" s="3">
        <v>1</v>
      </c>
      <c r="HP16" s="3">
        <v>3.3059809999999999E-3</v>
      </c>
      <c r="HQ16" s="3">
        <v>0.27400000000000002</v>
      </c>
      <c r="HR16" s="3">
        <v>0.35099999999999998</v>
      </c>
      <c r="HS16" s="3">
        <v>1</v>
      </c>
      <c r="HT16" s="3">
        <v>9.0390409999999994E-3</v>
      </c>
      <c r="HU16" s="3">
        <v>0.27600000000000002</v>
      </c>
      <c r="HV16" s="3">
        <v>0.40500000000000003</v>
      </c>
      <c r="HW16" s="3">
        <v>1</v>
      </c>
      <c r="HX16" s="3">
        <v>-0.25168144199999998</v>
      </c>
      <c r="HY16" s="3">
        <v>0.36199999999999999</v>
      </c>
      <c r="HZ16" s="3">
        <v>0.67900000000000005</v>
      </c>
      <c r="IA16" s="4">
        <v>6.89E-9</v>
      </c>
      <c r="IB16" s="3">
        <v>8.3666472000000006E-2</v>
      </c>
      <c r="IC16" s="3">
        <v>0.26500000000000001</v>
      </c>
      <c r="ID16" s="3">
        <v>0.30299999999999999</v>
      </c>
      <c r="IE16" s="3">
        <v>1</v>
      </c>
      <c r="IF16" s="3">
        <v>-1.539417E-2</v>
      </c>
      <c r="IG16" s="3">
        <v>0.25</v>
      </c>
      <c r="IH16" s="3">
        <v>0.34599999999999997</v>
      </c>
      <c r="II16" s="3">
        <v>1</v>
      </c>
      <c r="IJ16" s="3">
        <v>0.14980713800000001</v>
      </c>
      <c r="IK16" s="3">
        <v>0.28000000000000003</v>
      </c>
      <c r="IL16" s="3">
        <v>0.30599999999999999</v>
      </c>
      <c r="IM16" s="3">
        <v>1</v>
      </c>
      <c r="IN16" s="2">
        <f t="shared" si="7"/>
        <v>0.25168144199999998</v>
      </c>
    </row>
    <row r="17" spans="1:248" ht="15" x14ac:dyDescent="0.2">
      <c r="A17" s="3" t="s">
        <v>30</v>
      </c>
      <c r="B17" s="3">
        <v>0.94741605500000003</v>
      </c>
      <c r="C17" s="3">
        <v>0.50900000000000001</v>
      </c>
      <c r="D17" s="3">
        <v>0.189</v>
      </c>
      <c r="E17" s="3">
        <v>4.28038E-4</v>
      </c>
      <c r="F17" s="3">
        <v>0.90230492500000004</v>
      </c>
      <c r="G17" s="3">
        <v>0.57499999999999996</v>
      </c>
      <c r="H17" s="3">
        <v>0.26300000000000001</v>
      </c>
      <c r="I17" s="4">
        <v>1.4799999999999999E-121</v>
      </c>
      <c r="J17" s="3">
        <v>0.828134543</v>
      </c>
      <c r="K17" s="3">
        <v>0.72599999999999998</v>
      </c>
      <c r="L17" s="3">
        <v>0.55300000000000005</v>
      </c>
      <c r="M17" s="4">
        <v>2.8800000000000001E-38</v>
      </c>
      <c r="N17" s="3">
        <v>0.49289335899999998</v>
      </c>
      <c r="O17" s="3">
        <v>0.75</v>
      </c>
      <c r="P17" s="3">
        <v>0.69</v>
      </c>
      <c r="Q17" s="4">
        <v>4.97E-13</v>
      </c>
      <c r="R17" s="3">
        <v>0.59456251599999999</v>
      </c>
      <c r="S17" s="3">
        <v>0.44500000000000001</v>
      </c>
      <c r="T17" s="3">
        <v>0.317</v>
      </c>
      <c r="U17" s="3">
        <v>2.3500100000000001E-4</v>
      </c>
      <c r="V17" s="3">
        <v>0.61909535599999999</v>
      </c>
      <c r="W17" s="3">
        <v>0.63800000000000001</v>
      </c>
      <c r="X17" s="3">
        <v>0.435</v>
      </c>
      <c r="Y17" s="4">
        <v>4.1999999999999996E-6</v>
      </c>
      <c r="Z17" s="3">
        <v>1.0567226620000001</v>
      </c>
      <c r="AA17" s="3">
        <v>0.59099999999999997</v>
      </c>
      <c r="AB17" s="3">
        <v>0.26700000000000002</v>
      </c>
      <c r="AC17" s="4">
        <v>7.7100000000000001E-12</v>
      </c>
      <c r="AD17" s="4">
        <f t="shared" si="0"/>
        <v>9.5319858315285708E-5</v>
      </c>
      <c r="AE17" s="3"/>
      <c r="AG17" s="3" t="s">
        <v>68</v>
      </c>
      <c r="AH17" s="3">
        <v>-0.15652492500000001</v>
      </c>
      <c r="AI17" s="3">
        <v>0.50900000000000001</v>
      </c>
      <c r="AJ17" s="3">
        <v>0.68400000000000005</v>
      </c>
      <c r="AK17" s="3">
        <v>1</v>
      </c>
      <c r="AL17" s="3">
        <v>-0.220770417</v>
      </c>
      <c r="AM17" s="3">
        <v>0.55300000000000005</v>
      </c>
      <c r="AN17" s="3">
        <v>0.749</v>
      </c>
      <c r="AO17" s="4">
        <v>1.8400000000000001E-22</v>
      </c>
      <c r="AP17" s="3">
        <v>-0.273042434</v>
      </c>
      <c r="AQ17" s="3">
        <v>0.502</v>
      </c>
      <c r="AR17" s="3">
        <v>0.77300000000000002</v>
      </c>
      <c r="AS17" s="4">
        <v>7.3000000000000006E-11</v>
      </c>
      <c r="AT17" s="3">
        <v>-0.16787496700000001</v>
      </c>
      <c r="AU17" s="3">
        <v>0.40500000000000003</v>
      </c>
      <c r="AV17" s="3">
        <v>0.67200000000000004</v>
      </c>
      <c r="AW17" s="3">
        <v>1.23578E-4</v>
      </c>
      <c r="AX17" s="3">
        <v>-0.13151511499999999</v>
      </c>
      <c r="AY17" s="3">
        <v>0.379</v>
      </c>
      <c r="AZ17" s="3">
        <v>0.54500000000000004</v>
      </c>
      <c r="BA17" s="3">
        <v>1</v>
      </c>
      <c r="BB17" s="3">
        <v>-0.16223976600000001</v>
      </c>
      <c r="BC17" s="3">
        <v>0.35399999999999998</v>
      </c>
      <c r="BD17" s="3">
        <v>0.58099999999999996</v>
      </c>
      <c r="BE17" s="3">
        <v>1</v>
      </c>
      <c r="BF17" s="3">
        <v>-0.22631644300000001</v>
      </c>
      <c r="BG17" s="3">
        <v>0.48699999999999999</v>
      </c>
      <c r="BH17" s="3">
        <v>0.71799999999999997</v>
      </c>
      <c r="BI17" s="3">
        <v>1</v>
      </c>
      <c r="BJ17" s="3">
        <f t="shared" si="1"/>
        <v>0.273042434</v>
      </c>
      <c r="BL17" s="3" t="s">
        <v>75</v>
      </c>
      <c r="BM17" s="3">
        <v>0.14295677500000001</v>
      </c>
      <c r="BN17" s="3">
        <v>0.35199999999999998</v>
      </c>
      <c r="BO17" s="3">
        <v>0.30499999999999999</v>
      </c>
      <c r="BP17" s="3">
        <v>1</v>
      </c>
      <c r="BQ17" s="3">
        <v>-0.13965685799999999</v>
      </c>
      <c r="BR17" s="3">
        <v>0.40500000000000003</v>
      </c>
      <c r="BS17" s="3">
        <v>0.56499999999999995</v>
      </c>
      <c r="BT17" s="4">
        <v>3.0899999999999998E-11</v>
      </c>
      <c r="BU17" s="3">
        <v>-0.129820198</v>
      </c>
      <c r="BV17" s="3">
        <v>0.31900000000000001</v>
      </c>
      <c r="BW17" s="3">
        <v>0.48699999999999999</v>
      </c>
      <c r="BX17" s="3">
        <v>2.1757813000000001E-2</v>
      </c>
      <c r="BY17" s="3">
        <v>1.1979360999999999E-2</v>
      </c>
      <c r="BZ17" s="3">
        <v>0.33200000000000002</v>
      </c>
      <c r="CA17" s="3">
        <v>0.499</v>
      </c>
      <c r="CB17" s="3">
        <v>1</v>
      </c>
      <c r="CC17" s="3">
        <v>-0.27191393600000002</v>
      </c>
      <c r="CD17" s="3">
        <v>0.49399999999999999</v>
      </c>
      <c r="CE17" s="3">
        <v>0.68300000000000005</v>
      </c>
      <c r="CF17" s="3">
        <v>2.457936E-3</v>
      </c>
      <c r="CG17" s="3">
        <v>-0.16705588699999999</v>
      </c>
      <c r="CH17" s="3">
        <v>0.27600000000000002</v>
      </c>
      <c r="CI17" s="3">
        <v>0.439</v>
      </c>
      <c r="CJ17" s="3">
        <v>1</v>
      </c>
      <c r="CK17" s="3">
        <v>-0.18019218000000001</v>
      </c>
      <c r="CL17" s="3">
        <v>0.497</v>
      </c>
      <c r="CM17" s="3">
        <v>0.71399999999999997</v>
      </c>
      <c r="CN17" s="3">
        <v>1</v>
      </c>
      <c r="CO17" s="3">
        <f t="shared" si="2"/>
        <v>0.27191393600000002</v>
      </c>
      <c r="CQ17" s="3" t="s">
        <v>130</v>
      </c>
      <c r="CR17" s="3">
        <v>0.48996959099999998</v>
      </c>
      <c r="CS17" s="3">
        <v>0.40600000000000003</v>
      </c>
      <c r="CT17" s="3">
        <v>0.221</v>
      </c>
      <c r="CU17" s="3">
        <v>1</v>
      </c>
      <c r="CV17" s="3">
        <v>0.38075393000000002</v>
      </c>
      <c r="CW17" s="3">
        <v>0.39200000000000002</v>
      </c>
      <c r="CX17" s="3">
        <v>0.30099999999999999</v>
      </c>
      <c r="CY17" s="4">
        <v>2.0299999999999999E-14</v>
      </c>
      <c r="CZ17" s="3">
        <v>0.36939064300000002</v>
      </c>
      <c r="DA17" s="3">
        <v>0.42199999999999999</v>
      </c>
      <c r="DB17" s="3">
        <v>0.375</v>
      </c>
      <c r="DC17" s="3">
        <v>0.13864262199999999</v>
      </c>
      <c r="DD17" s="3">
        <v>0.212408285</v>
      </c>
      <c r="DE17" s="3">
        <v>0.45</v>
      </c>
      <c r="DF17" s="3">
        <v>0.51900000000000002</v>
      </c>
      <c r="DG17" s="3">
        <v>1</v>
      </c>
      <c r="DH17" s="3">
        <v>0.28886577899999999</v>
      </c>
      <c r="DI17" s="3">
        <v>0.374</v>
      </c>
      <c r="DJ17" s="3">
        <v>0.34599999999999997</v>
      </c>
      <c r="DK17" s="3">
        <v>1</v>
      </c>
      <c r="DL17" s="3">
        <v>0.38862839799999999</v>
      </c>
      <c r="DM17" s="3">
        <v>0.41399999999999998</v>
      </c>
      <c r="DN17" s="3">
        <v>0.317</v>
      </c>
      <c r="DO17" s="3">
        <v>1</v>
      </c>
      <c r="DP17" s="3">
        <v>0.362868568</v>
      </c>
      <c r="DQ17" s="3">
        <v>0.45100000000000001</v>
      </c>
      <c r="DR17" s="3">
        <v>0.39300000000000002</v>
      </c>
      <c r="DS17" s="3">
        <v>1</v>
      </c>
      <c r="DT17" s="2">
        <f t="shared" si="3"/>
        <v>0.38075393000000002</v>
      </c>
      <c r="DV17" s="3" t="s">
        <v>157</v>
      </c>
      <c r="DW17" s="3">
        <v>-0.51367991300000004</v>
      </c>
      <c r="DX17" s="3">
        <v>0.121</v>
      </c>
      <c r="DY17" s="3">
        <v>0.33700000000000002</v>
      </c>
      <c r="DZ17" s="3">
        <v>0.44237199300000002</v>
      </c>
      <c r="EA17" s="3">
        <v>-0.16792204899999999</v>
      </c>
      <c r="EB17" s="3">
        <v>0.20100000000000001</v>
      </c>
      <c r="EC17" s="3">
        <v>0.34399999999999997</v>
      </c>
      <c r="ED17" s="4">
        <v>1.96E-16</v>
      </c>
      <c r="EE17" s="3">
        <v>-0.13832225000000001</v>
      </c>
      <c r="EF17" s="3">
        <v>0.24399999999999999</v>
      </c>
      <c r="EG17" s="3">
        <v>0.40799999999999997</v>
      </c>
      <c r="EH17" s="3">
        <v>6.9395199999999996E-4</v>
      </c>
      <c r="EI17" s="3">
        <v>-0.109220885</v>
      </c>
      <c r="EJ17" s="3">
        <v>0.189</v>
      </c>
      <c r="EK17" s="3">
        <v>0.36</v>
      </c>
      <c r="EL17" s="3">
        <v>3.084107E-3</v>
      </c>
      <c r="EM17" s="3">
        <v>-9.3577361999999997E-2</v>
      </c>
      <c r="EN17" s="3">
        <v>0.2</v>
      </c>
      <c r="EO17" s="3">
        <v>0.34899999999999998</v>
      </c>
      <c r="EP17" s="3">
        <v>0.39234121700000002</v>
      </c>
      <c r="EQ17" s="3">
        <v>-0.25147672399999998</v>
      </c>
      <c r="ER17" s="3">
        <v>0.19</v>
      </c>
      <c r="ES17" s="3">
        <v>0.42299999999999999</v>
      </c>
      <c r="ET17" s="3">
        <v>3.383034E-3</v>
      </c>
      <c r="EU17" s="3">
        <v>-0.25141809399999998</v>
      </c>
      <c r="EV17" s="3">
        <v>0.17100000000000001</v>
      </c>
      <c r="EW17" s="3">
        <v>0.35399999999999998</v>
      </c>
      <c r="EX17" s="3">
        <v>0.91898584100000003</v>
      </c>
      <c r="EY17" s="3">
        <f t="shared" si="4"/>
        <v>0.25147672399999998</v>
      </c>
      <c r="FA17" s="3" t="s">
        <v>222</v>
      </c>
      <c r="FB17" s="3">
        <v>0.24746452199999999</v>
      </c>
      <c r="FC17" s="3">
        <v>0.13900000000000001</v>
      </c>
      <c r="FD17" s="3">
        <v>8.4000000000000005E-2</v>
      </c>
      <c r="FE17" s="3">
        <v>1</v>
      </c>
      <c r="FF17" s="3">
        <v>-5.8055095000000001E-2</v>
      </c>
      <c r="FG17" s="3">
        <v>0.32400000000000001</v>
      </c>
      <c r="FH17" s="3">
        <v>0.39900000000000002</v>
      </c>
      <c r="FI17" s="3">
        <v>1</v>
      </c>
      <c r="FJ17" s="3">
        <v>-2.2865796000000001E-2</v>
      </c>
      <c r="FK17" s="3">
        <v>0.30099999999999999</v>
      </c>
      <c r="FL17" s="3">
        <v>0.4</v>
      </c>
      <c r="FM17" s="3">
        <v>1</v>
      </c>
      <c r="FN17" s="3">
        <v>4.7345341999999999E-2</v>
      </c>
      <c r="FO17" s="3">
        <v>0.47699999999999998</v>
      </c>
      <c r="FP17" s="3">
        <v>0.60599999999999998</v>
      </c>
      <c r="FQ17" s="3">
        <v>1</v>
      </c>
      <c r="FR17" s="3">
        <v>6.1121769999999999E-2</v>
      </c>
      <c r="FS17" s="3">
        <v>0.253</v>
      </c>
      <c r="FT17" s="3">
        <v>0.27100000000000002</v>
      </c>
      <c r="FU17" s="3">
        <v>1</v>
      </c>
      <c r="FV17" s="3">
        <v>-0.15128007299999999</v>
      </c>
      <c r="FW17" s="3">
        <v>0.42899999999999999</v>
      </c>
      <c r="FX17" s="3">
        <v>0.63</v>
      </c>
      <c r="FY17" s="3">
        <v>1</v>
      </c>
      <c r="FZ17" s="3">
        <v>-0.70907330999999996</v>
      </c>
      <c r="GA17" s="3">
        <v>0.44</v>
      </c>
      <c r="GB17" s="3">
        <v>0.77200000000000002</v>
      </c>
      <c r="GC17" s="4">
        <v>5.7399999999999998E-8</v>
      </c>
      <c r="GD17" s="3">
        <f t="shared" si="5"/>
        <v>0.70907330999999996</v>
      </c>
      <c r="HK17" s="3" t="s">
        <v>299</v>
      </c>
      <c r="HL17" s="3">
        <v>-0.12757234100000001</v>
      </c>
      <c r="HM17" s="3">
        <v>0.115</v>
      </c>
      <c r="HN17" s="3">
        <v>0.17899999999999999</v>
      </c>
      <c r="HO17" s="3">
        <v>1</v>
      </c>
      <c r="HP17" s="3">
        <v>-0.198970126</v>
      </c>
      <c r="HQ17" s="3">
        <v>0.157</v>
      </c>
      <c r="HR17" s="3">
        <v>0.28000000000000003</v>
      </c>
      <c r="HS17" s="4">
        <v>1.9799999999999998E-15</v>
      </c>
      <c r="HT17" s="3">
        <v>-0.139140983</v>
      </c>
      <c r="HU17" s="3">
        <v>0.247</v>
      </c>
      <c r="HV17" s="3">
        <v>0.443</v>
      </c>
      <c r="HW17" s="4">
        <v>6.6800000000000004E-6</v>
      </c>
      <c r="HX17" s="3">
        <v>-0.25402521700000003</v>
      </c>
      <c r="HY17" s="3">
        <v>0.36099999999999999</v>
      </c>
      <c r="HZ17" s="3">
        <v>0.66300000000000003</v>
      </c>
      <c r="IA17" s="4">
        <v>8.0499999999999993E-9</v>
      </c>
      <c r="IB17" s="3">
        <v>-0.12925831400000001</v>
      </c>
      <c r="IC17" s="3">
        <v>0.152</v>
      </c>
      <c r="ID17" s="3">
        <v>0.251</v>
      </c>
      <c r="IE17" s="3">
        <v>1</v>
      </c>
      <c r="IF17" s="3">
        <v>-5.5840206000000003E-2</v>
      </c>
      <c r="IG17" s="3">
        <v>6.7000000000000004E-2</v>
      </c>
      <c r="IH17" s="3">
        <v>0.11</v>
      </c>
      <c r="II17" s="3">
        <v>1</v>
      </c>
      <c r="IJ17" s="3">
        <v>-0.35445312899999998</v>
      </c>
      <c r="IK17" s="3">
        <v>0.161</v>
      </c>
      <c r="IL17" s="3">
        <v>0.35899999999999999</v>
      </c>
      <c r="IM17" s="3">
        <v>0.21095475699999999</v>
      </c>
      <c r="IN17" s="2">
        <f t="shared" si="7"/>
        <v>0.25402521700000003</v>
      </c>
    </row>
    <row r="18" spans="1:248" ht="15" x14ac:dyDescent="0.2">
      <c r="A18" s="3" t="s">
        <v>41</v>
      </c>
      <c r="B18" s="3">
        <v>-0.64863702400000001</v>
      </c>
      <c r="C18" s="3">
        <v>0.23599999999999999</v>
      </c>
      <c r="D18" s="3">
        <v>0.63200000000000001</v>
      </c>
      <c r="E18" s="4">
        <v>5.9599999999999997E-6</v>
      </c>
      <c r="F18" s="3">
        <v>-0.46946163099999999</v>
      </c>
      <c r="G18" s="3">
        <v>0.106</v>
      </c>
      <c r="H18" s="3">
        <v>0.33700000000000002</v>
      </c>
      <c r="I18" s="4">
        <v>2.1699999999999999E-70</v>
      </c>
      <c r="J18" s="3">
        <v>-0.403097286</v>
      </c>
      <c r="K18" s="3">
        <v>0.19500000000000001</v>
      </c>
      <c r="L18" s="3">
        <v>0.442</v>
      </c>
      <c r="M18" s="4">
        <v>2.7499999999999998E-16</v>
      </c>
      <c r="N18" s="3">
        <v>-0.47468027200000001</v>
      </c>
      <c r="O18" s="3">
        <v>0.36199999999999999</v>
      </c>
      <c r="P18" s="3">
        <v>0.73099999999999998</v>
      </c>
      <c r="Q18" s="4">
        <v>7.0599999999999997E-20</v>
      </c>
      <c r="R18" s="3">
        <v>-0.30257303400000002</v>
      </c>
      <c r="S18" s="3">
        <v>0.32400000000000001</v>
      </c>
      <c r="T18" s="3">
        <v>0.51600000000000001</v>
      </c>
      <c r="U18" s="3">
        <v>7.6662500000000005E-4</v>
      </c>
      <c r="V18" s="3">
        <v>-0.55237415700000003</v>
      </c>
      <c r="W18" s="3">
        <v>0.19400000000000001</v>
      </c>
      <c r="X18" s="3">
        <v>0.49199999999999999</v>
      </c>
      <c r="Y18" s="4">
        <v>1.2599999999999999E-7</v>
      </c>
      <c r="Z18" s="3">
        <v>-0.67888854099999996</v>
      </c>
      <c r="AA18" s="3">
        <v>0.124</v>
      </c>
      <c r="AB18" s="3">
        <v>0.48499999999999999</v>
      </c>
      <c r="AC18" s="4">
        <v>1.5400000000000001E-9</v>
      </c>
      <c r="AD18" s="4">
        <f t="shared" si="0"/>
        <v>1.1038750571432503E-4</v>
      </c>
      <c r="AE18" s="3"/>
      <c r="AG18" s="3" t="s">
        <v>50</v>
      </c>
      <c r="AH18" s="3">
        <v>-0.11793702</v>
      </c>
      <c r="AI18" s="3">
        <v>0.309</v>
      </c>
      <c r="AJ18" s="3">
        <v>0.4</v>
      </c>
      <c r="AK18" s="3">
        <v>1</v>
      </c>
      <c r="AL18" s="3">
        <v>-8.7287690000000001E-2</v>
      </c>
      <c r="AM18" s="3">
        <v>0.316</v>
      </c>
      <c r="AN18" s="3">
        <v>0.439</v>
      </c>
      <c r="AO18" s="4">
        <v>1.7900000000000001E-5</v>
      </c>
      <c r="AP18" s="3">
        <v>-0.29015237599999999</v>
      </c>
      <c r="AQ18" s="3">
        <v>0.23899999999999999</v>
      </c>
      <c r="AR18" s="3">
        <v>0.44900000000000001</v>
      </c>
      <c r="AS18" s="4">
        <v>1.6500000000000001E-9</v>
      </c>
      <c r="AT18" s="3">
        <v>-7.0747168999999999E-2</v>
      </c>
      <c r="AU18" s="3">
        <v>0.39800000000000002</v>
      </c>
      <c r="AV18" s="3">
        <v>0.59899999999999998</v>
      </c>
      <c r="AW18" s="3">
        <v>1</v>
      </c>
      <c r="AX18" s="3">
        <v>-0.102015789</v>
      </c>
      <c r="AY18" s="3">
        <v>0.28899999999999998</v>
      </c>
      <c r="AZ18" s="3">
        <v>0.41199999999999998</v>
      </c>
      <c r="BA18" s="3">
        <v>1</v>
      </c>
      <c r="BB18" s="3">
        <v>3.7518943999999999E-2</v>
      </c>
      <c r="BC18" s="3">
        <v>0.30599999999999999</v>
      </c>
      <c r="BD18" s="3">
        <v>0.39800000000000002</v>
      </c>
      <c r="BE18" s="3">
        <v>1</v>
      </c>
      <c r="BF18" s="3">
        <v>3.9349017999999999E-2</v>
      </c>
      <c r="BG18" s="3">
        <v>0.33200000000000002</v>
      </c>
      <c r="BH18" s="3">
        <v>0.40300000000000002</v>
      </c>
      <c r="BI18" s="3">
        <v>1</v>
      </c>
      <c r="BJ18" s="3">
        <f t="shared" si="1"/>
        <v>0.29015237599999999</v>
      </c>
      <c r="BL18" s="3" t="s">
        <v>73</v>
      </c>
      <c r="BM18" s="3">
        <v>0.33832496899999998</v>
      </c>
      <c r="BN18" s="3">
        <v>0.64200000000000002</v>
      </c>
      <c r="BO18" s="3">
        <v>0.621</v>
      </c>
      <c r="BP18" s="3">
        <v>1</v>
      </c>
      <c r="BQ18" s="3">
        <v>0.14234229600000001</v>
      </c>
      <c r="BR18" s="3">
        <v>0.58099999999999996</v>
      </c>
      <c r="BS18" s="3">
        <v>0.63600000000000001</v>
      </c>
      <c r="BT18" s="3">
        <v>1</v>
      </c>
      <c r="BU18" s="3">
        <v>0.231463789</v>
      </c>
      <c r="BV18" s="3">
        <v>0.58899999999999997</v>
      </c>
      <c r="BW18" s="3">
        <v>0.628</v>
      </c>
      <c r="BX18" s="3">
        <v>1</v>
      </c>
      <c r="BY18" s="3">
        <v>-1.3191723000000001E-2</v>
      </c>
      <c r="BZ18" s="3">
        <v>0.53400000000000003</v>
      </c>
      <c r="CA18" s="3">
        <v>0.74</v>
      </c>
      <c r="CB18" s="3">
        <v>1</v>
      </c>
      <c r="CC18" s="3">
        <v>0.38217929</v>
      </c>
      <c r="CD18" s="3">
        <v>0.64200000000000002</v>
      </c>
      <c r="CE18" s="3">
        <v>0.59399999999999997</v>
      </c>
      <c r="CF18" s="3">
        <v>2.6949500000000002E-3</v>
      </c>
      <c r="CG18" s="3">
        <v>5.2065669000000002E-2</v>
      </c>
      <c r="CH18" s="3">
        <v>0.49299999999999999</v>
      </c>
      <c r="CI18" s="3">
        <v>0.626</v>
      </c>
      <c r="CJ18" s="3">
        <v>1</v>
      </c>
      <c r="CK18" s="3">
        <v>0.279619546</v>
      </c>
      <c r="CL18" s="3">
        <v>0.65300000000000002</v>
      </c>
      <c r="CM18" s="3">
        <v>0.64600000000000002</v>
      </c>
      <c r="CN18" s="3">
        <v>1</v>
      </c>
      <c r="CO18" s="3">
        <f t="shared" si="2"/>
        <v>0.38217929</v>
      </c>
      <c r="CQ18" s="3" t="s">
        <v>99</v>
      </c>
      <c r="CR18" s="3">
        <v>0.31156795900000001</v>
      </c>
      <c r="CS18" s="3">
        <v>0.52100000000000002</v>
      </c>
      <c r="CT18" s="3">
        <v>0.46300000000000002</v>
      </c>
      <c r="CU18" s="3">
        <v>1</v>
      </c>
      <c r="CV18" s="3">
        <v>0.32399487300000002</v>
      </c>
      <c r="CW18" s="3">
        <v>0.58899999999999997</v>
      </c>
      <c r="CX18" s="3">
        <v>0.54800000000000004</v>
      </c>
      <c r="CY18" s="4">
        <v>4.5899999999999996E-13</v>
      </c>
      <c r="CZ18" s="3">
        <v>0.198482243</v>
      </c>
      <c r="DA18" s="3">
        <v>0.55300000000000005</v>
      </c>
      <c r="DB18" s="3">
        <v>0.61099999999999999</v>
      </c>
      <c r="DC18" s="3">
        <v>1</v>
      </c>
      <c r="DD18" s="3">
        <v>0.23654758200000001</v>
      </c>
      <c r="DE18" s="3">
        <v>0.59599999999999997</v>
      </c>
      <c r="DF18" s="3">
        <v>0.64</v>
      </c>
      <c r="DG18" s="3">
        <v>1</v>
      </c>
      <c r="DH18" s="3">
        <v>0.20002466899999999</v>
      </c>
      <c r="DI18" s="3">
        <v>0.54500000000000004</v>
      </c>
      <c r="DJ18" s="3">
        <v>0.55600000000000005</v>
      </c>
      <c r="DK18" s="3">
        <v>1</v>
      </c>
      <c r="DL18" s="3">
        <v>0.20580936899999999</v>
      </c>
      <c r="DM18" s="3">
        <v>0.5</v>
      </c>
      <c r="DN18" s="3">
        <v>0.50800000000000001</v>
      </c>
      <c r="DO18" s="3">
        <v>1</v>
      </c>
      <c r="DP18" s="3">
        <v>0.46482575399999998</v>
      </c>
      <c r="DQ18" s="3">
        <v>0.60099999999999998</v>
      </c>
      <c r="DR18" s="3">
        <v>0.56299999999999994</v>
      </c>
      <c r="DS18" s="3">
        <v>1</v>
      </c>
      <c r="DT18" s="2">
        <f t="shared" si="3"/>
        <v>0.32399487300000002</v>
      </c>
      <c r="DV18" s="3" t="s">
        <v>166</v>
      </c>
      <c r="DW18" s="3">
        <v>-0.11608927600000001</v>
      </c>
      <c r="DX18" s="3">
        <v>9.0999999999999998E-2</v>
      </c>
      <c r="DY18" s="3">
        <v>0.158</v>
      </c>
      <c r="DZ18" s="3">
        <v>1</v>
      </c>
      <c r="EA18" s="3">
        <v>-2.2382857999999999E-2</v>
      </c>
      <c r="EB18" s="3">
        <v>0.111</v>
      </c>
      <c r="EC18" s="3">
        <v>0.17199999999999999</v>
      </c>
      <c r="ED18" s="3">
        <v>4.4749389999999998E-3</v>
      </c>
      <c r="EE18" s="3">
        <v>1.3429918000000001E-2</v>
      </c>
      <c r="EF18" s="3">
        <v>9.7000000000000003E-2</v>
      </c>
      <c r="EG18" s="3">
        <v>0.13300000000000001</v>
      </c>
      <c r="EH18" s="3">
        <v>1</v>
      </c>
      <c r="EI18" s="3">
        <v>9.3946141999999996E-2</v>
      </c>
      <c r="EJ18" s="3">
        <v>0.154</v>
      </c>
      <c r="EK18" s="3">
        <v>0.17799999999999999</v>
      </c>
      <c r="EL18" s="3">
        <v>1</v>
      </c>
      <c r="EM18" s="3">
        <v>-2.9462170000000001E-3</v>
      </c>
      <c r="EN18" s="3">
        <v>0.128</v>
      </c>
      <c r="EO18" s="3">
        <v>0.193</v>
      </c>
      <c r="EP18" s="3">
        <v>1</v>
      </c>
      <c r="EQ18" s="3">
        <v>-0.26154013199999998</v>
      </c>
      <c r="ER18" s="3">
        <v>8.5999999999999993E-2</v>
      </c>
      <c r="ES18" s="3">
        <v>0.26800000000000002</v>
      </c>
      <c r="ET18" s="3">
        <v>4.3028179999999999E-3</v>
      </c>
      <c r="EU18" s="3">
        <v>-0.100204368</v>
      </c>
      <c r="EV18" s="3">
        <v>7.8E-2</v>
      </c>
      <c r="EW18" s="3">
        <v>0.184</v>
      </c>
      <c r="EX18" s="3">
        <v>1</v>
      </c>
      <c r="EY18" s="3">
        <f t="shared" si="4"/>
        <v>0.26154013199999998</v>
      </c>
      <c r="FA18" s="3" t="s">
        <v>193</v>
      </c>
      <c r="FB18" s="3">
        <v>-0.26680434600000003</v>
      </c>
      <c r="FC18" s="3">
        <v>0.33900000000000002</v>
      </c>
      <c r="FD18" s="3">
        <v>0.56799999999999995</v>
      </c>
      <c r="FE18" s="3">
        <v>1</v>
      </c>
      <c r="FF18" s="3">
        <v>-0.204492591</v>
      </c>
      <c r="FG18" s="3">
        <v>0.35799999999999998</v>
      </c>
      <c r="FH18" s="3">
        <v>0.55000000000000004</v>
      </c>
      <c r="FI18" s="4">
        <v>3.6500000000000002E-20</v>
      </c>
      <c r="FJ18" s="3">
        <v>-0.18878615000000001</v>
      </c>
      <c r="FK18" s="3">
        <v>0.39300000000000002</v>
      </c>
      <c r="FL18" s="3">
        <v>0.64</v>
      </c>
      <c r="FM18" s="4">
        <v>1.35E-7</v>
      </c>
      <c r="FN18" s="3">
        <v>-0.24071516300000001</v>
      </c>
      <c r="FO18" s="3">
        <v>0.53400000000000003</v>
      </c>
      <c r="FP18" s="3">
        <v>0.83399999999999996</v>
      </c>
      <c r="FQ18" s="4">
        <v>1.87E-9</v>
      </c>
      <c r="FR18" s="3">
        <v>-0.200662541</v>
      </c>
      <c r="FS18" s="3">
        <v>0.50600000000000001</v>
      </c>
      <c r="FT18" s="3">
        <v>0.72</v>
      </c>
      <c r="FU18" s="3">
        <v>1.5904128999999999E-2</v>
      </c>
      <c r="FV18" s="3">
        <v>-0.188820495</v>
      </c>
      <c r="FW18" s="3">
        <v>0.40300000000000002</v>
      </c>
      <c r="FX18" s="3">
        <v>0.60599999999999998</v>
      </c>
      <c r="FY18" s="3">
        <v>1</v>
      </c>
      <c r="FZ18" s="3">
        <v>-0.50916160399999999</v>
      </c>
      <c r="GA18" s="3">
        <v>0.30599999999999999</v>
      </c>
      <c r="GB18" s="3">
        <v>0.70899999999999996</v>
      </c>
      <c r="GC18" s="4">
        <v>8.0700000000000001E-8</v>
      </c>
      <c r="GD18" s="3">
        <f t="shared" si="5"/>
        <v>0.50916160399999999</v>
      </c>
      <c r="HK18" s="3" t="s">
        <v>295</v>
      </c>
      <c r="HL18" s="3">
        <v>0.57118355200000004</v>
      </c>
      <c r="HM18" s="3">
        <v>0.376</v>
      </c>
      <c r="HN18" s="3">
        <v>0.35799999999999998</v>
      </c>
      <c r="HO18" s="3">
        <v>1</v>
      </c>
      <c r="HP18" s="3">
        <v>4.2426527999999998E-2</v>
      </c>
      <c r="HQ18" s="3">
        <v>0.187</v>
      </c>
      <c r="HR18" s="3">
        <v>0.22600000000000001</v>
      </c>
      <c r="HS18" s="3">
        <v>1</v>
      </c>
      <c r="HT18" s="3">
        <v>-0.14161000200000001</v>
      </c>
      <c r="HU18" s="3">
        <v>0.27100000000000002</v>
      </c>
      <c r="HV18" s="3">
        <v>0.44700000000000001</v>
      </c>
      <c r="HW18" s="3">
        <v>2.33033E-4</v>
      </c>
      <c r="HX18" s="3">
        <v>0.68936040799999998</v>
      </c>
      <c r="HY18" s="3">
        <v>0.61799999999999999</v>
      </c>
      <c r="HZ18" s="3">
        <v>0.49399999999999999</v>
      </c>
      <c r="IA18" s="4">
        <v>2.03E-8</v>
      </c>
      <c r="IB18" s="3">
        <v>-0.128916105</v>
      </c>
      <c r="IC18" s="3">
        <v>0.27700000000000002</v>
      </c>
      <c r="ID18" s="3">
        <v>0.35399999999999998</v>
      </c>
      <c r="IE18" s="3">
        <v>1</v>
      </c>
      <c r="IF18" s="3">
        <v>6.5436568000000001E-2</v>
      </c>
      <c r="IG18" s="3">
        <v>0.19</v>
      </c>
      <c r="IH18" s="3">
        <v>0.19900000000000001</v>
      </c>
      <c r="II18" s="3">
        <v>1</v>
      </c>
      <c r="IJ18" s="3">
        <v>0.59838114399999998</v>
      </c>
      <c r="IK18" s="3">
        <v>0.32600000000000001</v>
      </c>
      <c r="IL18" s="3">
        <v>0.20899999999999999</v>
      </c>
      <c r="IM18" s="3">
        <v>1</v>
      </c>
      <c r="IN18" s="2">
        <f t="shared" si="7"/>
        <v>0.68936040799999998</v>
      </c>
    </row>
    <row r="19" spans="1:248" ht="15" x14ac:dyDescent="0.2">
      <c r="A19" s="3" t="s">
        <v>38</v>
      </c>
      <c r="B19" s="3">
        <v>-1.0440624549999999</v>
      </c>
      <c r="C19" s="3">
        <v>0.58199999999999996</v>
      </c>
      <c r="D19" s="3">
        <v>0.90500000000000003</v>
      </c>
      <c r="E19" s="4">
        <v>9.7800000000000007E-13</v>
      </c>
      <c r="F19" s="3">
        <v>-0.60808041599999996</v>
      </c>
      <c r="G19" s="3">
        <v>0.39600000000000002</v>
      </c>
      <c r="H19" s="3">
        <v>0.72699999999999998</v>
      </c>
      <c r="I19" s="4">
        <v>4.5299999999999996E-106</v>
      </c>
      <c r="J19" s="3">
        <v>-0.54711995899999999</v>
      </c>
      <c r="K19" s="3">
        <v>0.50900000000000001</v>
      </c>
      <c r="L19" s="3">
        <v>0.81299999999999994</v>
      </c>
      <c r="M19" s="4">
        <v>4.1399999999999998E-29</v>
      </c>
      <c r="N19" s="3">
        <v>-0.823219005</v>
      </c>
      <c r="O19" s="3">
        <v>0.69099999999999995</v>
      </c>
      <c r="P19" s="3">
        <v>0.97899999999999998</v>
      </c>
      <c r="Q19" s="4">
        <v>5.74E-57</v>
      </c>
      <c r="R19" s="3">
        <v>-0.26335777900000001</v>
      </c>
      <c r="S19" s="3">
        <v>0.44900000000000001</v>
      </c>
      <c r="T19" s="3">
        <v>0.66600000000000004</v>
      </c>
      <c r="U19" s="3">
        <v>1.8047060000000001E-3</v>
      </c>
      <c r="V19" s="3">
        <v>-0.58680277000000003</v>
      </c>
      <c r="W19" s="3">
        <v>0.34</v>
      </c>
      <c r="X19" s="3">
        <v>0.71499999999999997</v>
      </c>
      <c r="Y19" s="4">
        <v>5.1100000000000003E-11</v>
      </c>
      <c r="Z19" s="3">
        <v>-0.86729100000000003</v>
      </c>
      <c r="AA19" s="3">
        <v>0.33700000000000002</v>
      </c>
      <c r="AB19" s="3">
        <v>0.79100000000000004</v>
      </c>
      <c r="AC19" s="4">
        <v>6.5600000000000001E-16</v>
      </c>
      <c r="AD19" s="4">
        <f t="shared" si="0"/>
        <v>2.5781515029695088E-4</v>
      </c>
      <c r="AE19" s="3"/>
      <c r="AG19" s="3" t="s">
        <v>60</v>
      </c>
      <c r="AH19" s="3">
        <v>-0.33197030300000002</v>
      </c>
      <c r="AI19" s="3">
        <v>0.47299999999999998</v>
      </c>
      <c r="AJ19" s="3">
        <v>0.71599999999999997</v>
      </c>
      <c r="AK19" s="3">
        <v>1</v>
      </c>
      <c r="AL19" s="3">
        <v>-0.22657803100000001</v>
      </c>
      <c r="AM19" s="3">
        <v>0.27500000000000002</v>
      </c>
      <c r="AN19" s="3">
        <v>0.432</v>
      </c>
      <c r="AO19" s="4">
        <v>2.47E-18</v>
      </c>
      <c r="AP19" s="3">
        <v>-0.28031134000000002</v>
      </c>
      <c r="AQ19" s="3">
        <v>0.253</v>
      </c>
      <c r="AR19" s="3">
        <v>0.47499999999999998</v>
      </c>
      <c r="AS19" s="4">
        <v>1.8899999999999999E-9</v>
      </c>
      <c r="AT19" s="3">
        <v>-0.226366717</v>
      </c>
      <c r="AU19" s="3">
        <v>0.36399999999999999</v>
      </c>
      <c r="AV19" s="3">
        <v>0.67700000000000005</v>
      </c>
      <c r="AW19" s="4">
        <v>8.8400000000000001E-9</v>
      </c>
      <c r="AX19" s="3">
        <v>-2.9095767000000002E-2</v>
      </c>
      <c r="AY19" s="3">
        <v>0.26500000000000001</v>
      </c>
      <c r="AZ19" s="3">
        <v>0.378</v>
      </c>
      <c r="BA19" s="3">
        <v>1</v>
      </c>
      <c r="BB19" s="3">
        <v>-3.2590907000000002E-2</v>
      </c>
      <c r="BC19" s="3">
        <v>0.34699999999999998</v>
      </c>
      <c r="BD19" s="3">
        <v>0.48799999999999999</v>
      </c>
      <c r="BE19" s="3">
        <v>1</v>
      </c>
      <c r="BF19" s="3">
        <v>5.1475410999999999E-2</v>
      </c>
      <c r="BG19" s="3">
        <v>0.32100000000000001</v>
      </c>
      <c r="BH19" s="3">
        <v>0.437</v>
      </c>
      <c r="BI19" s="3">
        <v>1</v>
      </c>
      <c r="BJ19" s="3">
        <f t="shared" si="1"/>
        <v>0.28031134000000002</v>
      </c>
      <c r="BL19" s="3" t="s">
        <v>78</v>
      </c>
      <c r="BM19" s="3">
        <v>4.7718008999999999E-2</v>
      </c>
      <c r="BN19" s="3">
        <v>0.51500000000000001</v>
      </c>
      <c r="BO19" s="3">
        <v>0.55800000000000005</v>
      </c>
      <c r="BP19" s="3">
        <v>1</v>
      </c>
      <c r="BQ19" s="3">
        <v>0.12497478300000001</v>
      </c>
      <c r="BR19" s="3">
        <v>0.46800000000000003</v>
      </c>
      <c r="BS19" s="3">
        <v>0.496</v>
      </c>
      <c r="BT19" s="3">
        <v>1</v>
      </c>
      <c r="BU19" s="3">
        <v>-4.0523930999999999E-2</v>
      </c>
      <c r="BV19" s="3">
        <v>0.53500000000000003</v>
      </c>
      <c r="BW19" s="3">
        <v>0.69599999999999995</v>
      </c>
      <c r="BX19" s="3">
        <v>1</v>
      </c>
      <c r="BY19" s="3">
        <v>0.28511996899999997</v>
      </c>
      <c r="BZ19" s="3">
        <v>0.55500000000000005</v>
      </c>
      <c r="CA19" s="3">
        <v>0.626</v>
      </c>
      <c r="CB19" s="3">
        <v>1</v>
      </c>
      <c r="CC19" s="3">
        <v>-0.28293543300000001</v>
      </c>
      <c r="CD19" s="3">
        <v>0.36</v>
      </c>
      <c r="CE19" s="3">
        <v>0.56200000000000006</v>
      </c>
      <c r="CF19" s="3">
        <v>6.4419739999999996E-3</v>
      </c>
      <c r="CG19" s="3">
        <v>0.31338559999999999</v>
      </c>
      <c r="CH19" s="3">
        <v>0.40300000000000002</v>
      </c>
      <c r="CI19" s="3">
        <v>0.38200000000000001</v>
      </c>
      <c r="CJ19" s="3">
        <v>1</v>
      </c>
      <c r="CK19" s="3">
        <v>0.62107833300000004</v>
      </c>
      <c r="CL19" s="3">
        <v>0.503</v>
      </c>
      <c r="CM19" s="3">
        <v>0.35399999999999998</v>
      </c>
      <c r="CN19" s="3">
        <v>0.112941288</v>
      </c>
      <c r="CO19" s="3">
        <f t="shared" si="2"/>
        <v>0.28293543300000001</v>
      </c>
      <c r="CQ19" s="3" t="s">
        <v>118</v>
      </c>
      <c r="CR19" s="3">
        <v>0.184376972</v>
      </c>
      <c r="CS19" s="3">
        <v>0.63600000000000001</v>
      </c>
      <c r="CT19" s="3">
        <v>0.63200000000000001</v>
      </c>
      <c r="CU19" s="3">
        <v>1</v>
      </c>
      <c r="CV19" s="3">
        <v>0.25304869600000002</v>
      </c>
      <c r="CW19" s="3">
        <v>0.73099999999999998</v>
      </c>
      <c r="CX19" s="3">
        <v>0.74399999999999999</v>
      </c>
      <c r="CY19" s="4">
        <v>1.62E-12</v>
      </c>
      <c r="CZ19" s="3">
        <v>0.15657753199999999</v>
      </c>
      <c r="DA19" s="3">
        <v>0.72899999999999998</v>
      </c>
      <c r="DB19" s="3">
        <v>0.83599999999999997</v>
      </c>
      <c r="DC19" s="3">
        <v>1</v>
      </c>
      <c r="DD19" s="3">
        <v>0.11450864199999999</v>
      </c>
      <c r="DE19" s="3">
        <v>0.78900000000000003</v>
      </c>
      <c r="DF19" s="3">
        <v>0.89500000000000002</v>
      </c>
      <c r="DG19" s="3">
        <v>1</v>
      </c>
      <c r="DH19" s="3">
        <v>9.5237476000000001E-2</v>
      </c>
      <c r="DI19" s="3">
        <v>0.67400000000000004</v>
      </c>
      <c r="DJ19" s="3">
        <v>0.76700000000000002</v>
      </c>
      <c r="DK19" s="3">
        <v>1</v>
      </c>
      <c r="DL19" s="3">
        <v>0.12780799800000001</v>
      </c>
      <c r="DM19" s="3">
        <v>0.64600000000000002</v>
      </c>
      <c r="DN19" s="3">
        <v>0.748</v>
      </c>
      <c r="DO19" s="3">
        <v>1</v>
      </c>
      <c r="DP19" s="3">
        <v>0.23824371</v>
      </c>
      <c r="DQ19" s="3">
        <v>0.70499999999999996</v>
      </c>
      <c r="DR19" s="3">
        <v>0.77200000000000002</v>
      </c>
      <c r="DS19" s="3">
        <v>1</v>
      </c>
      <c r="DT19" s="2">
        <f t="shared" si="3"/>
        <v>0.25304869600000002</v>
      </c>
      <c r="DV19" s="3" t="s">
        <v>165</v>
      </c>
      <c r="DW19" s="3">
        <v>-3.8161189999999998E-2</v>
      </c>
      <c r="DX19" s="3">
        <v>0.36399999999999999</v>
      </c>
      <c r="DY19" s="3">
        <v>0.36799999999999999</v>
      </c>
      <c r="DZ19" s="3">
        <v>1</v>
      </c>
      <c r="EA19" s="3">
        <v>-7.3035358999999994E-2</v>
      </c>
      <c r="EB19" s="3">
        <v>0.33</v>
      </c>
      <c r="EC19" s="3">
        <v>0.442</v>
      </c>
      <c r="ED19" s="3">
        <v>4.61934E-4</v>
      </c>
      <c r="EE19" s="3">
        <v>-4.5089695999999999E-2</v>
      </c>
      <c r="EF19" s="3">
        <v>0.318</v>
      </c>
      <c r="EG19" s="3">
        <v>0.45400000000000001</v>
      </c>
      <c r="EH19" s="3">
        <v>1</v>
      </c>
      <c r="EI19" s="3">
        <v>-1.100967E-3</v>
      </c>
      <c r="EJ19" s="3">
        <v>0.38</v>
      </c>
      <c r="EK19" s="3">
        <v>0.57899999999999996</v>
      </c>
      <c r="EL19" s="3">
        <v>1</v>
      </c>
      <c r="EM19" s="3">
        <v>7.2885859999999997E-3</v>
      </c>
      <c r="EN19" s="3">
        <v>0.29599999999999999</v>
      </c>
      <c r="EO19" s="3">
        <v>0.375</v>
      </c>
      <c r="EP19" s="3">
        <v>1</v>
      </c>
      <c r="EQ19" s="3">
        <v>-0.28620493699999999</v>
      </c>
      <c r="ER19" s="3">
        <v>0.23100000000000001</v>
      </c>
      <c r="ES19" s="3">
        <v>0.47599999999999998</v>
      </c>
      <c r="ET19" s="3">
        <v>7.1741460000000002E-3</v>
      </c>
      <c r="EU19" s="3">
        <v>-4.7541358999999998E-2</v>
      </c>
      <c r="EV19" s="3">
        <v>0.28499999999999998</v>
      </c>
      <c r="EW19" s="3">
        <v>0.437</v>
      </c>
      <c r="EX19" s="3">
        <v>1</v>
      </c>
      <c r="EY19" s="3">
        <f t="shared" si="4"/>
        <v>0.28620493699999999</v>
      </c>
      <c r="FA19" s="3" t="s">
        <v>223</v>
      </c>
      <c r="FB19" s="3">
        <v>-0.27113639</v>
      </c>
      <c r="FC19" s="3">
        <v>0.70299999999999996</v>
      </c>
      <c r="FD19" s="3">
        <v>0.84199999999999997</v>
      </c>
      <c r="FE19" s="3">
        <v>1</v>
      </c>
      <c r="FF19" s="3">
        <v>-0.23799242200000001</v>
      </c>
      <c r="FG19" s="3">
        <v>0.83199999999999996</v>
      </c>
      <c r="FH19" s="3">
        <v>0.94699999999999995</v>
      </c>
      <c r="FI19" s="4">
        <v>1.38E-28</v>
      </c>
      <c r="FJ19" s="3">
        <v>-0.22081320500000001</v>
      </c>
      <c r="FK19" s="3">
        <v>0.746</v>
      </c>
      <c r="FL19" s="3">
        <v>0.93</v>
      </c>
      <c r="FM19" s="4">
        <v>4.5900000000000001E-6</v>
      </c>
      <c r="FN19" s="3">
        <v>-4.4516193000000003E-2</v>
      </c>
      <c r="FO19" s="3">
        <v>0.52100000000000002</v>
      </c>
      <c r="FP19" s="3">
        <v>0.77200000000000002</v>
      </c>
      <c r="FQ19" s="3">
        <v>1</v>
      </c>
      <c r="FR19" s="3">
        <v>7.8459410000000004E-3</v>
      </c>
      <c r="FS19" s="3">
        <v>0.63</v>
      </c>
      <c r="FT19" s="3">
        <v>0.69699999999999995</v>
      </c>
      <c r="FU19" s="3">
        <v>1</v>
      </c>
      <c r="FV19" s="3">
        <v>-0.214675425</v>
      </c>
      <c r="FW19" s="3">
        <v>0.86899999999999999</v>
      </c>
      <c r="FX19" s="3">
        <v>0.97199999999999998</v>
      </c>
      <c r="FY19" s="3">
        <v>1</v>
      </c>
      <c r="FZ19" s="3">
        <v>-0.39265209099999998</v>
      </c>
      <c r="GA19" s="3">
        <v>0.89600000000000002</v>
      </c>
      <c r="GB19" s="3">
        <v>0.98099999999999998</v>
      </c>
      <c r="GC19" s="4">
        <v>8.5100000000000001E-8</v>
      </c>
      <c r="GD19" s="3">
        <f t="shared" si="5"/>
        <v>0.39265209099999998</v>
      </c>
      <c r="HK19" s="3" t="s">
        <v>312</v>
      </c>
      <c r="HL19" s="3">
        <v>-0.29140354400000001</v>
      </c>
      <c r="HM19" s="3">
        <v>0.57599999999999996</v>
      </c>
      <c r="HN19" s="3">
        <v>0.81100000000000005</v>
      </c>
      <c r="HO19" s="3">
        <v>1</v>
      </c>
      <c r="HP19" s="3">
        <v>-3.6255649000000001E-2</v>
      </c>
      <c r="HQ19" s="3">
        <v>0.501</v>
      </c>
      <c r="HR19" s="3">
        <v>0.64200000000000002</v>
      </c>
      <c r="HS19" s="3">
        <v>3.692659E-3</v>
      </c>
      <c r="HT19" s="3">
        <v>-0.10889570699999999</v>
      </c>
      <c r="HU19" s="3">
        <v>0.45</v>
      </c>
      <c r="HV19" s="3">
        <v>0.64200000000000002</v>
      </c>
      <c r="HW19" s="3">
        <v>6.0166455000000001E-2</v>
      </c>
      <c r="HX19" s="3">
        <v>-0.29890398899999998</v>
      </c>
      <c r="HY19" s="3">
        <v>0.64600000000000002</v>
      </c>
      <c r="HZ19" s="3">
        <v>0.85399999999999998</v>
      </c>
      <c r="IA19" s="4">
        <v>4.4599999999999996E-6</v>
      </c>
      <c r="IB19" s="3">
        <v>0.11392595699999999</v>
      </c>
      <c r="IC19" s="3">
        <v>0.42099999999999999</v>
      </c>
      <c r="ID19" s="3">
        <v>0.504</v>
      </c>
      <c r="IE19" s="3">
        <v>1</v>
      </c>
      <c r="IF19" s="3">
        <v>-0.16214547600000001</v>
      </c>
      <c r="IG19" s="3">
        <v>0.28000000000000003</v>
      </c>
      <c r="IH19" s="3">
        <v>0.42699999999999999</v>
      </c>
      <c r="II19" s="3">
        <v>1</v>
      </c>
      <c r="IJ19" s="3">
        <v>8.6134891000000005E-2</v>
      </c>
      <c r="IK19" s="3">
        <v>0.45600000000000002</v>
      </c>
      <c r="IL19" s="3">
        <v>0.54400000000000004</v>
      </c>
      <c r="IM19" s="3">
        <v>1</v>
      </c>
      <c r="IN19" s="2">
        <f t="shared" si="7"/>
        <v>0.29890398899999998</v>
      </c>
    </row>
    <row r="20" spans="1:248" ht="15" x14ac:dyDescent="0.2">
      <c r="A20" s="3" t="s">
        <v>31</v>
      </c>
      <c r="B20" s="3">
        <v>0.80584340499999996</v>
      </c>
      <c r="C20" s="3">
        <v>0.59399999999999997</v>
      </c>
      <c r="D20" s="3">
        <v>0.33700000000000002</v>
      </c>
      <c r="E20" s="3">
        <v>1.184851E-3</v>
      </c>
      <c r="F20" s="3">
        <v>0.456881973</v>
      </c>
      <c r="G20" s="3">
        <v>0.314</v>
      </c>
      <c r="H20" s="3">
        <v>0.17899999999999999</v>
      </c>
      <c r="I20" s="4">
        <v>9.1300000000000006E-26</v>
      </c>
      <c r="J20" s="3">
        <v>0.45452288499999999</v>
      </c>
      <c r="K20" s="3">
        <v>0.42199999999999999</v>
      </c>
      <c r="L20" s="3">
        <v>0.311</v>
      </c>
      <c r="M20" s="4">
        <v>1.22E-6</v>
      </c>
      <c r="N20" s="3">
        <v>0.41291572199999999</v>
      </c>
      <c r="O20" s="3">
        <v>0.309</v>
      </c>
      <c r="P20" s="3">
        <v>0.187</v>
      </c>
      <c r="Q20" s="3">
        <v>5.5628800000000005E-4</v>
      </c>
      <c r="R20" s="3">
        <v>0.622788589</v>
      </c>
      <c r="S20" s="3">
        <v>0.59099999999999997</v>
      </c>
      <c r="T20" s="3">
        <v>0.42399999999999999</v>
      </c>
      <c r="U20" s="4">
        <v>3.0599999999999998E-10</v>
      </c>
      <c r="V20" s="3">
        <v>0.68697844799999996</v>
      </c>
      <c r="W20" s="3">
        <v>0.30599999999999999</v>
      </c>
      <c r="X20" s="3">
        <v>0.126</v>
      </c>
      <c r="Y20" s="3">
        <v>5.5706899999999999E-4</v>
      </c>
      <c r="Z20" s="3">
        <v>0.84336093599999995</v>
      </c>
      <c r="AA20" s="3">
        <v>0.503</v>
      </c>
      <c r="AB20" s="3">
        <v>0.19900000000000001</v>
      </c>
      <c r="AC20" s="4">
        <v>2.7099999999999999E-9</v>
      </c>
      <c r="AD20" s="4">
        <f t="shared" si="0"/>
        <v>3.2849014514285717E-4</v>
      </c>
      <c r="AE20" s="3"/>
      <c r="AG20" s="3" t="s">
        <v>61</v>
      </c>
      <c r="AH20" s="3">
        <v>9.6579306000000004E-2</v>
      </c>
      <c r="AI20" s="3">
        <v>0.26700000000000002</v>
      </c>
      <c r="AJ20" s="3">
        <v>0.30499999999999999</v>
      </c>
      <c r="AK20" s="3">
        <v>1</v>
      </c>
      <c r="AL20" s="3">
        <v>-0.11532913</v>
      </c>
      <c r="AM20" s="3">
        <v>0.19500000000000001</v>
      </c>
      <c r="AN20" s="3">
        <v>0.27500000000000002</v>
      </c>
      <c r="AO20" s="3">
        <v>1.72929E-4</v>
      </c>
      <c r="AP20" s="3">
        <v>-0.31418309500000002</v>
      </c>
      <c r="AQ20" s="3">
        <v>0.33100000000000002</v>
      </c>
      <c r="AR20" s="3">
        <v>0.57099999999999995</v>
      </c>
      <c r="AS20" s="4">
        <v>3.41E-9</v>
      </c>
      <c r="AT20" s="3">
        <v>-7.9552270999999994E-2</v>
      </c>
      <c r="AU20" s="3">
        <v>8.2000000000000003E-2</v>
      </c>
      <c r="AV20" s="3">
        <v>0.2</v>
      </c>
      <c r="AW20" s="3">
        <v>1.1378852E-2</v>
      </c>
      <c r="AX20" s="3">
        <v>-0.104220124</v>
      </c>
      <c r="AY20" s="3">
        <v>0.23699999999999999</v>
      </c>
      <c r="AZ20" s="3">
        <v>0.311</v>
      </c>
      <c r="BA20" s="3">
        <v>1</v>
      </c>
      <c r="BB20" s="3">
        <v>-0.19514819799999999</v>
      </c>
      <c r="BC20" s="3">
        <v>0.254</v>
      </c>
      <c r="BD20" s="3">
        <v>0.39</v>
      </c>
      <c r="BE20" s="3">
        <v>1</v>
      </c>
      <c r="BF20" s="3">
        <v>-8.8761468999999996E-2</v>
      </c>
      <c r="BG20" s="3">
        <v>0.15</v>
      </c>
      <c r="BH20" s="3">
        <v>0.25700000000000001</v>
      </c>
      <c r="BI20" s="3">
        <v>1</v>
      </c>
      <c r="BJ20" s="3">
        <f t="shared" si="1"/>
        <v>0.31418309500000002</v>
      </c>
      <c r="BL20" s="3" t="s">
        <v>80</v>
      </c>
      <c r="BM20" s="3">
        <v>-1.9818606999999999E-2</v>
      </c>
      <c r="BN20" s="3">
        <v>0.188</v>
      </c>
      <c r="BO20" s="3">
        <v>0.2</v>
      </c>
      <c r="BP20" s="3">
        <v>1</v>
      </c>
      <c r="BQ20" s="3">
        <v>-9.4784847000000005E-2</v>
      </c>
      <c r="BR20" s="3">
        <v>0.109</v>
      </c>
      <c r="BS20" s="3">
        <v>0.17899999999999999</v>
      </c>
      <c r="BT20" s="4">
        <v>8.9500000000000007E-6</v>
      </c>
      <c r="BU20" s="3">
        <v>-8.934309E-2</v>
      </c>
      <c r="BV20" s="3">
        <v>0.126</v>
      </c>
      <c r="BW20" s="3">
        <v>0.20799999999999999</v>
      </c>
      <c r="BX20" s="3">
        <v>1</v>
      </c>
      <c r="BY20" s="3">
        <v>-7.9968012000000005E-2</v>
      </c>
      <c r="BZ20" s="3">
        <v>9.0999999999999998E-2</v>
      </c>
      <c r="CA20" s="3">
        <v>0.18</v>
      </c>
      <c r="CB20" s="3">
        <v>1</v>
      </c>
      <c r="CC20" s="3">
        <v>-0.266405104</v>
      </c>
      <c r="CD20" s="3">
        <v>0.23699999999999999</v>
      </c>
      <c r="CE20" s="3">
        <v>0.40899999999999997</v>
      </c>
      <c r="CF20" s="3">
        <v>1.5016468E-2</v>
      </c>
      <c r="CG20" s="3">
        <v>-7.9468216999999994E-2</v>
      </c>
      <c r="CH20" s="3">
        <v>0.17499999999999999</v>
      </c>
      <c r="CI20" s="3">
        <v>0.26</v>
      </c>
      <c r="CJ20" s="3">
        <v>1</v>
      </c>
      <c r="CK20" s="3">
        <v>-0.272216811</v>
      </c>
      <c r="CL20" s="3">
        <v>0.15</v>
      </c>
      <c r="CM20" s="3">
        <v>0.33</v>
      </c>
      <c r="CN20" s="3">
        <v>1</v>
      </c>
      <c r="CO20" s="3">
        <f t="shared" si="2"/>
        <v>0.266405104</v>
      </c>
      <c r="CQ20" s="3" t="s">
        <v>111</v>
      </c>
      <c r="CR20" s="3">
        <v>0.38275510600000001</v>
      </c>
      <c r="CS20" s="3">
        <v>0.224</v>
      </c>
      <c r="CT20" s="3">
        <v>0.126</v>
      </c>
      <c r="CU20" s="3">
        <v>1</v>
      </c>
      <c r="CV20" s="3">
        <v>0.36077689899999998</v>
      </c>
      <c r="CW20" s="3">
        <v>0.27800000000000002</v>
      </c>
      <c r="CX20" s="3">
        <v>0.184</v>
      </c>
      <c r="CY20" s="4">
        <v>2.4299999999999999E-12</v>
      </c>
      <c r="CZ20" s="3">
        <v>0.29341128700000002</v>
      </c>
      <c r="DA20" s="3">
        <v>0.34200000000000003</v>
      </c>
      <c r="DB20" s="3">
        <v>0.316</v>
      </c>
      <c r="DC20" s="3">
        <v>1</v>
      </c>
      <c r="DD20" s="3">
        <v>0.23433525699999999</v>
      </c>
      <c r="DE20" s="3">
        <v>0.152</v>
      </c>
      <c r="DF20" s="3">
        <v>0.109</v>
      </c>
      <c r="DG20" s="3">
        <v>1</v>
      </c>
      <c r="DH20" s="3">
        <v>0.22517418</v>
      </c>
      <c r="DI20" s="3">
        <v>0.31</v>
      </c>
      <c r="DJ20" s="3">
        <v>0.30299999999999999</v>
      </c>
      <c r="DK20" s="3">
        <v>1</v>
      </c>
      <c r="DL20" s="3">
        <v>0.34105661300000001</v>
      </c>
      <c r="DM20" s="3">
        <v>0.17899999999999999</v>
      </c>
      <c r="DN20" s="3">
        <v>0.114</v>
      </c>
      <c r="DO20" s="3">
        <v>1</v>
      </c>
      <c r="DP20" s="3">
        <v>0.32716532399999998</v>
      </c>
      <c r="DQ20" s="3">
        <v>0.23300000000000001</v>
      </c>
      <c r="DR20" s="3">
        <v>0.184</v>
      </c>
      <c r="DS20" s="3">
        <v>1</v>
      </c>
      <c r="DT20" s="2">
        <f t="shared" si="3"/>
        <v>0.36077689899999998</v>
      </c>
      <c r="DV20" s="3" t="s">
        <v>156</v>
      </c>
      <c r="DW20" s="3">
        <v>-0.24180648599999999</v>
      </c>
      <c r="DX20" s="3">
        <v>7.9000000000000001E-2</v>
      </c>
      <c r="DY20" s="3">
        <v>0.158</v>
      </c>
      <c r="DZ20" s="3">
        <v>1</v>
      </c>
      <c r="EA20" s="3">
        <v>-0.10131514799999999</v>
      </c>
      <c r="EB20" s="3">
        <v>8.1000000000000003E-2</v>
      </c>
      <c r="EC20" s="3">
        <v>0.156</v>
      </c>
      <c r="ED20" s="4">
        <v>2.5599999999999998E-9</v>
      </c>
      <c r="EE20" s="3">
        <v>-0.126600615</v>
      </c>
      <c r="EF20" s="3">
        <v>0.156</v>
      </c>
      <c r="EG20" s="3">
        <v>0.307</v>
      </c>
      <c r="EH20" s="4">
        <v>6.8899999999999994E-5</v>
      </c>
      <c r="EI20" s="3">
        <v>-0.116025315</v>
      </c>
      <c r="EJ20" s="3">
        <v>4.8000000000000001E-2</v>
      </c>
      <c r="EK20" s="3">
        <v>0.155</v>
      </c>
      <c r="EL20" s="3">
        <v>6.9563700000000003E-4</v>
      </c>
      <c r="EM20" s="3">
        <v>3.1014713999999999E-2</v>
      </c>
      <c r="EN20" s="3">
        <v>0.23100000000000001</v>
      </c>
      <c r="EO20" s="3">
        <v>0.3</v>
      </c>
      <c r="EP20" s="3">
        <v>1</v>
      </c>
      <c r="EQ20" s="3">
        <v>-0.25601006300000001</v>
      </c>
      <c r="ER20" s="3">
        <v>3.4000000000000002E-2</v>
      </c>
      <c r="ES20" s="3">
        <v>0.16700000000000001</v>
      </c>
      <c r="ET20" s="3">
        <v>1.1203937000000001E-2</v>
      </c>
      <c r="EU20" s="3">
        <v>-0.30888545000000001</v>
      </c>
      <c r="EV20" s="3">
        <v>5.1999999999999998E-2</v>
      </c>
      <c r="EW20" s="3">
        <v>0.189</v>
      </c>
      <c r="EX20" s="3">
        <v>0.56407187800000003</v>
      </c>
      <c r="EY20" s="3">
        <f t="shared" si="4"/>
        <v>0.25601006300000001</v>
      </c>
      <c r="FA20" s="3" t="s">
        <v>238</v>
      </c>
      <c r="FB20" s="3">
        <v>-0.199207051</v>
      </c>
      <c r="FC20" s="3">
        <v>0.436</v>
      </c>
      <c r="FD20" s="3">
        <v>0.63200000000000001</v>
      </c>
      <c r="FE20" s="3">
        <v>1</v>
      </c>
      <c r="FF20" s="3">
        <v>-0.176640938</v>
      </c>
      <c r="FG20" s="3">
        <v>0.42599999999999999</v>
      </c>
      <c r="FH20" s="3">
        <v>0.60299999999999998</v>
      </c>
      <c r="FI20" s="4">
        <v>3.5600000000000002E-16</v>
      </c>
      <c r="FJ20" s="3">
        <v>-0.16813492799999999</v>
      </c>
      <c r="FK20" s="3">
        <v>0.38400000000000001</v>
      </c>
      <c r="FL20" s="3">
        <v>0.61799999999999999</v>
      </c>
      <c r="FM20" s="4">
        <v>9.4299999999999995E-6</v>
      </c>
      <c r="FN20" s="3">
        <v>-0.175866093</v>
      </c>
      <c r="FO20" s="3">
        <v>0.40500000000000003</v>
      </c>
      <c r="FP20" s="3">
        <v>0.67900000000000005</v>
      </c>
      <c r="FQ20" s="4">
        <v>4.0200000000000001E-5</v>
      </c>
      <c r="FR20" s="3">
        <v>-0.18532802400000001</v>
      </c>
      <c r="FS20" s="3">
        <v>0.36599999999999999</v>
      </c>
      <c r="FT20" s="3">
        <v>0.54800000000000004</v>
      </c>
      <c r="FU20" s="3">
        <v>0.26556872500000001</v>
      </c>
      <c r="FV20" s="3">
        <v>-0.16668830400000001</v>
      </c>
      <c r="FW20" s="3">
        <v>0.45100000000000001</v>
      </c>
      <c r="FX20" s="3">
        <v>0.68300000000000005</v>
      </c>
      <c r="FY20" s="3">
        <v>1</v>
      </c>
      <c r="FZ20" s="3">
        <v>-0.46474997800000001</v>
      </c>
      <c r="GA20" s="3">
        <v>0.40400000000000003</v>
      </c>
      <c r="GB20" s="3">
        <v>0.77700000000000002</v>
      </c>
      <c r="GC20" s="4">
        <v>4.4700000000000002E-7</v>
      </c>
      <c r="GD20" s="3">
        <f t="shared" si="5"/>
        <v>0.46474997800000001</v>
      </c>
      <c r="HK20" s="3" t="s">
        <v>297</v>
      </c>
      <c r="HL20" s="3">
        <v>4.9736621000000002E-2</v>
      </c>
      <c r="HM20" s="3">
        <v>0.315</v>
      </c>
      <c r="HN20" s="3">
        <v>0.30499999999999999</v>
      </c>
      <c r="HO20" s="3">
        <v>1</v>
      </c>
      <c r="HP20" s="3">
        <v>8.0410800000000004E-2</v>
      </c>
      <c r="HQ20" s="3">
        <v>0.23599999999999999</v>
      </c>
      <c r="HR20" s="3">
        <v>0.26100000000000001</v>
      </c>
      <c r="HS20" s="3">
        <v>1</v>
      </c>
      <c r="HT20" s="3">
        <v>0.26461281399999997</v>
      </c>
      <c r="HU20" s="3">
        <v>0.40100000000000002</v>
      </c>
      <c r="HV20" s="3">
        <v>0.41199999999999998</v>
      </c>
      <c r="HW20" s="3">
        <v>1</v>
      </c>
      <c r="HX20" s="3">
        <v>0.490808297</v>
      </c>
      <c r="HY20" s="3">
        <v>0.58899999999999997</v>
      </c>
      <c r="HZ20" s="3">
        <v>0.56699999999999995</v>
      </c>
      <c r="IA20" s="4">
        <v>2.2799999999999999E-5</v>
      </c>
      <c r="IB20" s="3">
        <v>0.181565586</v>
      </c>
      <c r="IC20" s="3">
        <v>0.38100000000000001</v>
      </c>
      <c r="ID20" s="3">
        <v>0.38900000000000001</v>
      </c>
      <c r="IE20" s="3">
        <v>1</v>
      </c>
      <c r="IF20" s="3">
        <v>0.203201037</v>
      </c>
      <c r="IG20" s="3">
        <v>0.27600000000000002</v>
      </c>
      <c r="IH20" s="3">
        <v>0.28899999999999998</v>
      </c>
      <c r="II20" s="3">
        <v>1</v>
      </c>
      <c r="IJ20" s="3">
        <v>0.325194068</v>
      </c>
      <c r="IK20" s="3">
        <v>0.26400000000000001</v>
      </c>
      <c r="IL20" s="3">
        <v>0.214</v>
      </c>
      <c r="IM20" s="3">
        <v>1</v>
      </c>
      <c r="IN20" s="2">
        <f t="shared" si="7"/>
        <v>0.490808297</v>
      </c>
    </row>
    <row r="21" spans="1:248" ht="15" x14ac:dyDescent="0.2">
      <c r="A21" s="3" t="s">
        <v>40</v>
      </c>
      <c r="B21" s="3">
        <v>0.86536343400000004</v>
      </c>
      <c r="C21" s="3">
        <v>0.52100000000000002</v>
      </c>
      <c r="D21" s="3">
        <v>0.221</v>
      </c>
      <c r="E21" s="3">
        <v>2.3800119999999999E-3</v>
      </c>
      <c r="F21" s="3">
        <v>0.70655125600000002</v>
      </c>
      <c r="G21" s="3">
        <v>0.41199999999999998</v>
      </c>
      <c r="H21" s="3">
        <v>0.16400000000000001</v>
      </c>
      <c r="I21" s="4">
        <v>3.8900000000000003E-77</v>
      </c>
      <c r="J21" s="3">
        <v>0.720982173</v>
      </c>
      <c r="K21" s="3">
        <v>0.52300000000000002</v>
      </c>
      <c r="L21" s="3">
        <v>0.3</v>
      </c>
      <c r="M21" s="4">
        <v>1.0299999999999999E-23</v>
      </c>
      <c r="N21" s="3">
        <v>0.48296340999999998</v>
      </c>
      <c r="O21" s="3">
        <v>0.45700000000000002</v>
      </c>
      <c r="P21" s="3">
        <v>0.374</v>
      </c>
      <c r="Q21" s="3">
        <v>2.5510099999999998E-4</v>
      </c>
      <c r="R21" s="3">
        <v>0.50290400199999996</v>
      </c>
      <c r="S21" s="3">
        <v>0.47199999999999998</v>
      </c>
      <c r="T21" s="3">
        <v>0.36899999999999999</v>
      </c>
      <c r="U21" s="3">
        <v>3.2053260000000001E-3</v>
      </c>
      <c r="V21" s="3">
        <v>0.78182761000000001</v>
      </c>
      <c r="W21" s="3">
        <v>0.46600000000000003</v>
      </c>
      <c r="X21" s="3">
        <v>0.248</v>
      </c>
      <c r="Y21" s="4">
        <v>2.17E-6</v>
      </c>
      <c r="Z21" s="3">
        <v>1.3231949279999999</v>
      </c>
      <c r="AA21" s="3">
        <v>0.53400000000000003</v>
      </c>
      <c r="AB21" s="3">
        <v>0.10199999999999999</v>
      </c>
      <c r="AC21" s="4">
        <v>1.2299999999999999E-19</v>
      </c>
      <c r="AD21" s="4">
        <f t="shared" si="0"/>
        <v>8.3465842857142862E-4</v>
      </c>
      <c r="AE21" s="3"/>
      <c r="AG21" s="3" t="s">
        <v>51</v>
      </c>
      <c r="AH21" s="3">
        <v>0.150709695</v>
      </c>
      <c r="AI21" s="3">
        <v>0.76400000000000001</v>
      </c>
      <c r="AJ21" s="3">
        <v>0.747</v>
      </c>
      <c r="AK21" s="3">
        <v>1</v>
      </c>
      <c r="AL21" s="3">
        <v>0.230584435</v>
      </c>
      <c r="AM21" s="3">
        <v>0.65700000000000003</v>
      </c>
      <c r="AN21" s="3">
        <v>0.67100000000000004</v>
      </c>
      <c r="AO21" s="3">
        <v>3.7603700000000002E-4</v>
      </c>
      <c r="AP21" s="3">
        <v>0.399813274</v>
      </c>
      <c r="AQ21" s="3">
        <v>0.72499999999999998</v>
      </c>
      <c r="AR21" s="3">
        <v>0.71</v>
      </c>
      <c r="AS21" s="4">
        <v>5.4800000000000001E-8</v>
      </c>
      <c r="AT21" s="3">
        <v>0.150583406</v>
      </c>
      <c r="AU21" s="3">
        <v>0.77900000000000003</v>
      </c>
      <c r="AV21" s="3">
        <v>0.89700000000000002</v>
      </c>
      <c r="AW21" s="3">
        <v>1</v>
      </c>
      <c r="AX21" s="3">
        <v>0.228082428</v>
      </c>
      <c r="AY21" s="3">
        <v>0.80400000000000005</v>
      </c>
      <c r="AZ21" s="3">
        <v>0.78700000000000003</v>
      </c>
      <c r="BA21" s="3">
        <v>1</v>
      </c>
      <c r="BB21" s="3">
        <v>0.11337786699999999</v>
      </c>
      <c r="BC21" s="3">
        <v>0.58199999999999996</v>
      </c>
      <c r="BD21" s="3">
        <v>0.65400000000000003</v>
      </c>
      <c r="BE21" s="3">
        <v>1</v>
      </c>
      <c r="BF21" s="3">
        <v>0.38513530499999998</v>
      </c>
      <c r="BG21" s="3">
        <v>0.53900000000000003</v>
      </c>
      <c r="BH21" s="3">
        <v>0.48499999999999999</v>
      </c>
      <c r="BI21" s="3">
        <v>1</v>
      </c>
      <c r="BJ21" s="3">
        <f t="shared" si="1"/>
        <v>0.399813274</v>
      </c>
      <c r="BL21" s="3" t="s">
        <v>82</v>
      </c>
      <c r="BM21" s="3">
        <v>-0.17218426100000001</v>
      </c>
      <c r="BN21" s="3">
        <v>0.38200000000000001</v>
      </c>
      <c r="BO21" s="3">
        <v>0.56799999999999995</v>
      </c>
      <c r="BP21" s="3">
        <v>1</v>
      </c>
      <c r="BQ21" s="3">
        <v>-0.20711174099999999</v>
      </c>
      <c r="BR21" s="3">
        <v>0.53200000000000003</v>
      </c>
      <c r="BS21" s="3">
        <v>0.70299999999999996</v>
      </c>
      <c r="BT21" s="4">
        <v>1.08E-15</v>
      </c>
      <c r="BU21" s="3">
        <v>-0.16304948799999999</v>
      </c>
      <c r="BV21" s="3">
        <v>0.34599999999999997</v>
      </c>
      <c r="BW21" s="3">
        <v>0.55000000000000004</v>
      </c>
      <c r="BX21" s="3">
        <v>7.17415E-4</v>
      </c>
      <c r="BY21" s="3">
        <v>-0.173956783</v>
      </c>
      <c r="BZ21" s="3">
        <v>0.78400000000000003</v>
      </c>
      <c r="CA21" s="3">
        <v>0.94099999999999995</v>
      </c>
      <c r="CB21" s="3">
        <v>3.3862839999999998E-3</v>
      </c>
      <c r="CC21" s="3">
        <v>-0.25044422199999999</v>
      </c>
      <c r="CD21" s="3">
        <v>0.32800000000000001</v>
      </c>
      <c r="CE21" s="3">
        <v>0.52200000000000002</v>
      </c>
      <c r="CF21" s="3">
        <v>1.7583217000000002E-2</v>
      </c>
      <c r="CG21" s="3">
        <v>-4.0778212000000001E-2</v>
      </c>
      <c r="CH21" s="3">
        <v>0.61899999999999999</v>
      </c>
      <c r="CI21" s="3">
        <v>0.75600000000000001</v>
      </c>
      <c r="CJ21" s="3">
        <v>1</v>
      </c>
      <c r="CK21" s="3">
        <v>-0.19292673199999999</v>
      </c>
      <c r="CL21" s="3">
        <v>0.40899999999999997</v>
      </c>
      <c r="CM21" s="3">
        <v>0.65500000000000003</v>
      </c>
      <c r="CN21" s="3">
        <v>1</v>
      </c>
      <c r="CO21" s="3">
        <f t="shared" si="2"/>
        <v>0.25044422199999999</v>
      </c>
      <c r="CQ21" s="3" t="s">
        <v>101</v>
      </c>
      <c r="CR21" s="3">
        <v>-4.8043628999999997E-2</v>
      </c>
      <c r="CS21" s="3">
        <v>0.44800000000000001</v>
      </c>
      <c r="CT21" s="3">
        <v>0.442</v>
      </c>
      <c r="CU21" s="3">
        <v>1</v>
      </c>
      <c r="CV21" s="3">
        <v>0.36104610300000001</v>
      </c>
      <c r="CW21" s="3">
        <v>0.35199999999999998</v>
      </c>
      <c r="CX21" s="3">
        <v>0.26200000000000001</v>
      </c>
      <c r="CY21" s="4">
        <v>4.8599999999999999E-12</v>
      </c>
      <c r="CZ21" s="3">
        <v>0.12724585699999999</v>
      </c>
      <c r="DA21" s="3">
        <v>0.27600000000000002</v>
      </c>
      <c r="DB21" s="3">
        <v>0.314</v>
      </c>
      <c r="DC21" s="3">
        <v>1</v>
      </c>
      <c r="DD21" s="3">
        <v>0.178539366</v>
      </c>
      <c r="DE21" s="3">
        <v>0.58399999999999996</v>
      </c>
      <c r="DF21" s="3">
        <v>0.69199999999999995</v>
      </c>
      <c r="DG21" s="3">
        <v>1</v>
      </c>
      <c r="DH21" s="3">
        <v>3.8002636999999999E-2</v>
      </c>
      <c r="DI21" s="3">
        <v>0.13400000000000001</v>
      </c>
      <c r="DJ21" s="3">
        <v>0.17899999999999999</v>
      </c>
      <c r="DK21" s="3">
        <v>1</v>
      </c>
      <c r="DL21" s="3">
        <v>0.43631816600000001</v>
      </c>
      <c r="DM21" s="3">
        <v>0.28399999999999997</v>
      </c>
      <c r="DN21" s="3">
        <v>0.19900000000000001</v>
      </c>
      <c r="DO21" s="3">
        <v>1</v>
      </c>
      <c r="DP21" s="3">
        <v>0.548106977</v>
      </c>
      <c r="DQ21" s="3">
        <v>0.36299999999999999</v>
      </c>
      <c r="DR21" s="3">
        <v>0.23799999999999999</v>
      </c>
      <c r="DS21" s="3">
        <v>1</v>
      </c>
      <c r="DT21" s="2">
        <f t="shared" si="3"/>
        <v>0.36104610300000001</v>
      </c>
      <c r="DV21" s="3" t="s">
        <v>147</v>
      </c>
      <c r="DW21" s="3">
        <v>-0.312890524</v>
      </c>
      <c r="DX21" s="3">
        <v>0.35199999999999998</v>
      </c>
      <c r="DY21" s="3">
        <v>0.55800000000000005</v>
      </c>
      <c r="DZ21" s="3">
        <v>1</v>
      </c>
      <c r="EA21" s="3">
        <v>-0.19323780300000001</v>
      </c>
      <c r="EB21" s="3">
        <v>0.4</v>
      </c>
      <c r="EC21" s="3">
        <v>0.55100000000000005</v>
      </c>
      <c r="ED21" s="4">
        <v>2.2600000000000001E-12</v>
      </c>
      <c r="EE21" s="3">
        <v>-0.167148981</v>
      </c>
      <c r="EF21" s="3">
        <v>0.38500000000000001</v>
      </c>
      <c r="EG21" s="3">
        <v>0.6</v>
      </c>
      <c r="EH21" s="4">
        <v>7.6500000000000003E-5</v>
      </c>
      <c r="EI21" s="3">
        <v>-8.0920267000000004E-2</v>
      </c>
      <c r="EJ21" s="3">
        <v>0.30499999999999999</v>
      </c>
      <c r="EK21" s="3">
        <v>0.48699999999999999</v>
      </c>
      <c r="EL21" s="3">
        <v>0.18465711600000001</v>
      </c>
      <c r="EM21" s="3">
        <v>-9.7930760000000006E-2</v>
      </c>
      <c r="EN21" s="3">
        <v>0.38900000000000001</v>
      </c>
      <c r="EO21" s="3">
        <v>0.50700000000000001</v>
      </c>
      <c r="EP21" s="3">
        <v>1</v>
      </c>
      <c r="EQ21" s="3">
        <v>-0.36615819199999999</v>
      </c>
      <c r="ER21" s="3">
        <v>0.23499999999999999</v>
      </c>
      <c r="ES21" s="3">
        <v>0.45900000000000002</v>
      </c>
      <c r="ET21" s="3">
        <v>1.2810418E-2</v>
      </c>
      <c r="EU21" s="3">
        <v>-5.2696820000000004E-3</v>
      </c>
      <c r="EV21" s="3">
        <v>0.29499999999999998</v>
      </c>
      <c r="EW21" s="3">
        <v>0.374</v>
      </c>
      <c r="EX21" s="3">
        <v>1</v>
      </c>
      <c r="EY21" s="3">
        <f t="shared" si="4"/>
        <v>0.36615819199999999</v>
      </c>
      <c r="FA21" s="3" t="s">
        <v>251</v>
      </c>
      <c r="FB21" s="3">
        <v>-0.12732013</v>
      </c>
      <c r="FC21" s="3">
        <v>7.9000000000000001E-2</v>
      </c>
      <c r="FD21" s="3">
        <v>0.126</v>
      </c>
      <c r="FE21" s="3">
        <v>1</v>
      </c>
      <c r="FF21" s="3">
        <v>-0.165774746</v>
      </c>
      <c r="FG21" s="3">
        <v>0.112</v>
      </c>
      <c r="FH21" s="3">
        <v>0.22700000000000001</v>
      </c>
      <c r="FI21" s="4">
        <v>5.9599999999999997E-17</v>
      </c>
      <c r="FJ21" s="3">
        <v>-0.10343527199999999</v>
      </c>
      <c r="FK21" s="3">
        <v>9.8000000000000004E-2</v>
      </c>
      <c r="FL21" s="3">
        <v>0.19700000000000001</v>
      </c>
      <c r="FM21" s="3">
        <v>2.1587017999999999E-2</v>
      </c>
      <c r="FN21" s="3">
        <v>-9.8114945999999995E-2</v>
      </c>
      <c r="FO21" s="3">
        <v>0.11600000000000001</v>
      </c>
      <c r="FP21" s="3">
        <v>0.26200000000000001</v>
      </c>
      <c r="FQ21" s="3">
        <v>5.9705900000000004E-4</v>
      </c>
      <c r="FR21" s="3">
        <v>-6.8231921000000001E-2</v>
      </c>
      <c r="FS21" s="3">
        <v>0.107</v>
      </c>
      <c r="FT21" s="3">
        <v>0.182</v>
      </c>
      <c r="FU21" s="3">
        <v>1</v>
      </c>
      <c r="FV21" s="3">
        <v>-0.17935584800000001</v>
      </c>
      <c r="FW21" s="3">
        <v>0.11600000000000001</v>
      </c>
      <c r="FX21" s="3">
        <v>0.215</v>
      </c>
      <c r="FY21" s="3">
        <v>1</v>
      </c>
      <c r="FZ21" s="3">
        <v>-0.49244660600000001</v>
      </c>
      <c r="GA21" s="3">
        <v>7.2999999999999995E-2</v>
      </c>
      <c r="GB21" s="3">
        <v>0.35399999999999998</v>
      </c>
      <c r="GC21" s="4">
        <v>6.3E-7</v>
      </c>
      <c r="GD21" s="3">
        <f t="shared" si="5"/>
        <v>0.49244660600000001</v>
      </c>
      <c r="HK21" s="3" t="s">
        <v>304</v>
      </c>
      <c r="HL21" s="3">
        <v>0.23747927599999999</v>
      </c>
      <c r="HM21" s="3">
        <v>0.248</v>
      </c>
      <c r="HN21" s="3">
        <v>0.23200000000000001</v>
      </c>
      <c r="HO21" s="3">
        <v>1</v>
      </c>
      <c r="HP21" s="3">
        <v>0.186304567</v>
      </c>
      <c r="HQ21" s="3">
        <v>0.221</v>
      </c>
      <c r="HR21" s="3">
        <v>0.19900000000000001</v>
      </c>
      <c r="HS21" s="3">
        <v>1</v>
      </c>
      <c r="HT21" s="3">
        <v>6.7125219999999999E-2</v>
      </c>
      <c r="HU21" s="3">
        <v>0.16600000000000001</v>
      </c>
      <c r="HV21" s="3">
        <v>0.19700000000000001</v>
      </c>
      <c r="HW21" s="3">
        <v>1</v>
      </c>
      <c r="HX21" s="3">
        <v>0.37294574200000002</v>
      </c>
      <c r="HY21" s="3">
        <v>0.68</v>
      </c>
      <c r="HZ21" s="3">
        <v>0.67200000000000004</v>
      </c>
      <c r="IA21" s="4">
        <v>4.6499999999999999E-5</v>
      </c>
      <c r="IB21" s="3">
        <v>9.1856705999999996E-2</v>
      </c>
      <c r="IC21" s="3">
        <v>0.19800000000000001</v>
      </c>
      <c r="ID21" s="3">
        <v>0.23100000000000001</v>
      </c>
      <c r="IE21" s="3">
        <v>1</v>
      </c>
      <c r="IF21" s="3">
        <v>0.117007746</v>
      </c>
      <c r="IG21" s="3">
        <v>0.16400000000000001</v>
      </c>
      <c r="IH21" s="3">
        <v>0.159</v>
      </c>
      <c r="II21" s="3">
        <v>1</v>
      </c>
      <c r="IJ21" s="3">
        <v>0.32232944000000002</v>
      </c>
      <c r="IK21" s="3">
        <v>0.21199999999999999</v>
      </c>
      <c r="IL21" s="3">
        <v>0.112</v>
      </c>
      <c r="IM21" s="3">
        <v>1</v>
      </c>
      <c r="IN21" s="2">
        <f t="shared" si="7"/>
        <v>0.37294574200000002</v>
      </c>
    </row>
    <row r="22" spans="1:248" ht="15" x14ac:dyDescent="0.2">
      <c r="A22" s="3" t="s">
        <v>42</v>
      </c>
      <c r="B22" s="3">
        <v>0.69124446799999995</v>
      </c>
      <c r="C22" s="3">
        <v>0.67900000000000005</v>
      </c>
      <c r="D22" s="3">
        <v>0.45300000000000001</v>
      </c>
      <c r="E22" s="3">
        <v>2.3550759999999998E-3</v>
      </c>
      <c r="F22" s="3">
        <v>0.48816694700000002</v>
      </c>
      <c r="G22" s="3">
        <v>0.56899999999999995</v>
      </c>
      <c r="H22" s="3">
        <v>0.46300000000000002</v>
      </c>
      <c r="I22" s="4">
        <v>7.8099999999999992E-37</v>
      </c>
      <c r="J22" s="3">
        <v>0.40217881</v>
      </c>
      <c r="K22" s="3">
        <v>0.59799999999999998</v>
      </c>
      <c r="L22" s="3">
        <v>0.57399999999999995</v>
      </c>
      <c r="M22" s="4">
        <v>9.9999999999999995E-7</v>
      </c>
      <c r="N22" s="3">
        <v>0.31402872799999998</v>
      </c>
      <c r="O22" s="3">
        <v>0.68899999999999995</v>
      </c>
      <c r="P22" s="3">
        <v>0.78600000000000003</v>
      </c>
      <c r="Q22" s="3">
        <v>4.8632299999999996E-3</v>
      </c>
      <c r="R22" s="3">
        <v>0.538612176</v>
      </c>
      <c r="S22" s="3">
        <v>0.623</v>
      </c>
      <c r="T22" s="3">
        <v>0.48099999999999998</v>
      </c>
      <c r="U22" s="4">
        <v>3.0699999999999999E-9</v>
      </c>
      <c r="V22" s="3">
        <v>0.65952615999999997</v>
      </c>
      <c r="W22" s="3">
        <v>0.54500000000000004</v>
      </c>
      <c r="X22" s="3">
        <v>0.40699999999999997</v>
      </c>
      <c r="Y22" s="3">
        <v>1.0746239999999999E-3</v>
      </c>
      <c r="Z22" s="3">
        <v>0.75564765300000003</v>
      </c>
      <c r="AA22" s="3">
        <v>0.61699999999999999</v>
      </c>
      <c r="AB22" s="3">
        <v>0.442</v>
      </c>
      <c r="AC22" s="4">
        <v>2.09E-5</v>
      </c>
      <c r="AD22" s="4">
        <f t="shared" si="0"/>
        <v>1.1878332957142856E-3</v>
      </c>
      <c r="AE22" s="3"/>
      <c r="AG22" s="3" t="s">
        <v>70</v>
      </c>
      <c r="AH22" s="3">
        <v>-0.290122037</v>
      </c>
      <c r="AI22" s="3">
        <v>0.376</v>
      </c>
      <c r="AJ22" s="3">
        <v>0.6</v>
      </c>
      <c r="AK22" s="3">
        <v>1</v>
      </c>
      <c r="AL22" s="3">
        <v>-0.203026812</v>
      </c>
      <c r="AM22" s="3">
        <v>0.38200000000000001</v>
      </c>
      <c r="AN22" s="3">
        <v>0.57899999999999996</v>
      </c>
      <c r="AO22" s="4">
        <v>7.8399999999999997E-22</v>
      </c>
      <c r="AP22" s="3">
        <v>-0.25187888000000003</v>
      </c>
      <c r="AQ22" s="3">
        <v>0.30199999999999999</v>
      </c>
      <c r="AR22" s="3">
        <v>0.53100000000000003</v>
      </c>
      <c r="AS22" s="4">
        <v>1.7599999999999999E-7</v>
      </c>
      <c r="AT22" s="3">
        <v>-0.118017127</v>
      </c>
      <c r="AU22" s="3">
        <v>0.311</v>
      </c>
      <c r="AV22" s="3">
        <v>0.54900000000000004</v>
      </c>
      <c r="AW22" s="3">
        <v>4.46131E-4</v>
      </c>
      <c r="AX22" s="3">
        <v>-9.7548549999999998E-2</v>
      </c>
      <c r="AY22" s="3">
        <v>0.443</v>
      </c>
      <c r="AZ22" s="3">
        <v>0.57599999999999996</v>
      </c>
      <c r="BA22" s="3">
        <v>1</v>
      </c>
      <c r="BB22" s="3">
        <v>-0.16642143200000001</v>
      </c>
      <c r="BC22" s="3">
        <v>0.51500000000000001</v>
      </c>
      <c r="BD22" s="3">
        <v>0.69899999999999995</v>
      </c>
      <c r="BE22" s="3">
        <v>1</v>
      </c>
      <c r="BF22" s="3">
        <v>1.169094E-2</v>
      </c>
      <c r="BG22" s="3">
        <v>0.55400000000000005</v>
      </c>
      <c r="BH22" s="3">
        <v>0.66500000000000004</v>
      </c>
      <c r="BI22" s="3">
        <v>1</v>
      </c>
      <c r="BJ22" s="3">
        <f t="shared" si="1"/>
        <v>0.25187888000000003</v>
      </c>
      <c r="CQ22" s="3" t="s">
        <v>107</v>
      </c>
      <c r="CR22" s="3">
        <v>0.40979187500000003</v>
      </c>
      <c r="CS22" s="3">
        <v>0.65500000000000003</v>
      </c>
      <c r="CT22" s="3">
        <v>0.61099999999999999</v>
      </c>
      <c r="CU22" s="3">
        <v>1</v>
      </c>
      <c r="CV22" s="3">
        <v>0.25285379200000002</v>
      </c>
      <c r="CW22" s="3">
        <v>0.69</v>
      </c>
      <c r="CX22" s="3">
        <v>0.67600000000000005</v>
      </c>
      <c r="CY22" s="4">
        <v>8.1200000000000001E-12</v>
      </c>
      <c r="CZ22" s="3">
        <v>0.21269932499999999</v>
      </c>
      <c r="DA22" s="3">
        <v>0.71</v>
      </c>
      <c r="DB22" s="3">
        <v>0.76600000000000001</v>
      </c>
      <c r="DC22" s="3">
        <v>0.214290066</v>
      </c>
      <c r="DD22" s="3">
        <v>0.24458369699999999</v>
      </c>
      <c r="DE22" s="3">
        <v>0.71399999999999997</v>
      </c>
      <c r="DF22" s="3">
        <v>0.82699999999999996</v>
      </c>
      <c r="DG22" s="3">
        <v>1</v>
      </c>
      <c r="DH22" s="3">
        <v>6.1669267999999999E-2</v>
      </c>
      <c r="DI22" s="3">
        <v>0.65600000000000003</v>
      </c>
      <c r="DJ22" s="3">
        <v>0.69499999999999995</v>
      </c>
      <c r="DK22" s="3">
        <v>1</v>
      </c>
      <c r="DL22" s="3">
        <v>0.29262497599999998</v>
      </c>
      <c r="DM22" s="3">
        <v>0.66</v>
      </c>
      <c r="DN22" s="3">
        <v>0.67100000000000004</v>
      </c>
      <c r="DO22" s="3">
        <v>1</v>
      </c>
      <c r="DP22" s="3">
        <v>0.40998611299999999</v>
      </c>
      <c r="DQ22" s="3">
        <v>0.69899999999999995</v>
      </c>
      <c r="DR22" s="3">
        <v>0.67500000000000004</v>
      </c>
      <c r="DS22" s="3">
        <v>0.33503171500000001</v>
      </c>
      <c r="DT22" s="2">
        <f t="shared" si="3"/>
        <v>0.25285379200000002</v>
      </c>
      <c r="DV22" s="3" t="s">
        <v>161</v>
      </c>
      <c r="DW22" s="3">
        <v>2.7917672000000001E-2</v>
      </c>
      <c r="DX22" s="3">
        <v>0.26700000000000002</v>
      </c>
      <c r="DY22" s="3">
        <v>0.27400000000000002</v>
      </c>
      <c r="DZ22" s="3">
        <v>1</v>
      </c>
      <c r="EA22" s="3">
        <v>-4.4604249999999998E-2</v>
      </c>
      <c r="EB22" s="3">
        <v>0.36299999999999999</v>
      </c>
      <c r="EC22" s="3">
        <v>0.47699999999999998</v>
      </c>
      <c r="ED22" s="3">
        <v>1.118873E-3</v>
      </c>
      <c r="EE22" s="3">
        <v>6.4892636000000004E-2</v>
      </c>
      <c r="EF22" s="3">
        <v>0.28199999999999997</v>
      </c>
      <c r="EG22" s="3">
        <v>0.36099999999999999</v>
      </c>
      <c r="EH22" s="3">
        <v>1</v>
      </c>
      <c r="EI22" s="3">
        <v>-0.16281401700000001</v>
      </c>
      <c r="EJ22" s="3">
        <v>0.60899999999999999</v>
      </c>
      <c r="EK22" s="3">
        <v>0.86299999999999999</v>
      </c>
      <c r="EL22" s="3">
        <v>1.341381E-3</v>
      </c>
      <c r="EM22" s="3">
        <v>4.7074976999999997E-2</v>
      </c>
      <c r="EN22" s="3">
        <v>0.156</v>
      </c>
      <c r="EO22" s="3">
        <v>0.17899999999999999</v>
      </c>
      <c r="EP22" s="3">
        <v>1</v>
      </c>
      <c r="EQ22" s="3">
        <v>-0.33935336799999999</v>
      </c>
      <c r="ER22" s="3">
        <v>0.32800000000000001</v>
      </c>
      <c r="ES22" s="3">
        <v>0.56899999999999995</v>
      </c>
      <c r="ET22" s="3">
        <v>1.2979096000000001E-2</v>
      </c>
      <c r="EU22" s="3">
        <v>-0.17295180299999999</v>
      </c>
      <c r="EV22" s="3">
        <v>0.29499999999999998</v>
      </c>
      <c r="EW22" s="3">
        <v>0.47599999999999998</v>
      </c>
      <c r="EX22" s="3">
        <v>1</v>
      </c>
      <c r="EY22" s="3">
        <f t="shared" si="4"/>
        <v>0.33935336799999999</v>
      </c>
      <c r="FA22" s="3" t="s">
        <v>260</v>
      </c>
      <c r="FB22" s="3">
        <v>0.19207389</v>
      </c>
      <c r="FC22" s="3">
        <v>0.218</v>
      </c>
      <c r="FD22" s="3">
        <v>0.158</v>
      </c>
      <c r="FE22" s="3">
        <v>1</v>
      </c>
      <c r="FF22" s="3">
        <v>-0.17555362999999999</v>
      </c>
      <c r="FG22" s="3">
        <v>0.29199999999999998</v>
      </c>
      <c r="FH22" s="3">
        <v>0.45100000000000001</v>
      </c>
      <c r="FI22" s="4">
        <v>1.77E-15</v>
      </c>
      <c r="FJ22" s="3">
        <v>-9.7608480000000008E-3</v>
      </c>
      <c r="FK22" s="3">
        <v>0.36399999999999999</v>
      </c>
      <c r="FL22" s="3">
        <v>0.497</v>
      </c>
      <c r="FM22" s="3">
        <v>1</v>
      </c>
      <c r="FN22" s="3">
        <v>-0.201340143</v>
      </c>
      <c r="FO22" s="3">
        <v>0.316</v>
      </c>
      <c r="FP22" s="3">
        <v>0.58799999999999997</v>
      </c>
      <c r="FQ22" s="4">
        <v>8.0200000000000001E-7</v>
      </c>
      <c r="FR22" s="3">
        <v>-7.9307515999999995E-2</v>
      </c>
      <c r="FS22" s="3">
        <v>0.39500000000000002</v>
      </c>
      <c r="FT22" s="3">
        <v>0.52200000000000002</v>
      </c>
      <c r="FU22" s="3">
        <v>1</v>
      </c>
      <c r="FV22" s="3">
        <v>-0.18780735800000001</v>
      </c>
      <c r="FW22" s="3">
        <v>0.34699999999999998</v>
      </c>
      <c r="FX22" s="3">
        <v>0.57299999999999995</v>
      </c>
      <c r="FY22" s="3">
        <v>1</v>
      </c>
      <c r="FZ22" s="3">
        <v>-0.47917656400000003</v>
      </c>
      <c r="GA22" s="3">
        <v>0.29499999999999998</v>
      </c>
      <c r="GB22" s="3">
        <v>0.65500000000000003</v>
      </c>
      <c r="GC22" s="4">
        <v>8.2999999999999999E-7</v>
      </c>
      <c r="GD22" s="3">
        <f t="shared" si="5"/>
        <v>0.47917656400000003</v>
      </c>
      <c r="HK22" s="3" t="s">
        <v>303</v>
      </c>
      <c r="HL22" s="3">
        <v>8.6325510000000005E-3</v>
      </c>
      <c r="HM22" s="3">
        <v>0.218</v>
      </c>
      <c r="HN22" s="3">
        <v>0.28399999999999997</v>
      </c>
      <c r="HO22" s="3">
        <v>1</v>
      </c>
      <c r="HP22" s="3">
        <v>0.21577215299999999</v>
      </c>
      <c r="HQ22" s="3">
        <v>0.26500000000000001</v>
      </c>
      <c r="HR22" s="3">
        <v>0.23599999999999999</v>
      </c>
      <c r="HS22" s="3">
        <v>1</v>
      </c>
      <c r="HT22" s="3">
        <v>0.28315763399999999</v>
      </c>
      <c r="HU22" s="3">
        <v>0.41599999999999998</v>
      </c>
      <c r="HV22" s="3">
        <v>0.40799999999999997</v>
      </c>
      <c r="HW22" s="3">
        <v>1</v>
      </c>
      <c r="HX22" s="3">
        <v>0.36566774200000002</v>
      </c>
      <c r="HY22" s="3">
        <v>0.55900000000000005</v>
      </c>
      <c r="HZ22" s="3">
        <v>0.56699999999999995</v>
      </c>
      <c r="IA22" s="3">
        <v>6.1207630000000004E-3</v>
      </c>
      <c r="IB22" s="3">
        <v>0.37627785699999999</v>
      </c>
      <c r="IC22" s="3">
        <v>0.379</v>
      </c>
      <c r="ID22" s="3">
        <v>0.30499999999999999</v>
      </c>
      <c r="IE22" s="3">
        <v>1</v>
      </c>
      <c r="IF22" s="3">
        <v>0.25997194499999998</v>
      </c>
      <c r="IG22" s="3">
        <v>0.22800000000000001</v>
      </c>
      <c r="IH22" s="3">
        <v>0.19500000000000001</v>
      </c>
      <c r="II22" s="3">
        <v>1</v>
      </c>
      <c r="IJ22" s="3">
        <v>0.38223234099999998</v>
      </c>
      <c r="IK22" s="3">
        <v>0.249</v>
      </c>
      <c r="IL22" s="3">
        <v>0.17</v>
      </c>
      <c r="IM22" s="3">
        <v>1</v>
      </c>
      <c r="IN22" s="2">
        <f t="shared" si="7"/>
        <v>0.36566774200000002</v>
      </c>
    </row>
    <row r="23" spans="1:248" ht="15" x14ac:dyDescent="0.2">
      <c r="AG23" s="3" t="s">
        <v>59</v>
      </c>
      <c r="AH23" s="3">
        <v>7.8645118E-2</v>
      </c>
      <c r="AI23" s="3">
        <v>0.38200000000000001</v>
      </c>
      <c r="AJ23" s="3">
        <v>0.4</v>
      </c>
      <c r="AK23" s="3">
        <v>1</v>
      </c>
      <c r="AL23" s="3">
        <v>-1.5268244E-2</v>
      </c>
      <c r="AM23" s="3">
        <v>0.21099999999999999</v>
      </c>
      <c r="AN23" s="3">
        <v>0.26800000000000002</v>
      </c>
      <c r="AO23" s="3">
        <v>1</v>
      </c>
      <c r="AP23" s="3">
        <v>-0.25077684700000002</v>
      </c>
      <c r="AQ23" s="3">
        <v>0.36699999999999999</v>
      </c>
      <c r="AR23" s="3">
        <v>0.58799999999999997</v>
      </c>
      <c r="AS23" s="4">
        <v>3.2500000000000001E-7</v>
      </c>
      <c r="AT23" s="3">
        <v>-0.16434025499999999</v>
      </c>
      <c r="AU23" s="3">
        <v>0.33900000000000002</v>
      </c>
      <c r="AV23" s="3">
        <v>0.58499999999999996</v>
      </c>
      <c r="AW23" s="3">
        <v>9.9273099999999995E-4</v>
      </c>
      <c r="AX23" s="3">
        <v>-0.20081839300000001</v>
      </c>
      <c r="AY23" s="3">
        <v>0.42299999999999999</v>
      </c>
      <c r="AZ23" s="3">
        <v>0.63100000000000001</v>
      </c>
      <c r="BA23" s="3">
        <v>2.3649765999999999E-2</v>
      </c>
      <c r="BB23" s="3">
        <v>-2.2913824999999999E-2</v>
      </c>
      <c r="BC23" s="3">
        <v>0.19</v>
      </c>
      <c r="BD23" s="3">
        <v>0.26400000000000001</v>
      </c>
      <c r="BE23" s="3">
        <v>1</v>
      </c>
      <c r="BF23" s="3">
        <v>-2.8235257E-2</v>
      </c>
      <c r="BG23" s="3">
        <v>0.17599999999999999</v>
      </c>
      <c r="BH23" s="3">
        <v>0.20899999999999999</v>
      </c>
      <c r="BI23" s="3">
        <v>1</v>
      </c>
      <c r="BJ23" s="3">
        <f t="shared" si="1"/>
        <v>0.25077684700000002</v>
      </c>
      <c r="CQ23" s="3" t="s">
        <v>136</v>
      </c>
      <c r="CR23" s="3">
        <v>0.28127704599999998</v>
      </c>
      <c r="CS23" s="3">
        <v>0.83</v>
      </c>
      <c r="CT23" s="3">
        <v>0.78900000000000003</v>
      </c>
      <c r="CU23" s="3">
        <v>1</v>
      </c>
      <c r="CV23" s="3">
        <v>0.28856158799999998</v>
      </c>
      <c r="CW23" s="3">
        <v>0.72199999999999998</v>
      </c>
      <c r="CX23" s="3">
        <v>0.73099999999999998</v>
      </c>
      <c r="CY23" s="4">
        <v>5.68E-11</v>
      </c>
      <c r="CZ23" s="3">
        <v>0.16862476100000001</v>
      </c>
      <c r="DA23" s="3">
        <v>0.71399999999999997</v>
      </c>
      <c r="DB23" s="3">
        <v>0.77100000000000002</v>
      </c>
      <c r="DC23" s="3">
        <v>1</v>
      </c>
      <c r="DD23" s="3">
        <v>0.22732743699999999</v>
      </c>
      <c r="DE23" s="3">
        <v>0.84299999999999997</v>
      </c>
      <c r="DF23" s="3">
        <v>0.90200000000000002</v>
      </c>
      <c r="DG23" s="3">
        <v>1</v>
      </c>
      <c r="DH23" s="3">
        <v>0.10514889099999999</v>
      </c>
      <c r="DI23" s="3">
        <v>0.81200000000000006</v>
      </c>
      <c r="DJ23" s="3">
        <v>0.873</v>
      </c>
      <c r="DK23" s="3">
        <v>1</v>
      </c>
      <c r="DL23" s="3">
        <v>0.238406277</v>
      </c>
      <c r="DM23" s="3">
        <v>0.78700000000000003</v>
      </c>
      <c r="DN23" s="3">
        <v>0.88200000000000001</v>
      </c>
      <c r="DO23" s="3">
        <v>1</v>
      </c>
      <c r="DP23" s="3">
        <v>0.45949058700000001</v>
      </c>
      <c r="DQ23" s="3">
        <v>0.76700000000000002</v>
      </c>
      <c r="DR23" s="3">
        <v>0.85899999999999999</v>
      </c>
      <c r="DS23" s="3">
        <v>1</v>
      </c>
      <c r="DT23" s="2">
        <f t="shared" si="3"/>
        <v>0.28856158799999998</v>
      </c>
      <c r="DV23" s="3" t="s">
        <v>145</v>
      </c>
      <c r="DW23" s="3">
        <v>-0.37481336199999998</v>
      </c>
      <c r="DX23" s="3">
        <v>0.32700000000000001</v>
      </c>
      <c r="DY23" s="3">
        <v>0.47399999999999998</v>
      </c>
      <c r="DZ23" s="3">
        <v>1</v>
      </c>
      <c r="EA23" s="3">
        <v>-0.191200128</v>
      </c>
      <c r="EB23" s="3">
        <v>0.27300000000000002</v>
      </c>
      <c r="EC23" s="3">
        <v>0.44</v>
      </c>
      <c r="ED23" s="4">
        <v>6.8300000000000004E-19</v>
      </c>
      <c r="EE23" s="3">
        <v>-0.17760551799999999</v>
      </c>
      <c r="EF23" s="3">
        <v>0.312</v>
      </c>
      <c r="EG23" s="3">
        <v>0.51700000000000002</v>
      </c>
      <c r="EH23" s="4">
        <v>3.6900000000000002E-5</v>
      </c>
      <c r="EI23" s="3">
        <v>-9.1233139000000005E-2</v>
      </c>
      <c r="EJ23" s="3">
        <v>0.438</v>
      </c>
      <c r="EK23" s="3">
        <v>0.71299999999999997</v>
      </c>
      <c r="EL23" s="3">
        <v>6.3890186000000002E-2</v>
      </c>
      <c r="EM23" s="3">
        <v>-0.19662717299999999</v>
      </c>
      <c r="EN23" s="3">
        <v>0.30599999999999999</v>
      </c>
      <c r="EO23" s="3">
        <v>0.46400000000000002</v>
      </c>
      <c r="EP23" s="3">
        <v>0.75299250799999995</v>
      </c>
      <c r="EQ23" s="3">
        <v>-0.35398023000000001</v>
      </c>
      <c r="ER23" s="3">
        <v>0.27200000000000002</v>
      </c>
      <c r="ES23" s="3">
        <v>0.5</v>
      </c>
      <c r="ET23" s="3">
        <v>1.4185069999999999E-2</v>
      </c>
      <c r="EU23" s="3">
        <v>-0.10784916</v>
      </c>
      <c r="EV23" s="3">
        <v>0.42499999999999999</v>
      </c>
      <c r="EW23" s="3">
        <v>0.60199999999999998</v>
      </c>
      <c r="EX23" s="3">
        <v>1</v>
      </c>
      <c r="EY23" s="3">
        <f t="shared" si="4"/>
        <v>0.35398023000000001</v>
      </c>
      <c r="FA23" s="3" t="s">
        <v>191</v>
      </c>
      <c r="FB23" s="3">
        <v>-0.45434554100000002</v>
      </c>
      <c r="FC23" s="3">
        <v>0.17</v>
      </c>
      <c r="FD23" s="3">
        <v>0.379</v>
      </c>
      <c r="FE23" s="3">
        <v>1</v>
      </c>
      <c r="FF23" s="3">
        <v>-0.22293312400000001</v>
      </c>
      <c r="FG23" s="3">
        <v>0.308</v>
      </c>
      <c r="FH23" s="3">
        <v>0.48699999999999999</v>
      </c>
      <c r="FI23" s="4">
        <v>1.9899999999999999E-21</v>
      </c>
      <c r="FJ23" s="3">
        <v>-0.168292673</v>
      </c>
      <c r="FK23" s="3">
        <v>0.27500000000000002</v>
      </c>
      <c r="FL23" s="3">
        <v>0.45500000000000002</v>
      </c>
      <c r="FM23" s="4">
        <v>7.5300000000000001E-5</v>
      </c>
      <c r="FN23" s="3">
        <v>-0.184594019</v>
      </c>
      <c r="FO23" s="3">
        <v>0.38</v>
      </c>
      <c r="FP23" s="3">
        <v>0.67400000000000004</v>
      </c>
      <c r="FQ23" s="4">
        <v>1.1799999999999999E-6</v>
      </c>
      <c r="FR23" s="3">
        <v>-0.14322230899999999</v>
      </c>
      <c r="FS23" s="3">
        <v>0.32</v>
      </c>
      <c r="FT23" s="3">
        <v>0.48399999999999999</v>
      </c>
      <c r="FU23" s="3">
        <v>1</v>
      </c>
      <c r="FV23" s="3">
        <v>-9.2251663999999997E-2</v>
      </c>
      <c r="FW23" s="3">
        <v>0.27200000000000002</v>
      </c>
      <c r="FX23" s="3">
        <v>0.45500000000000002</v>
      </c>
      <c r="FY23" s="3">
        <v>1</v>
      </c>
      <c r="FZ23" s="3">
        <v>-0.49472380700000002</v>
      </c>
      <c r="GA23" s="3">
        <v>0.32600000000000001</v>
      </c>
      <c r="GB23" s="3">
        <v>0.69899999999999995</v>
      </c>
      <c r="GC23" s="4">
        <v>8.6700000000000002E-7</v>
      </c>
      <c r="GD23" s="3">
        <f t="shared" si="5"/>
        <v>0.49472380700000002</v>
      </c>
      <c r="HK23" s="3" t="s">
        <v>310</v>
      </c>
      <c r="HL23" s="3">
        <v>0.29644120600000001</v>
      </c>
      <c r="HM23" s="3">
        <v>0.376</v>
      </c>
      <c r="HN23" s="3">
        <v>0.36799999999999999</v>
      </c>
      <c r="HO23" s="3">
        <v>1</v>
      </c>
      <c r="HP23" s="3">
        <v>0.24218842500000001</v>
      </c>
      <c r="HQ23" s="3">
        <v>0.35199999999999998</v>
      </c>
      <c r="HR23" s="3">
        <v>0.33700000000000002</v>
      </c>
      <c r="HS23" s="3">
        <v>1</v>
      </c>
      <c r="HT23" s="3">
        <v>0.105324215</v>
      </c>
      <c r="HU23" s="3">
        <v>0.314</v>
      </c>
      <c r="HV23" s="3">
        <v>0.4</v>
      </c>
      <c r="HW23" s="3">
        <v>1</v>
      </c>
      <c r="HX23" s="3">
        <v>0.34271713300000001</v>
      </c>
      <c r="HY23" s="3">
        <v>0.64600000000000002</v>
      </c>
      <c r="HZ23" s="3">
        <v>0.67900000000000005</v>
      </c>
      <c r="IA23" s="3">
        <v>3.8552910000000003E-2</v>
      </c>
      <c r="IB23" s="3">
        <v>3.4078625000000001E-2</v>
      </c>
      <c r="IC23" s="3">
        <v>0.29599999999999999</v>
      </c>
      <c r="ID23" s="3">
        <v>0.38900000000000001</v>
      </c>
      <c r="IE23" s="3">
        <v>1</v>
      </c>
      <c r="IF23" s="3">
        <v>0.26495280500000001</v>
      </c>
      <c r="IG23" s="3">
        <v>0.41</v>
      </c>
      <c r="IH23" s="3">
        <v>0.42699999999999999</v>
      </c>
      <c r="II23" s="3">
        <v>1</v>
      </c>
      <c r="IJ23" s="3">
        <v>0.44988228899999999</v>
      </c>
      <c r="IK23" s="3">
        <v>0.38300000000000001</v>
      </c>
      <c r="IL23" s="3">
        <v>0.34499999999999997</v>
      </c>
      <c r="IM23" s="3">
        <v>1</v>
      </c>
      <c r="IN23" s="2">
        <f t="shared" si="7"/>
        <v>0.34271713300000001</v>
      </c>
    </row>
    <row r="24" spans="1:248" ht="15" x14ac:dyDescent="0.2">
      <c r="A24" s="18"/>
      <c r="B24" s="18"/>
      <c r="C24" s="18"/>
      <c r="D24" s="18"/>
      <c r="E24" s="18"/>
      <c r="F24" s="18"/>
      <c r="G24" s="18"/>
      <c r="H24" s="18"/>
      <c r="I24" s="18"/>
      <c r="J24" s="18"/>
      <c r="K24" s="18"/>
      <c r="L24" s="18"/>
      <c r="M24" s="18"/>
      <c r="N24" s="18"/>
      <c r="O24" s="18"/>
      <c r="P24" s="18"/>
      <c r="Q24" s="18"/>
      <c r="R24" s="18"/>
      <c r="S24" s="18"/>
      <c r="T24" s="18"/>
      <c r="U24" s="18"/>
      <c r="V24" s="18"/>
      <c r="W24" s="18"/>
      <c r="X24" s="18"/>
      <c r="Y24" s="18"/>
      <c r="Z24" s="18"/>
      <c r="AA24" s="18"/>
      <c r="AB24" s="18"/>
      <c r="AC24" s="18"/>
      <c r="AD24" s="18"/>
      <c r="AG24" s="3" t="s">
        <v>65</v>
      </c>
      <c r="AH24" s="3">
        <v>-0.330587996</v>
      </c>
      <c r="AI24" s="3">
        <v>0.64800000000000002</v>
      </c>
      <c r="AJ24" s="3">
        <v>0.85299999999999998</v>
      </c>
      <c r="AK24" s="3">
        <v>1</v>
      </c>
      <c r="AL24" s="3">
        <v>-0.19078109600000001</v>
      </c>
      <c r="AM24" s="3">
        <v>0.442</v>
      </c>
      <c r="AN24" s="3">
        <v>0.55900000000000005</v>
      </c>
      <c r="AO24" s="4">
        <v>1.2099999999999999E-5</v>
      </c>
      <c r="AP24" s="3">
        <v>-0.36757905800000001</v>
      </c>
      <c r="AQ24" s="3">
        <v>0.50700000000000001</v>
      </c>
      <c r="AR24" s="3">
        <v>0.70299999999999996</v>
      </c>
      <c r="AS24" s="4">
        <v>1.06E-6</v>
      </c>
      <c r="AT24" s="3">
        <v>-0.19228146099999999</v>
      </c>
      <c r="AU24" s="3">
        <v>0.89500000000000002</v>
      </c>
      <c r="AV24" s="3">
        <v>0.96799999999999997</v>
      </c>
      <c r="AW24" s="3">
        <v>5.8250929999999999E-3</v>
      </c>
      <c r="AX24" s="3">
        <v>-0.139234092</v>
      </c>
      <c r="AY24" s="3">
        <v>0.24299999999999999</v>
      </c>
      <c r="AZ24" s="3">
        <v>0.33100000000000002</v>
      </c>
      <c r="BA24" s="3">
        <v>1</v>
      </c>
      <c r="BB24" s="3">
        <v>-0.24047585699999999</v>
      </c>
      <c r="BC24" s="3">
        <v>0.38100000000000001</v>
      </c>
      <c r="BD24" s="3">
        <v>0.57299999999999995</v>
      </c>
      <c r="BE24" s="3">
        <v>1</v>
      </c>
      <c r="BF24" s="3">
        <v>5.2464047E-2</v>
      </c>
      <c r="BG24" s="3">
        <v>0.34200000000000003</v>
      </c>
      <c r="BH24" s="3">
        <v>0.39800000000000002</v>
      </c>
      <c r="BI24" s="3">
        <v>1</v>
      </c>
      <c r="BJ24" s="3">
        <f t="shared" si="1"/>
        <v>0.36757905800000001</v>
      </c>
      <c r="CQ24" s="3" t="s">
        <v>127</v>
      </c>
      <c r="CR24" s="3">
        <v>0.181787649</v>
      </c>
      <c r="CS24" s="3">
        <v>0.61799999999999999</v>
      </c>
      <c r="CT24" s="3">
        <v>0.621</v>
      </c>
      <c r="CU24" s="3">
        <v>1</v>
      </c>
      <c r="CV24" s="3">
        <v>0.27658981399999999</v>
      </c>
      <c r="CW24" s="3">
        <v>0.65700000000000003</v>
      </c>
      <c r="CX24" s="3">
        <v>0.65700000000000003</v>
      </c>
      <c r="CY24" s="4">
        <v>1.2999999999999999E-10</v>
      </c>
      <c r="CZ24" s="3">
        <v>0.195509605</v>
      </c>
      <c r="DA24" s="3">
        <v>0.42199999999999999</v>
      </c>
      <c r="DB24" s="3">
        <v>0.42199999999999999</v>
      </c>
      <c r="DC24" s="3">
        <v>1</v>
      </c>
      <c r="DD24" s="3">
        <v>0.262889547</v>
      </c>
      <c r="DE24" s="3">
        <v>0.59299999999999997</v>
      </c>
      <c r="DF24" s="3">
        <v>0.66300000000000003</v>
      </c>
      <c r="DG24" s="3">
        <v>1</v>
      </c>
      <c r="DH24" s="3">
        <v>0.212191141</v>
      </c>
      <c r="DI24" s="3">
        <v>0.41099999999999998</v>
      </c>
      <c r="DJ24" s="3">
        <v>0.40899999999999997</v>
      </c>
      <c r="DK24" s="3">
        <v>1</v>
      </c>
      <c r="DL24" s="3">
        <v>0.19305388300000001</v>
      </c>
      <c r="DM24" s="3">
        <v>0.74299999999999999</v>
      </c>
      <c r="DN24" s="3">
        <v>0.80900000000000005</v>
      </c>
      <c r="DO24" s="3">
        <v>1</v>
      </c>
      <c r="DP24" s="3">
        <v>0.36107535800000001</v>
      </c>
      <c r="DQ24" s="3">
        <v>0.71</v>
      </c>
      <c r="DR24" s="3">
        <v>0.70399999999999996</v>
      </c>
      <c r="DS24" s="3">
        <v>1</v>
      </c>
      <c r="DT24" s="2">
        <f t="shared" si="3"/>
        <v>0.27658981399999999</v>
      </c>
      <c r="DV24" s="3" t="s">
        <v>146</v>
      </c>
      <c r="DW24" s="3">
        <v>-0.136246696</v>
      </c>
      <c r="DX24" s="3">
        <v>0.17</v>
      </c>
      <c r="DY24" s="3">
        <v>0.26300000000000001</v>
      </c>
      <c r="DZ24" s="3">
        <v>1</v>
      </c>
      <c r="EA24" s="3">
        <v>-0.13073532900000001</v>
      </c>
      <c r="EB24" s="3">
        <v>0.249</v>
      </c>
      <c r="EC24" s="3">
        <v>0.35299999999999998</v>
      </c>
      <c r="ED24" s="4">
        <v>5.6799999999999998E-6</v>
      </c>
      <c r="EE24" s="3">
        <v>-0.20676114700000001</v>
      </c>
      <c r="EF24" s="3">
        <v>0.222</v>
      </c>
      <c r="EG24" s="3">
        <v>0.36099999999999999</v>
      </c>
      <c r="EH24" s="3">
        <v>5.1856159999999997E-3</v>
      </c>
      <c r="EI24" s="3">
        <v>1.5633487000000001E-2</v>
      </c>
      <c r="EJ24" s="3">
        <v>0.28000000000000003</v>
      </c>
      <c r="EK24" s="3">
        <v>0.44600000000000001</v>
      </c>
      <c r="EL24" s="3">
        <v>1</v>
      </c>
      <c r="EM24" s="3">
        <v>-5.5196918999999997E-2</v>
      </c>
      <c r="EN24" s="3">
        <v>0.23499999999999999</v>
      </c>
      <c r="EO24" s="3">
        <v>0.38300000000000001</v>
      </c>
      <c r="EP24" s="3">
        <v>1</v>
      </c>
      <c r="EQ24" s="3">
        <v>-0.29083532299999998</v>
      </c>
      <c r="ER24" s="3">
        <v>0.187</v>
      </c>
      <c r="ES24" s="3">
        <v>0.40200000000000002</v>
      </c>
      <c r="ET24" s="3">
        <v>1.5379131000000001E-2</v>
      </c>
      <c r="EU24" s="3">
        <v>-0.115016454</v>
      </c>
      <c r="EV24" s="3">
        <v>0.35199999999999998</v>
      </c>
      <c r="EW24" s="3">
        <v>0.57299999999999995</v>
      </c>
      <c r="EX24" s="3">
        <v>1</v>
      </c>
      <c r="EY24" s="3">
        <f t="shared" si="4"/>
        <v>0.29083532299999998</v>
      </c>
      <c r="FA24" s="3" t="s">
        <v>245</v>
      </c>
      <c r="FB24" s="3">
        <v>-3.8918959000000003E-2</v>
      </c>
      <c r="FC24" s="3">
        <v>0.17</v>
      </c>
      <c r="FD24" s="3">
        <v>0.21099999999999999</v>
      </c>
      <c r="FE24" s="3">
        <v>1</v>
      </c>
      <c r="FF24" s="3">
        <v>-0.13321982199999999</v>
      </c>
      <c r="FG24" s="3">
        <v>0.11899999999999999</v>
      </c>
      <c r="FH24" s="3">
        <v>0.224</v>
      </c>
      <c r="FI24" s="4">
        <v>1.9400000000000001E-13</v>
      </c>
      <c r="FJ24" s="3">
        <v>-0.12943555900000001</v>
      </c>
      <c r="FK24" s="3">
        <v>0.11700000000000001</v>
      </c>
      <c r="FL24" s="3">
        <v>0.24099999999999999</v>
      </c>
      <c r="FM24" s="3">
        <v>3.1941100000000002E-4</v>
      </c>
      <c r="FN24" s="3">
        <v>-0.119028208</v>
      </c>
      <c r="FO24" s="3">
        <v>0.127</v>
      </c>
      <c r="FP24" s="3">
        <v>0.27600000000000002</v>
      </c>
      <c r="FQ24" s="3">
        <v>1.5542139999999999E-3</v>
      </c>
      <c r="FR24" s="3">
        <v>-2.2408330000000001E-2</v>
      </c>
      <c r="FS24" s="3">
        <v>0.14599999999999999</v>
      </c>
      <c r="FT24" s="3">
        <v>0.20499999999999999</v>
      </c>
      <c r="FU24" s="3">
        <v>1</v>
      </c>
      <c r="FV24" s="3">
        <v>-0.16222418</v>
      </c>
      <c r="FW24" s="3">
        <v>0.13100000000000001</v>
      </c>
      <c r="FX24" s="3">
        <v>0.24399999999999999</v>
      </c>
      <c r="FY24" s="3">
        <v>1</v>
      </c>
      <c r="FZ24" s="3">
        <v>-0.52856929799999997</v>
      </c>
      <c r="GA24" s="3">
        <v>8.3000000000000004E-2</v>
      </c>
      <c r="GB24" s="3">
        <v>0.35399999999999998</v>
      </c>
      <c r="GC24" s="4">
        <v>1.4500000000000001E-6</v>
      </c>
      <c r="GD24" s="3">
        <f t="shared" si="5"/>
        <v>0.52856929799999997</v>
      </c>
    </row>
    <row r="25" spans="1:248" ht="15" x14ac:dyDescent="0.2">
      <c r="AG25" s="3" t="s">
        <v>52</v>
      </c>
      <c r="AH25" s="3">
        <v>-7.3905835000000003E-2</v>
      </c>
      <c r="AI25" s="3">
        <v>0.32100000000000001</v>
      </c>
      <c r="AJ25" s="3">
        <v>0.38900000000000001</v>
      </c>
      <c r="AK25" s="3">
        <v>1</v>
      </c>
      <c r="AL25" s="3">
        <v>-6.363428E-3</v>
      </c>
      <c r="AM25" s="3">
        <v>0.36499999999999999</v>
      </c>
      <c r="AN25" s="3">
        <v>0.46100000000000002</v>
      </c>
      <c r="AO25" s="3">
        <v>0.151843072</v>
      </c>
      <c r="AP25" s="3">
        <v>-0.30838059499999998</v>
      </c>
      <c r="AQ25" s="3">
        <v>0.157</v>
      </c>
      <c r="AR25" s="3">
        <v>0.29699999999999999</v>
      </c>
      <c r="AS25" s="4">
        <v>1.4399999999999999E-5</v>
      </c>
      <c r="AT25" s="3">
        <v>0.22603778699999999</v>
      </c>
      <c r="AU25" s="3">
        <v>0.42499999999999999</v>
      </c>
      <c r="AV25" s="3">
        <v>0.49</v>
      </c>
      <c r="AW25" s="3">
        <v>1</v>
      </c>
      <c r="AX25" s="3">
        <v>0.23560566799999999</v>
      </c>
      <c r="AY25" s="3">
        <v>0.111</v>
      </c>
      <c r="AZ25" s="3">
        <v>6.6000000000000003E-2</v>
      </c>
      <c r="BA25" s="3">
        <v>1</v>
      </c>
      <c r="BB25" s="3">
        <v>0.15025051</v>
      </c>
      <c r="BC25" s="3">
        <v>0.28699999999999998</v>
      </c>
      <c r="BD25" s="3">
        <v>0.317</v>
      </c>
      <c r="BE25" s="3">
        <v>1</v>
      </c>
      <c r="BF25" s="3">
        <v>0.14249305200000001</v>
      </c>
      <c r="BG25" s="3">
        <v>0.23799999999999999</v>
      </c>
      <c r="BH25" s="3">
        <v>0.27700000000000002</v>
      </c>
      <c r="BI25" s="3">
        <v>1</v>
      </c>
      <c r="BJ25" s="3">
        <f t="shared" si="1"/>
        <v>0.30838059499999998</v>
      </c>
      <c r="CQ25" s="3" t="s">
        <v>108</v>
      </c>
      <c r="CR25" s="3">
        <v>0.72068630600000005</v>
      </c>
      <c r="CS25" s="3">
        <v>0.46700000000000003</v>
      </c>
      <c r="CT25" s="3">
        <v>0.23200000000000001</v>
      </c>
      <c r="CU25" s="3">
        <v>0.65532213100000003</v>
      </c>
      <c r="CV25" s="3">
        <v>0.39095297000000001</v>
      </c>
      <c r="CW25" s="3">
        <v>0.28100000000000003</v>
      </c>
      <c r="CX25" s="3">
        <v>0.20200000000000001</v>
      </c>
      <c r="CY25" s="4">
        <v>5.6500000000000001E-10</v>
      </c>
      <c r="CZ25" s="3">
        <v>0.117346303</v>
      </c>
      <c r="DA25" s="3">
        <v>0.16600000000000001</v>
      </c>
      <c r="DB25" s="3">
        <v>0.185</v>
      </c>
      <c r="DC25" s="3">
        <v>1</v>
      </c>
      <c r="DD25" s="3">
        <v>0.13047208900000001</v>
      </c>
      <c r="DE25" s="3">
        <v>0.184</v>
      </c>
      <c r="DF25" s="3">
        <v>0.20300000000000001</v>
      </c>
      <c r="DG25" s="3">
        <v>1</v>
      </c>
      <c r="DH25" s="3">
        <v>0.164322779</v>
      </c>
      <c r="DI25" s="3">
        <v>0.16200000000000001</v>
      </c>
      <c r="DJ25" s="3">
        <v>0.15</v>
      </c>
      <c r="DK25" s="3">
        <v>1</v>
      </c>
      <c r="DL25" s="3">
        <v>0.288002007</v>
      </c>
      <c r="DM25" s="3">
        <v>0.20899999999999999</v>
      </c>
      <c r="DN25" s="3">
        <v>0.13800000000000001</v>
      </c>
      <c r="DO25" s="3">
        <v>1</v>
      </c>
      <c r="DP25" s="3">
        <v>0.50453875400000003</v>
      </c>
      <c r="DQ25" s="3">
        <v>0.41499999999999998</v>
      </c>
      <c r="DR25" s="3">
        <v>0.311</v>
      </c>
      <c r="DS25" s="3">
        <v>1</v>
      </c>
      <c r="DT25" s="2">
        <f t="shared" si="3"/>
        <v>0.39095297000000001</v>
      </c>
      <c r="DV25" s="3" t="s">
        <v>158</v>
      </c>
      <c r="DW25" s="3">
        <v>5.3410948999999999E-2</v>
      </c>
      <c r="DX25" s="3">
        <v>0.115</v>
      </c>
      <c r="DY25" s="3">
        <v>0.14699999999999999</v>
      </c>
      <c r="DZ25" s="3">
        <v>1</v>
      </c>
      <c r="EA25" s="3">
        <v>-9.9955658000000003E-2</v>
      </c>
      <c r="EB25" s="3">
        <v>0.13700000000000001</v>
      </c>
      <c r="EC25" s="3">
        <v>0.215</v>
      </c>
      <c r="ED25" s="4">
        <v>4.69E-6</v>
      </c>
      <c r="EE25" s="3">
        <v>1.198889E-2</v>
      </c>
      <c r="EF25" s="3">
        <v>0.161</v>
      </c>
      <c r="EG25" s="3">
        <v>0.23400000000000001</v>
      </c>
      <c r="EH25" s="3">
        <v>1</v>
      </c>
      <c r="EI25" s="3">
        <v>-0.16276090900000001</v>
      </c>
      <c r="EJ25" s="3">
        <v>0.127</v>
      </c>
      <c r="EK25" s="3">
        <v>0.308</v>
      </c>
      <c r="EL25" s="4">
        <v>1.6700000000000001E-6</v>
      </c>
      <c r="EM25" s="3">
        <v>-6.7739526999999994E-2</v>
      </c>
      <c r="EN25" s="3">
        <v>0.14599999999999999</v>
      </c>
      <c r="EO25" s="3">
        <v>0.219</v>
      </c>
      <c r="EP25" s="3">
        <v>1</v>
      </c>
      <c r="EQ25" s="3">
        <v>-0.27241756700000003</v>
      </c>
      <c r="ER25" s="3">
        <v>0.14199999999999999</v>
      </c>
      <c r="ES25" s="3">
        <v>0.34599999999999997</v>
      </c>
      <c r="ET25" s="3">
        <v>1.5708438000000002E-2</v>
      </c>
      <c r="EU25" s="3">
        <v>-0.228015358</v>
      </c>
      <c r="EV25" s="3">
        <v>0.13</v>
      </c>
      <c r="EW25" s="3">
        <v>0.29599999999999999</v>
      </c>
      <c r="EX25" s="3">
        <v>1</v>
      </c>
      <c r="EY25" s="3">
        <f t="shared" si="4"/>
        <v>0.27241756700000003</v>
      </c>
      <c r="FA25" s="3" t="s">
        <v>190</v>
      </c>
      <c r="FB25" s="3">
        <v>-0.14795686599999999</v>
      </c>
      <c r="FC25" s="3">
        <v>0.436</v>
      </c>
      <c r="FD25" s="3">
        <v>0.63200000000000001</v>
      </c>
      <c r="FE25" s="3">
        <v>1</v>
      </c>
      <c r="FF25" s="3">
        <v>-7.8372247000000006E-2</v>
      </c>
      <c r="FG25" s="3">
        <v>0.36799999999999999</v>
      </c>
      <c r="FH25" s="3">
        <v>0.49399999999999999</v>
      </c>
      <c r="FI25" s="3">
        <v>1.67143E-4</v>
      </c>
      <c r="FJ25" s="3">
        <v>-3.25714E-2</v>
      </c>
      <c r="FK25" s="3">
        <v>0.44700000000000001</v>
      </c>
      <c r="FL25" s="3">
        <v>0.6</v>
      </c>
      <c r="FM25" s="3">
        <v>1</v>
      </c>
      <c r="FN25" s="3">
        <v>-0.17563550999999999</v>
      </c>
      <c r="FO25" s="3">
        <v>0.35899999999999999</v>
      </c>
      <c r="FP25" s="3">
        <v>0.61</v>
      </c>
      <c r="FQ25" s="3">
        <v>1.0523599999999999E-4</v>
      </c>
      <c r="FR25" s="3">
        <v>-0.143902318</v>
      </c>
      <c r="FS25" s="3">
        <v>0.27300000000000002</v>
      </c>
      <c r="FT25" s="3">
        <v>0.41799999999999998</v>
      </c>
      <c r="FU25" s="3">
        <v>0.84097050100000004</v>
      </c>
      <c r="FV25" s="3">
        <v>-1.2918216999999999E-2</v>
      </c>
      <c r="FW25" s="3">
        <v>0.30199999999999999</v>
      </c>
      <c r="FX25" s="3">
        <v>0.41499999999999998</v>
      </c>
      <c r="FY25" s="3">
        <v>1</v>
      </c>
      <c r="FZ25" s="3">
        <v>-0.465574023</v>
      </c>
      <c r="GA25" s="3">
        <v>0.19700000000000001</v>
      </c>
      <c r="GB25" s="3">
        <v>0.52900000000000003</v>
      </c>
      <c r="GC25" s="4">
        <v>1.5E-6</v>
      </c>
      <c r="GD25" s="3">
        <f t="shared" si="5"/>
        <v>0.465574023</v>
      </c>
    </row>
    <row r="26" spans="1:248" ht="15" x14ac:dyDescent="0.2">
      <c r="AG26" s="3" t="s">
        <v>57</v>
      </c>
      <c r="AH26" s="3">
        <v>0.39221372100000002</v>
      </c>
      <c r="AI26" s="3">
        <v>0.54500000000000004</v>
      </c>
      <c r="AJ26" s="3">
        <v>0.45300000000000001</v>
      </c>
      <c r="AK26" s="3">
        <v>1</v>
      </c>
      <c r="AL26" s="3">
        <v>0.22929048699999999</v>
      </c>
      <c r="AM26" s="3">
        <v>0.439</v>
      </c>
      <c r="AN26" s="3">
        <v>0.42799999999999999</v>
      </c>
      <c r="AO26" s="3">
        <v>0.415062025</v>
      </c>
      <c r="AP26" s="3">
        <v>0.36271921899999998</v>
      </c>
      <c r="AQ26" s="3">
        <v>0.52300000000000002</v>
      </c>
      <c r="AR26" s="3">
        <v>0.45900000000000002</v>
      </c>
      <c r="AS26" s="3">
        <v>1.435733E-3</v>
      </c>
      <c r="AT26" s="3">
        <v>0.16374678600000001</v>
      </c>
      <c r="AU26" s="3">
        <v>0.58199999999999996</v>
      </c>
      <c r="AV26" s="3">
        <v>0.72</v>
      </c>
      <c r="AW26" s="3">
        <v>1</v>
      </c>
      <c r="AX26" s="3">
        <v>0.35467300400000001</v>
      </c>
      <c r="AY26" s="3">
        <v>0.247</v>
      </c>
      <c r="AZ26" s="3">
        <v>0.17899999999999999</v>
      </c>
      <c r="BA26" s="3">
        <v>1</v>
      </c>
      <c r="BB26" s="3">
        <v>0.118002364</v>
      </c>
      <c r="BC26" s="3">
        <v>0.42899999999999999</v>
      </c>
      <c r="BD26" s="3">
        <v>0.54100000000000004</v>
      </c>
      <c r="BE26" s="3">
        <v>1</v>
      </c>
      <c r="BF26" s="3">
        <v>0.396588</v>
      </c>
      <c r="BG26" s="3">
        <v>0.32600000000000001</v>
      </c>
      <c r="BH26" s="3">
        <v>0.184</v>
      </c>
      <c r="BI26" s="3">
        <v>1</v>
      </c>
      <c r="BJ26" s="3">
        <f t="shared" si="1"/>
        <v>0.36271921899999998</v>
      </c>
      <c r="CQ26" s="3" t="s">
        <v>102</v>
      </c>
      <c r="CR26" s="3">
        <v>4.9546349999999998E-3</v>
      </c>
      <c r="CS26" s="3">
        <v>0.23</v>
      </c>
      <c r="CT26" s="3">
        <v>0.23200000000000001</v>
      </c>
      <c r="CU26" s="3">
        <v>1</v>
      </c>
      <c r="CV26" s="3">
        <v>0.31477981999999999</v>
      </c>
      <c r="CW26" s="3">
        <v>0.26600000000000001</v>
      </c>
      <c r="CX26" s="3">
        <v>0.189</v>
      </c>
      <c r="CY26" s="4">
        <v>2.1299999999999999E-8</v>
      </c>
      <c r="CZ26" s="3">
        <v>0.20214664500000001</v>
      </c>
      <c r="DA26" s="3">
        <v>0.26100000000000001</v>
      </c>
      <c r="DB26" s="3">
        <v>0.255</v>
      </c>
      <c r="DC26" s="3">
        <v>1</v>
      </c>
      <c r="DD26" s="3">
        <v>0.16780093500000001</v>
      </c>
      <c r="DE26" s="3">
        <v>0.307</v>
      </c>
      <c r="DF26" s="3">
        <v>0.33700000000000002</v>
      </c>
      <c r="DG26" s="3">
        <v>1</v>
      </c>
      <c r="DH26" s="3">
        <v>0.29535962599999999</v>
      </c>
      <c r="DI26" s="3">
        <v>0.3</v>
      </c>
      <c r="DJ26" s="3">
        <v>0.23599999999999999</v>
      </c>
      <c r="DK26" s="3">
        <v>1</v>
      </c>
      <c r="DL26" s="3">
        <v>0.30473538900000002</v>
      </c>
      <c r="DM26" s="3">
        <v>0.23899999999999999</v>
      </c>
      <c r="DN26" s="3">
        <v>0.20300000000000001</v>
      </c>
      <c r="DO26" s="3">
        <v>1</v>
      </c>
      <c r="DP26" s="3">
        <v>0.41471154500000001</v>
      </c>
      <c r="DQ26" s="3">
        <v>0.254</v>
      </c>
      <c r="DR26" s="3">
        <v>0.13600000000000001</v>
      </c>
      <c r="DS26" s="3">
        <v>1</v>
      </c>
      <c r="DT26" s="2">
        <f t="shared" si="3"/>
        <v>0.31477981999999999</v>
      </c>
      <c r="DV26" s="3" t="s">
        <v>159</v>
      </c>
      <c r="DW26" s="3">
        <v>-0.295108541</v>
      </c>
      <c r="DX26" s="3">
        <v>0.44800000000000001</v>
      </c>
      <c r="DY26" s="3">
        <v>0.65300000000000002</v>
      </c>
      <c r="DZ26" s="3">
        <v>1</v>
      </c>
      <c r="EA26" s="3">
        <v>-0.13704000299999999</v>
      </c>
      <c r="EB26" s="3">
        <v>0.46700000000000003</v>
      </c>
      <c r="EC26" s="3">
        <v>0.63600000000000001</v>
      </c>
      <c r="ED26" s="4">
        <v>7.4500000000000001E-10</v>
      </c>
      <c r="EE26" s="3">
        <v>-9.9200121000000002E-2</v>
      </c>
      <c r="EF26" s="3">
        <v>0.54</v>
      </c>
      <c r="EG26" s="3">
        <v>0.72799999999999998</v>
      </c>
      <c r="EH26" s="3">
        <v>0.70880602599999998</v>
      </c>
      <c r="EI26" s="3">
        <v>-5.2327698999999998E-2</v>
      </c>
      <c r="EJ26" s="3">
        <v>0.436</v>
      </c>
      <c r="EK26" s="3">
        <v>0.66500000000000004</v>
      </c>
      <c r="EL26" s="3">
        <v>1</v>
      </c>
      <c r="EM26" s="3">
        <v>-0.12715232800000001</v>
      </c>
      <c r="EN26" s="3">
        <v>0.59699999999999998</v>
      </c>
      <c r="EO26" s="3">
        <v>0.749</v>
      </c>
      <c r="EP26" s="3">
        <v>1</v>
      </c>
      <c r="EQ26" s="3">
        <v>-0.30524480900000001</v>
      </c>
      <c r="ER26" s="3">
        <v>0.36599999999999999</v>
      </c>
      <c r="ES26" s="3">
        <v>0.61799999999999999</v>
      </c>
      <c r="ET26" s="3">
        <v>1.8448656000000001E-2</v>
      </c>
      <c r="EU26" s="3">
        <v>4.2939574000000001E-2</v>
      </c>
      <c r="EV26" s="3">
        <v>0.53400000000000003</v>
      </c>
      <c r="EW26" s="3">
        <v>0.66500000000000004</v>
      </c>
      <c r="EX26" s="3">
        <v>1</v>
      </c>
      <c r="EY26" s="3">
        <f t="shared" si="4"/>
        <v>0.30524480900000001</v>
      </c>
      <c r="FA26" s="3" t="s">
        <v>169</v>
      </c>
      <c r="FB26" s="3">
        <v>-0.219179226</v>
      </c>
      <c r="FC26" s="3">
        <v>0.19400000000000001</v>
      </c>
      <c r="FD26" s="3">
        <v>0.26300000000000001</v>
      </c>
      <c r="FE26" s="3">
        <v>1</v>
      </c>
      <c r="FF26" s="3">
        <v>-0.20657893799999999</v>
      </c>
      <c r="FG26" s="3">
        <v>0.23</v>
      </c>
      <c r="FH26" s="3">
        <v>0.39</v>
      </c>
      <c r="FI26" s="4">
        <v>4.57E-20</v>
      </c>
      <c r="FJ26" s="3">
        <v>-0.17607552700000001</v>
      </c>
      <c r="FK26" s="3">
        <v>0.223</v>
      </c>
      <c r="FL26" s="3">
        <v>0.41199999999999998</v>
      </c>
      <c r="FM26" s="4">
        <v>3.3400000000000002E-6</v>
      </c>
      <c r="FN26" s="3">
        <v>-2.3407008999999999E-2</v>
      </c>
      <c r="FO26" s="3">
        <v>0.20899999999999999</v>
      </c>
      <c r="FP26" s="3">
        <v>0.36899999999999999</v>
      </c>
      <c r="FQ26" s="3">
        <v>0.34747397499999999</v>
      </c>
      <c r="FR26" s="3">
        <v>-1.9757573E-2</v>
      </c>
      <c r="FS26" s="3">
        <v>0.23100000000000001</v>
      </c>
      <c r="FT26" s="3">
        <v>0.3</v>
      </c>
      <c r="FU26" s="3">
        <v>1</v>
      </c>
      <c r="FV26" s="3">
        <v>-0.214062102</v>
      </c>
      <c r="FW26" s="3">
        <v>0.25</v>
      </c>
      <c r="FX26" s="3">
        <v>0.46300000000000002</v>
      </c>
      <c r="FY26" s="3">
        <v>0.32355089399999998</v>
      </c>
      <c r="FZ26" s="3">
        <v>-0.405916844</v>
      </c>
      <c r="GA26" s="3">
        <v>0.155</v>
      </c>
      <c r="GB26" s="3">
        <v>0.48499999999999999</v>
      </c>
      <c r="GC26" s="4">
        <v>2.6000000000000001E-6</v>
      </c>
      <c r="GD26" s="3">
        <f t="shared" si="5"/>
        <v>0.405916844</v>
      </c>
    </row>
    <row r="27" spans="1:248" ht="15" x14ac:dyDescent="0.2">
      <c r="CQ27" s="3" t="s">
        <v>119</v>
      </c>
      <c r="CR27" s="3">
        <v>0.130935092</v>
      </c>
      <c r="CS27" s="3">
        <v>0.14499999999999999</v>
      </c>
      <c r="CT27" s="3">
        <v>0.13700000000000001</v>
      </c>
      <c r="CU27" s="3">
        <v>1</v>
      </c>
      <c r="CV27" s="3">
        <v>0.29330631299999999</v>
      </c>
      <c r="CW27" s="3">
        <v>0.187</v>
      </c>
      <c r="CX27" s="3">
        <v>0.114</v>
      </c>
      <c r="CY27" s="4">
        <v>2.1699999999999999E-8</v>
      </c>
      <c r="CZ27" s="3">
        <v>0.28674435199999998</v>
      </c>
      <c r="DA27" s="3">
        <v>0.17100000000000001</v>
      </c>
      <c r="DB27" s="3">
        <v>0.113</v>
      </c>
      <c r="DC27" s="3">
        <v>1</v>
      </c>
      <c r="DD27" s="3">
        <v>0.318626778</v>
      </c>
      <c r="DE27" s="3">
        <v>0.29099999999999998</v>
      </c>
      <c r="DF27" s="3">
        <v>0.255</v>
      </c>
      <c r="DG27" s="3">
        <v>1</v>
      </c>
      <c r="DH27" s="3">
        <v>0.19287991700000001</v>
      </c>
      <c r="DI27" s="3">
        <v>0.126</v>
      </c>
      <c r="DJ27" s="3">
        <v>0.10100000000000001</v>
      </c>
      <c r="DK27" s="3">
        <v>1</v>
      </c>
      <c r="DL27" s="3">
        <v>0.388653741</v>
      </c>
      <c r="DM27" s="3">
        <v>0.25</v>
      </c>
      <c r="DN27" s="3">
        <v>0.187</v>
      </c>
      <c r="DO27" s="3">
        <v>1</v>
      </c>
      <c r="DP27" s="3">
        <v>0.34465143100000001</v>
      </c>
      <c r="DQ27" s="3">
        <v>0.155</v>
      </c>
      <c r="DR27" s="3">
        <v>8.6999999999999994E-2</v>
      </c>
      <c r="DS27" s="3">
        <v>1</v>
      </c>
      <c r="DT27" s="2">
        <f t="shared" si="3"/>
        <v>0.29330631299999999</v>
      </c>
      <c r="DV27" s="3" t="s">
        <v>144</v>
      </c>
      <c r="DW27" s="3">
        <v>0.11989599400000001</v>
      </c>
      <c r="DX27" s="3">
        <v>0.67300000000000004</v>
      </c>
      <c r="DY27" s="3">
        <v>0.70499999999999996</v>
      </c>
      <c r="DZ27" s="3">
        <v>1</v>
      </c>
      <c r="EA27" s="3">
        <v>-0.10377178099999999</v>
      </c>
      <c r="EB27" s="3">
        <v>0.66400000000000003</v>
      </c>
      <c r="EC27" s="3">
        <v>0.78300000000000003</v>
      </c>
      <c r="ED27" s="4">
        <v>1.4E-5</v>
      </c>
      <c r="EE27" s="3">
        <v>-0.119105536</v>
      </c>
      <c r="EF27" s="3">
        <v>0.65900000000000003</v>
      </c>
      <c r="EG27" s="3">
        <v>0.81499999999999995</v>
      </c>
      <c r="EH27" s="3">
        <v>1</v>
      </c>
      <c r="EI27" s="3">
        <v>-5.0211240999999997E-2</v>
      </c>
      <c r="EJ27" s="3">
        <v>0.76600000000000001</v>
      </c>
      <c r="EK27" s="3">
        <v>0.92</v>
      </c>
      <c r="EL27" s="3">
        <v>1</v>
      </c>
      <c r="EM27" s="3">
        <v>-7.6459867000000001E-2</v>
      </c>
      <c r="EN27" s="3">
        <v>0.68799999999999994</v>
      </c>
      <c r="EO27" s="3">
        <v>0.82099999999999995</v>
      </c>
      <c r="EP27" s="3">
        <v>1</v>
      </c>
      <c r="EQ27" s="3">
        <v>-0.27367096299999999</v>
      </c>
      <c r="ER27" s="3">
        <v>0.57799999999999996</v>
      </c>
      <c r="ES27" s="3">
        <v>0.82099999999999995</v>
      </c>
      <c r="ET27" s="3">
        <v>1.8589911000000001E-2</v>
      </c>
      <c r="EU27" s="3">
        <v>-0.10917320899999999</v>
      </c>
      <c r="EV27" s="3">
        <v>0.68400000000000005</v>
      </c>
      <c r="EW27" s="3">
        <v>0.82499999999999996</v>
      </c>
      <c r="EX27" s="3">
        <v>1</v>
      </c>
      <c r="EY27" s="3">
        <f t="shared" si="4"/>
        <v>0.27367096299999999</v>
      </c>
      <c r="FA27" s="3" t="s">
        <v>231</v>
      </c>
      <c r="FB27" s="3">
        <v>-9.2289639999999992E-3</v>
      </c>
      <c r="FC27" s="3">
        <v>0.42399999999999999</v>
      </c>
      <c r="FD27" s="3">
        <v>0.54700000000000004</v>
      </c>
      <c r="FE27" s="3">
        <v>1</v>
      </c>
      <c r="FF27" s="3">
        <v>-0.181610248</v>
      </c>
      <c r="FG27" s="3">
        <v>0.39300000000000002</v>
      </c>
      <c r="FH27" s="3">
        <v>0.56299999999999994</v>
      </c>
      <c r="FI27" s="4">
        <v>3.13E-15</v>
      </c>
      <c r="FJ27" s="3">
        <v>-5.5509358000000002E-2</v>
      </c>
      <c r="FK27" s="3">
        <v>0.498</v>
      </c>
      <c r="FL27" s="3">
        <v>0.67500000000000004</v>
      </c>
      <c r="FM27" s="3">
        <v>1</v>
      </c>
      <c r="FN27" s="3">
        <v>-0.13048437700000001</v>
      </c>
      <c r="FO27" s="3">
        <v>0.58899999999999997</v>
      </c>
      <c r="FP27" s="3">
        <v>0.84299999999999997</v>
      </c>
      <c r="FQ27" s="3">
        <v>0.27870299599999998</v>
      </c>
      <c r="FR27" s="3">
        <v>-3.7487889000000003E-2</v>
      </c>
      <c r="FS27" s="3">
        <v>0.51600000000000001</v>
      </c>
      <c r="FT27" s="3">
        <v>0.63100000000000001</v>
      </c>
      <c r="FU27" s="3">
        <v>1</v>
      </c>
      <c r="FV27" s="3">
        <v>-2.9767518999999999E-2</v>
      </c>
      <c r="FW27" s="3">
        <v>0.52200000000000002</v>
      </c>
      <c r="FX27" s="3">
        <v>0.65400000000000003</v>
      </c>
      <c r="FY27" s="3">
        <v>1</v>
      </c>
      <c r="FZ27" s="3">
        <v>-0.46385715900000002</v>
      </c>
      <c r="GA27" s="3">
        <v>0.45600000000000002</v>
      </c>
      <c r="GB27" s="3">
        <v>0.80600000000000005</v>
      </c>
      <c r="GC27" s="4">
        <v>2.8700000000000001E-6</v>
      </c>
      <c r="GD27" s="3">
        <f t="shared" si="5"/>
        <v>0.46385715900000002</v>
      </c>
    </row>
    <row r="28" spans="1:248" ht="15" x14ac:dyDescent="0.2">
      <c r="CQ28" s="3" t="s">
        <v>100</v>
      </c>
      <c r="CR28" s="3">
        <v>-5.5645736000000001E-2</v>
      </c>
      <c r="CS28" s="3">
        <v>0.23599999999999999</v>
      </c>
      <c r="CT28" s="3">
        <v>0.24199999999999999</v>
      </c>
      <c r="CU28" s="3">
        <v>1</v>
      </c>
      <c r="CV28" s="3">
        <v>0.35956686199999999</v>
      </c>
      <c r="CW28" s="3">
        <v>0.36299999999999999</v>
      </c>
      <c r="CX28" s="3">
        <v>0.29899999999999999</v>
      </c>
      <c r="CY28" s="4">
        <v>8.8399999999999997E-8</v>
      </c>
      <c r="CZ28" s="3">
        <v>0.29807626999999998</v>
      </c>
      <c r="DA28" s="3">
        <v>0.32900000000000001</v>
      </c>
      <c r="DB28" s="3">
        <v>0.28999999999999998</v>
      </c>
      <c r="DC28" s="3">
        <v>1</v>
      </c>
      <c r="DD28" s="3">
        <v>-3.1437050000000001E-3</v>
      </c>
      <c r="DE28" s="3">
        <v>0.32500000000000001</v>
      </c>
      <c r="DF28" s="3">
        <v>0.48499999999999999</v>
      </c>
      <c r="DG28" s="3">
        <v>1</v>
      </c>
      <c r="DH28" s="3">
        <v>0.194534606</v>
      </c>
      <c r="DI28" s="3">
        <v>0.22900000000000001</v>
      </c>
      <c r="DJ28" s="3">
        <v>0.17899999999999999</v>
      </c>
      <c r="DK28" s="3">
        <v>1</v>
      </c>
      <c r="DL28" s="3">
        <v>0.237977204</v>
      </c>
      <c r="DM28" s="3">
        <v>0.31</v>
      </c>
      <c r="DN28" s="3">
        <v>0.28899999999999998</v>
      </c>
      <c r="DO28" s="3">
        <v>1</v>
      </c>
      <c r="DP28" s="3">
        <v>8.7731241000000001E-2</v>
      </c>
      <c r="DQ28" s="3">
        <v>0.20699999999999999</v>
      </c>
      <c r="DR28" s="3">
        <v>0.24299999999999999</v>
      </c>
      <c r="DS28" s="3">
        <v>1</v>
      </c>
      <c r="DT28" s="2">
        <f t="shared" si="3"/>
        <v>0.35956686199999999</v>
      </c>
      <c r="DV28" s="3" t="s">
        <v>164</v>
      </c>
      <c r="DW28" s="3">
        <v>-0.141774858</v>
      </c>
      <c r="DX28" s="3">
        <v>0.19400000000000001</v>
      </c>
      <c r="DY28" s="3">
        <v>0.27400000000000002</v>
      </c>
      <c r="DZ28" s="3">
        <v>1</v>
      </c>
      <c r="EA28" s="3">
        <v>-0.11821938899999999</v>
      </c>
      <c r="EB28" s="3">
        <v>0.23</v>
      </c>
      <c r="EC28" s="3">
        <v>0.34599999999999997</v>
      </c>
      <c r="ED28" s="4">
        <v>1.0999999999999999E-8</v>
      </c>
      <c r="EE28" s="3">
        <v>-0.18333928299999999</v>
      </c>
      <c r="EF28" s="3">
        <v>0.19500000000000001</v>
      </c>
      <c r="EG28" s="3">
        <v>0.34899999999999998</v>
      </c>
      <c r="EH28" s="3">
        <v>2.4931600000000002E-4</v>
      </c>
      <c r="EI28" s="3">
        <v>-9.7555454999999999E-2</v>
      </c>
      <c r="EJ28" s="3">
        <v>0.25900000000000001</v>
      </c>
      <c r="EK28" s="3">
        <v>0.44900000000000001</v>
      </c>
      <c r="EL28" s="3">
        <v>3.3876019E-2</v>
      </c>
      <c r="EM28" s="3">
        <v>-0.146224721</v>
      </c>
      <c r="EN28" s="3">
        <v>0.20599999999999999</v>
      </c>
      <c r="EO28" s="3">
        <v>0.34599999999999997</v>
      </c>
      <c r="EP28" s="3">
        <v>1</v>
      </c>
      <c r="EQ28" s="3">
        <v>-0.28544836600000001</v>
      </c>
      <c r="ER28" s="3">
        <v>0.22800000000000001</v>
      </c>
      <c r="ES28" s="3">
        <v>0.45100000000000001</v>
      </c>
      <c r="ET28" s="3">
        <v>2.1881616E-2</v>
      </c>
      <c r="EU28" s="3">
        <v>8.0045055000000004E-2</v>
      </c>
      <c r="EV28" s="3">
        <v>0.378</v>
      </c>
      <c r="EW28" s="3">
        <v>0.46100000000000002</v>
      </c>
      <c r="EX28" s="3">
        <v>1</v>
      </c>
      <c r="EY28" s="3">
        <f t="shared" si="4"/>
        <v>0.28544836600000001</v>
      </c>
      <c r="FA28" s="3" t="s">
        <v>214</v>
      </c>
      <c r="FB28" s="3">
        <v>-0.12861536700000001</v>
      </c>
      <c r="FC28" s="3">
        <v>0.96399999999999997</v>
      </c>
      <c r="FD28" s="3">
        <v>0.96799999999999997</v>
      </c>
      <c r="FE28" s="3">
        <v>1</v>
      </c>
      <c r="FF28" s="3">
        <v>-0.123454882</v>
      </c>
      <c r="FG28" s="3">
        <v>0.95199999999999996</v>
      </c>
      <c r="FH28" s="3">
        <v>0.98599999999999999</v>
      </c>
      <c r="FI28" s="4">
        <v>1.48E-12</v>
      </c>
      <c r="FJ28" s="3">
        <v>-0.17605652099999999</v>
      </c>
      <c r="FK28" s="3">
        <v>0.96299999999999997</v>
      </c>
      <c r="FL28" s="3">
        <v>0.997</v>
      </c>
      <c r="FM28" s="4">
        <v>5.5600000000000002E-8</v>
      </c>
      <c r="FN28" s="3">
        <v>-9.1407321999999999E-2</v>
      </c>
      <c r="FO28" s="3">
        <v>0.99099999999999999</v>
      </c>
      <c r="FP28" s="3">
        <v>1</v>
      </c>
      <c r="FQ28" s="3">
        <v>1</v>
      </c>
      <c r="FR28" s="3">
        <v>-0.238549706</v>
      </c>
      <c r="FS28" s="3">
        <v>0.97599999999999998</v>
      </c>
      <c r="FT28" s="3">
        <v>1</v>
      </c>
      <c r="FU28" s="4">
        <v>1.7399999999999999E-10</v>
      </c>
      <c r="FV28" s="3">
        <v>-0.22185316499999999</v>
      </c>
      <c r="FW28" s="3">
        <v>0.92200000000000004</v>
      </c>
      <c r="FX28" s="3">
        <v>0.98399999999999999</v>
      </c>
      <c r="FY28" s="3">
        <v>2.89442E-3</v>
      </c>
      <c r="FZ28" s="3">
        <v>-0.34086285799999999</v>
      </c>
      <c r="GA28" s="3">
        <v>0.93799999999999994</v>
      </c>
      <c r="GB28" s="3">
        <v>0.98499999999999999</v>
      </c>
      <c r="GC28" s="4">
        <v>3.7299999999999999E-6</v>
      </c>
      <c r="GD28" s="3">
        <f t="shared" si="5"/>
        <v>0.34086285799999999</v>
      </c>
    </row>
    <row r="29" spans="1:248" ht="15" x14ac:dyDescent="0.2">
      <c r="CQ29" s="3" t="s">
        <v>121</v>
      </c>
      <c r="CR29" s="3">
        <v>0.23028960000000001</v>
      </c>
      <c r="CS29" s="3">
        <v>0.28499999999999998</v>
      </c>
      <c r="CT29" s="3">
        <v>0.21099999999999999</v>
      </c>
      <c r="CU29" s="3">
        <v>1</v>
      </c>
      <c r="CV29" s="3">
        <v>0.292117617</v>
      </c>
      <c r="CW29" s="3">
        <v>0.26100000000000001</v>
      </c>
      <c r="CX29" s="3">
        <v>0.189</v>
      </c>
      <c r="CY29" s="4">
        <v>6.8599999999999998E-7</v>
      </c>
      <c r="CZ29" s="3">
        <v>0.32055602</v>
      </c>
      <c r="DA29" s="3">
        <v>0.27500000000000002</v>
      </c>
      <c r="DB29" s="3">
        <v>0.215</v>
      </c>
      <c r="DC29" s="3">
        <v>1</v>
      </c>
      <c r="DD29" s="3">
        <v>0.22420554600000001</v>
      </c>
      <c r="DE29" s="3">
        <v>0.27</v>
      </c>
      <c r="DF29" s="3">
        <v>0.26</v>
      </c>
      <c r="DG29" s="3">
        <v>1</v>
      </c>
      <c r="DH29" s="3">
        <v>0.187334995</v>
      </c>
      <c r="DI29" s="3">
        <v>0.28299999999999997</v>
      </c>
      <c r="DJ29" s="3">
        <v>0.26500000000000001</v>
      </c>
      <c r="DK29" s="3">
        <v>1</v>
      </c>
      <c r="DL29" s="3">
        <v>0.18990997600000001</v>
      </c>
      <c r="DM29" s="3">
        <v>0.19800000000000001</v>
      </c>
      <c r="DN29" s="3">
        <v>0.17100000000000001</v>
      </c>
      <c r="DO29" s="3">
        <v>1</v>
      </c>
      <c r="DP29" s="3">
        <v>0.34857957000000001</v>
      </c>
      <c r="DQ29" s="3">
        <v>0.26400000000000001</v>
      </c>
      <c r="DR29" s="3">
        <v>0.19400000000000001</v>
      </c>
      <c r="DS29" s="3">
        <v>1</v>
      </c>
      <c r="DT29" s="2">
        <f t="shared" si="3"/>
        <v>0.292117617</v>
      </c>
      <c r="DV29" s="3" t="s">
        <v>162</v>
      </c>
      <c r="DW29" s="3">
        <v>-0.20995525700000001</v>
      </c>
      <c r="DX29" s="3">
        <v>9.0999999999999998E-2</v>
      </c>
      <c r="DY29" s="3">
        <v>0.17899999999999999</v>
      </c>
      <c r="DZ29" s="3">
        <v>1</v>
      </c>
      <c r="EA29" s="3">
        <v>-0.14081086100000001</v>
      </c>
      <c r="EB29" s="3">
        <v>0.14799999999999999</v>
      </c>
      <c r="EC29" s="3">
        <v>0.26</v>
      </c>
      <c r="ED29" s="4">
        <v>3.7299999999999998E-13</v>
      </c>
      <c r="EE29" s="3">
        <v>-0.17556038299999999</v>
      </c>
      <c r="EF29" s="3">
        <v>0.17299999999999999</v>
      </c>
      <c r="EG29" s="3">
        <v>0.33300000000000002</v>
      </c>
      <c r="EH29" s="4">
        <v>1.6200000000000001E-5</v>
      </c>
      <c r="EI29" s="3">
        <v>-0.13058573500000001</v>
      </c>
      <c r="EJ29" s="3">
        <v>0.26800000000000002</v>
      </c>
      <c r="EK29" s="3">
        <v>0.48299999999999998</v>
      </c>
      <c r="EL29" s="3">
        <v>8.6792599999999998E-4</v>
      </c>
      <c r="EM29" s="3">
        <v>-8.3357399999999995E-3</v>
      </c>
      <c r="EN29" s="3">
        <v>0.128</v>
      </c>
      <c r="EO29" s="3">
        <v>0.182</v>
      </c>
      <c r="EP29" s="3">
        <v>1</v>
      </c>
      <c r="EQ29" s="3">
        <v>-0.28281584700000001</v>
      </c>
      <c r="ER29" s="3">
        <v>0.13100000000000001</v>
      </c>
      <c r="ES29" s="3">
        <v>0.317</v>
      </c>
      <c r="ET29" s="3">
        <v>2.3705944E-2</v>
      </c>
      <c r="EU29" s="3">
        <v>-7.8761321999999995E-2</v>
      </c>
      <c r="EV29" s="3">
        <v>0.114</v>
      </c>
      <c r="EW29" s="3">
        <v>0.214</v>
      </c>
      <c r="EX29" s="3">
        <v>1</v>
      </c>
      <c r="EY29" s="3">
        <f t="shared" si="4"/>
        <v>0.28281584700000001</v>
      </c>
      <c r="FA29" s="3" t="s">
        <v>185</v>
      </c>
      <c r="FB29" s="3">
        <v>-0.200766744</v>
      </c>
      <c r="FC29" s="3">
        <v>0.121</v>
      </c>
      <c r="FD29" s="3">
        <v>0.221</v>
      </c>
      <c r="FE29" s="3">
        <v>1</v>
      </c>
      <c r="FF29" s="3">
        <v>-0.14567867900000001</v>
      </c>
      <c r="FG29" s="3">
        <v>0.161</v>
      </c>
      <c r="FH29" s="3">
        <v>0.27700000000000002</v>
      </c>
      <c r="FI29" s="4">
        <v>2.8599999999999999E-13</v>
      </c>
      <c r="FJ29" s="3">
        <v>-0.18886209500000001</v>
      </c>
      <c r="FK29" s="3">
        <v>0.10100000000000001</v>
      </c>
      <c r="FL29" s="3">
        <v>0.222</v>
      </c>
      <c r="FM29" s="4">
        <v>3.2199999999999997E-5</v>
      </c>
      <c r="FN29" s="3">
        <v>-0.137915808</v>
      </c>
      <c r="FO29" s="3">
        <v>0.109</v>
      </c>
      <c r="FP29" s="3">
        <v>0.26400000000000001</v>
      </c>
      <c r="FQ29" s="4">
        <v>4.2899999999999999E-5</v>
      </c>
      <c r="FR29" s="3">
        <v>-7.3924293000000002E-2</v>
      </c>
      <c r="FS29" s="3">
        <v>0.16200000000000001</v>
      </c>
      <c r="FT29" s="3">
        <v>0.26200000000000001</v>
      </c>
      <c r="FU29" s="3">
        <v>1</v>
      </c>
      <c r="FV29" s="3">
        <v>-0.125737037</v>
      </c>
      <c r="FW29" s="3">
        <v>0.17199999999999999</v>
      </c>
      <c r="FX29" s="3">
        <v>0.29299999999999998</v>
      </c>
      <c r="FY29" s="3">
        <v>1</v>
      </c>
      <c r="FZ29" s="3">
        <v>-0.42097099799999999</v>
      </c>
      <c r="GA29" s="3">
        <v>8.7999999999999995E-2</v>
      </c>
      <c r="GB29" s="3">
        <v>0.374</v>
      </c>
      <c r="GC29" s="4">
        <v>4.4800000000000003E-6</v>
      </c>
      <c r="GD29" s="3">
        <f t="shared" si="5"/>
        <v>0.42097099799999999</v>
      </c>
    </row>
    <row r="30" spans="1:248" ht="15" x14ac:dyDescent="0.2">
      <c r="CQ30" s="3" t="s">
        <v>98</v>
      </c>
      <c r="CR30" s="3">
        <v>0.20484545900000001</v>
      </c>
      <c r="CS30" s="3">
        <v>0.23</v>
      </c>
      <c r="CT30" s="3">
        <v>0.14699999999999999</v>
      </c>
      <c r="CU30" s="3">
        <v>1</v>
      </c>
      <c r="CV30" s="3">
        <v>0.30546124400000002</v>
      </c>
      <c r="CW30" s="3">
        <v>0.25900000000000001</v>
      </c>
      <c r="CX30" s="3">
        <v>0.192</v>
      </c>
      <c r="CY30" s="4">
        <v>2.04E-6</v>
      </c>
      <c r="CZ30" s="3">
        <v>0.22118100500000001</v>
      </c>
      <c r="DA30" s="3">
        <v>0.19500000000000001</v>
      </c>
      <c r="DB30" s="3">
        <v>0.16200000000000001</v>
      </c>
      <c r="DC30" s="3">
        <v>1</v>
      </c>
      <c r="DD30" s="3">
        <v>0.20814744700000001</v>
      </c>
      <c r="DE30" s="3">
        <v>0.35699999999999998</v>
      </c>
      <c r="DF30" s="3">
        <v>0.36199999999999999</v>
      </c>
      <c r="DG30" s="3">
        <v>1</v>
      </c>
      <c r="DH30" s="3">
        <v>0.15598572599999999</v>
      </c>
      <c r="DI30" s="3">
        <v>0.121</v>
      </c>
      <c r="DJ30" s="3">
        <v>7.8E-2</v>
      </c>
      <c r="DK30" s="3">
        <v>1</v>
      </c>
      <c r="DL30" s="3">
        <v>8.9700279999999997E-3</v>
      </c>
      <c r="DM30" s="3">
        <v>0.29499999999999998</v>
      </c>
      <c r="DN30" s="3">
        <v>0.38200000000000001</v>
      </c>
      <c r="DO30" s="3">
        <v>1</v>
      </c>
      <c r="DP30" s="3">
        <v>0.49933893000000001</v>
      </c>
      <c r="DQ30" s="3">
        <v>0.32100000000000001</v>
      </c>
      <c r="DR30" s="3">
        <v>0.19900000000000001</v>
      </c>
      <c r="DS30" s="3">
        <v>1</v>
      </c>
      <c r="DT30" s="2">
        <f t="shared" si="3"/>
        <v>0.30546124400000002</v>
      </c>
      <c r="DV30" s="3" t="s">
        <v>160</v>
      </c>
      <c r="DW30" s="3">
        <v>-8.2927335000000005E-2</v>
      </c>
      <c r="DX30" s="3">
        <v>0.127</v>
      </c>
      <c r="DY30" s="3">
        <v>0.16800000000000001</v>
      </c>
      <c r="DZ30" s="3">
        <v>1</v>
      </c>
      <c r="EA30" s="3">
        <v>-0.166339762</v>
      </c>
      <c r="EB30" s="3">
        <v>0.13900000000000001</v>
      </c>
      <c r="EC30" s="3">
        <v>0.25600000000000001</v>
      </c>
      <c r="ED30" s="4">
        <v>5.7499999999999998E-16</v>
      </c>
      <c r="EE30" s="3">
        <v>-0.183805417</v>
      </c>
      <c r="EF30" s="3">
        <v>0.13400000000000001</v>
      </c>
      <c r="EG30" s="3">
        <v>0.314</v>
      </c>
      <c r="EH30" s="4">
        <v>2.0700000000000001E-9</v>
      </c>
      <c r="EI30" s="3">
        <v>-0.121654896</v>
      </c>
      <c r="EJ30" s="3">
        <v>0.191</v>
      </c>
      <c r="EK30" s="3">
        <v>0.39200000000000002</v>
      </c>
      <c r="EL30" s="4">
        <v>6.97E-5</v>
      </c>
      <c r="EM30" s="3">
        <v>3.6613926999999998E-2</v>
      </c>
      <c r="EN30" s="3">
        <v>0.20200000000000001</v>
      </c>
      <c r="EO30" s="3">
        <v>0.25600000000000001</v>
      </c>
      <c r="EP30" s="3">
        <v>1</v>
      </c>
      <c r="EQ30" s="3">
        <v>-0.31685126600000002</v>
      </c>
      <c r="ER30" s="3">
        <v>0.112</v>
      </c>
      <c r="ES30" s="3">
        <v>0.28499999999999998</v>
      </c>
      <c r="ET30" s="3">
        <v>2.5338902999999999E-2</v>
      </c>
      <c r="EU30" s="3">
        <v>-0.28092993999999999</v>
      </c>
      <c r="EV30" s="3">
        <v>0.155</v>
      </c>
      <c r="EW30" s="3">
        <v>0.374</v>
      </c>
      <c r="EX30" s="3">
        <v>0.14409238999999999</v>
      </c>
      <c r="EY30" s="3">
        <f t="shared" si="4"/>
        <v>0.31685126600000002</v>
      </c>
      <c r="FA30" s="3" t="s">
        <v>267</v>
      </c>
      <c r="FB30" s="3">
        <v>-1.2708972000000001E-2</v>
      </c>
      <c r="FC30" s="3">
        <v>0.34499999999999997</v>
      </c>
      <c r="FD30" s="3">
        <v>0.432</v>
      </c>
      <c r="FE30" s="3">
        <v>1</v>
      </c>
      <c r="FF30" s="3">
        <v>0.10830319200000001</v>
      </c>
      <c r="FG30" s="3">
        <v>0.376</v>
      </c>
      <c r="FH30" s="3">
        <v>0.41499999999999998</v>
      </c>
      <c r="FI30" s="3">
        <v>1</v>
      </c>
      <c r="FJ30" s="3">
        <v>7.5121164000000004E-2</v>
      </c>
      <c r="FK30" s="3">
        <v>0.28100000000000003</v>
      </c>
      <c r="FL30" s="3">
        <v>0.33300000000000002</v>
      </c>
      <c r="FM30" s="3">
        <v>1</v>
      </c>
      <c r="FN30" s="3">
        <v>-2.1990127000000002E-2</v>
      </c>
      <c r="FO30" s="3">
        <v>0.39500000000000002</v>
      </c>
      <c r="FP30" s="3">
        <v>0.51700000000000002</v>
      </c>
      <c r="FQ30" s="3">
        <v>1</v>
      </c>
      <c r="FR30" s="3">
        <v>4.6546690000000002E-3</v>
      </c>
      <c r="FS30" s="3">
        <v>0.19400000000000001</v>
      </c>
      <c r="FT30" s="3">
        <v>0.26200000000000001</v>
      </c>
      <c r="FU30" s="3">
        <v>1</v>
      </c>
      <c r="FV30" s="3">
        <v>5.3574734999999998E-2</v>
      </c>
      <c r="FW30" s="3">
        <v>0.41399999999999998</v>
      </c>
      <c r="FX30" s="3">
        <v>0.55700000000000005</v>
      </c>
      <c r="FY30" s="3">
        <v>1</v>
      </c>
      <c r="FZ30" s="3">
        <v>0.72766144899999996</v>
      </c>
      <c r="GA30" s="3">
        <v>0.64200000000000002</v>
      </c>
      <c r="GB30" s="3">
        <v>0.45100000000000001</v>
      </c>
      <c r="GC30" s="4">
        <v>5.2800000000000003E-6</v>
      </c>
      <c r="GD30" s="3">
        <f t="shared" si="5"/>
        <v>0.72766144899999996</v>
      </c>
    </row>
    <row r="31" spans="1:248" ht="15" x14ac:dyDescent="0.2">
      <c r="CQ31" s="3" t="s">
        <v>134</v>
      </c>
      <c r="CR31" s="3">
        <v>0.28938732900000003</v>
      </c>
      <c r="CS31" s="3">
        <v>0.127</v>
      </c>
      <c r="CT31" s="3">
        <v>4.2000000000000003E-2</v>
      </c>
      <c r="CU31" s="3">
        <v>1</v>
      </c>
      <c r="CV31" s="3">
        <v>0.32882191399999999</v>
      </c>
      <c r="CW31" s="3">
        <v>0.29099999999999998</v>
      </c>
      <c r="CX31" s="3">
        <v>0.23</v>
      </c>
      <c r="CY31" s="4">
        <v>4.6399999999999996E-6</v>
      </c>
      <c r="CZ31" s="3">
        <v>0.18969630800000001</v>
      </c>
      <c r="DA31" s="3">
        <v>0.158</v>
      </c>
      <c r="DB31" s="3">
        <v>0.13600000000000001</v>
      </c>
      <c r="DC31" s="3">
        <v>1</v>
      </c>
      <c r="DD31" s="3">
        <v>0.17081094399999999</v>
      </c>
      <c r="DE31" s="3">
        <v>0.16200000000000001</v>
      </c>
      <c r="DF31" s="3">
        <v>0.14599999999999999</v>
      </c>
      <c r="DG31" s="3">
        <v>1</v>
      </c>
      <c r="DH31" s="3">
        <v>0.23949527600000001</v>
      </c>
      <c r="DI31" s="3">
        <v>0.184</v>
      </c>
      <c r="DJ31" s="3">
        <v>0.14099999999999999</v>
      </c>
      <c r="DK31" s="3">
        <v>1</v>
      </c>
      <c r="DL31" s="3">
        <v>0.36510088699999999</v>
      </c>
      <c r="DM31" s="3">
        <v>0.224</v>
      </c>
      <c r="DN31" s="3">
        <v>0.17899999999999999</v>
      </c>
      <c r="DO31" s="3">
        <v>1</v>
      </c>
      <c r="DP31" s="3">
        <v>0.32871729300000002</v>
      </c>
      <c r="DQ31" s="3">
        <v>0.25900000000000001</v>
      </c>
      <c r="DR31" s="3">
        <v>0.214</v>
      </c>
      <c r="DS31" s="3">
        <v>1</v>
      </c>
      <c r="DT31" s="2">
        <f t="shared" si="3"/>
        <v>0.32882191399999999</v>
      </c>
      <c r="DV31" s="3" t="s">
        <v>149</v>
      </c>
      <c r="DW31" s="3">
        <v>-7.2588169999999999E-3</v>
      </c>
      <c r="DX31" s="3">
        <v>0.32100000000000001</v>
      </c>
      <c r="DY31" s="3">
        <v>0.38900000000000001</v>
      </c>
      <c r="DZ31" s="3">
        <v>1</v>
      </c>
      <c r="EA31" s="3">
        <v>-0.15399331799999999</v>
      </c>
      <c r="EB31" s="3">
        <v>0.20599999999999999</v>
      </c>
      <c r="EC31" s="3">
        <v>0.34899999999999998</v>
      </c>
      <c r="ED31" s="4">
        <v>2.8699999999999998E-16</v>
      </c>
      <c r="EE31" s="3">
        <v>2.823357E-2</v>
      </c>
      <c r="EF31" s="3">
        <v>0.21299999999999999</v>
      </c>
      <c r="EG31" s="3">
        <v>0.314</v>
      </c>
      <c r="EH31" s="3">
        <v>1</v>
      </c>
      <c r="EI31" s="3">
        <v>-0.166441959</v>
      </c>
      <c r="EJ31" s="3">
        <v>0.32500000000000001</v>
      </c>
      <c r="EK31" s="3">
        <v>0.57199999999999995</v>
      </c>
      <c r="EL31" s="3">
        <v>2.72444E-4</v>
      </c>
      <c r="EM31" s="3">
        <v>-1.3261148E-2</v>
      </c>
      <c r="EN31" s="3">
        <v>0.25700000000000001</v>
      </c>
      <c r="EO31" s="3">
        <v>0.36899999999999999</v>
      </c>
      <c r="EP31" s="3">
        <v>1</v>
      </c>
      <c r="EQ31" s="3">
        <v>-0.271288539</v>
      </c>
      <c r="ER31" s="3">
        <v>0.17199999999999999</v>
      </c>
      <c r="ES31" s="3">
        <v>0.37</v>
      </c>
      <c r="ET31" s="3">
        <v>2.7292183000000001E-2</v>
      </c>
      <c r="EU31" s="3">
        <v>-0.13846492099999999</v>
      </c>
      <c r="EV31" s="3">
        <v>0.26400000000000001</v>
      </c>
      <c r="EW31" s="3">
        <v>0.46600000000000003</v>
      </c>
      <c r="EX31" s="3">
        <v>1</v>
      </c>
      <c r="EY31" s="3">
        <f t="shared" si="4"/>
        <v>0.271288539</v>
      </c>
      <c r="FA31" s="3" t="s">
        <v>237</v>
      </c>
      <c r="FB31" s="3">
        <v>-0.226617027</v>
      </c>
      <c r="FC31" s="3">
        <v>0.21199999999999999</v>
      </c>
      <c r="FD31" s="3">
        <v>0.36799999999999999</v>
      </c>
      <c r="FE31" s="3">
        <v>1</v>
      </c>
      <c r="FF31" s="3">
        <v>-0.174054398</v>
      </c>
      <c r="FG31" s="3">
        <v>0.28899999999999998</v>
      </c>
      <c r="FH31" s="3">
        <v>0.441</v>
      </c>
      <c r="FI31" s="4">
        <v>4.98E-14</v>
      </c>
      <c r="FJ31" s="3">
        <v>-9.5608361000000003E-2</v>
      </c>
      <c r="FK31" s="3">
        <v>0.34599999999999997</v>
      </c>
      <c r="FL31" s="3">
        <v>0.499</v>
      </c>
      <c r="FM31" s="3">
        <v>0.91125290299999995</v>
      </c>
      <c r="FN31" s="3">
        <v>-0.16215982400000001</v>
      </c>
      <c r="FO31" s="3">
        <v>0.25</v>
      </c>
      <c r="FP31" s="3">
        <v>0.46200000000000002</v>
      </c>
      <c r="FQ31" s="3">
        <v>1.26876E-4</v>
      </c>
      <c r="FR31" s="3">
        <v>-9.6545882999999999E-2</v>
      </c>
      <c r="FS31" s="3">
        <v>0.437</v>
      </c>
      <c r="FT31" s="3">
        <v>0.54500000000000004</v>
      </c>
      <c r="FU31" s="3">
        <v>1</v>
      </c>
      <c r="FV31" s="3">
        <v>-0.168611503</v>
      </c>
      <c r="FW31" s="3">
        <v>0.32500000000000001</v>
      </c>
      <c r="FX31" s="3">
        <v>0.52800000000000002</v>
      </c>
      <c r="FY31" s="3">
        <v>1</v>
      </c>
      <c r="FZ31" s="3">
        <v>-0.44273387800000003</v>
      </c>
      <c r="GA31" s="3">
        <v>0.187</v>
      </c>
      <c r="GB31" s="3">
        <v>0.52400000000000002</v>
      </c>
      <c r="GC31" s="4">
        <v>8.2300000000000008E-6</v>
      </c>
      <c r="GD31" s="3">
        <f t="shared" si="5"/>
        <v>0.44273387800000003</v>
      </c>
    </row>
    <row r="32" spans="1:248" ht="15" x14ac:dyDescent="0.2">
      <c r="CQ32" s="3" t="s">
        <v>112</v>
      </c>
      <c r="CR32" s="3">
        <v>0.27416210299999999</v>
      </c>
      <c r="CS32" s="3">
        <v>0.23599999999999999</v>
      </c>
      <c r="CT32" s="3">
        <v>0.13700000000000001</v>
      </c>
      <c r="CU32" s="3">
        <v>1</v>
      </c>
      <c r="CV32" s="3">
        <v>0.27964971100000002</v>
      </c>
      <c r="CW32" s="3">
        <v>0.19400000000000001</v>
      </c>
      <c r="CX32" s="3">
        <v>0.129</v>
      </c>
      <c r="CY32" s="4">
        <v>7.5000000000000002E-6</v>
      </c>
      <c r="CZ32" s="3">
        <v>-4.9735100000000004E-4</v>
      </c>
      <c r="DA32" s="3">
        <v>0.22600000000000001</v>
      </c>
      <c r="DB32" s="3">
        <v>0.27700000000000002</v>
      </c>
      <c r="DC32" s="3">
        <v>1</v>
      </c>
      <c r="DD32" s="3">
        <v>-8.3880770000000007E-3</v>
      </c>
      <c r="DE32" s="3">
        <v>9.2999999999999999E-2</v>
      </c>
      <c r="DF32" s="3">
        <v>0.13700000000000001</v>
      </c>
      <c r="DG32" s="3">
        <v>1</v>
      </c>
      <c r="DH32" s="3">
        <v>3.2779969999999999E-2</v>
      </c>
      <c r="DI32" s="3">
        <v>0.312</v>
      </c>
      <c r="DJ32" s="3">
        <v>0.41199999999999998</v>
      </c>
      <c r="DK32" s="3">
        <v>1</v>
      </c>
      <c r="DL32" s="3">
        <v>0.21436271000000001</v>
      </c>
      <c r="DM32" s="3">
        <v>0.187</v>
      </c>
      <c r="DN32" s="3">
        <v>0.19500000000000001</v>
      </c>
      <c r="DO32" s="3">
        <v>1</v>
      </c>
      <c r="DP32" s="3">
        <v>0.53466344600000004</v>
      </c>
      <c r="DQ32" s="3">
        <v>0.26900000000000002</v>
      </c>
      <c r="DR32" s="3">
        <v>0.11700000000000001</v>
      </c>
      <c r="DS32" s="3">
        <v>0.26991258499999998</v>
      </c>
      <c r="DT32" s="2">
        <f t="shared" si="3"/>
        <v>0.27964971100000002</v>
      </c>
      <c r="DV32" s="3" t="s">
        <v>153</v>
      </c>
      <c r="DW32" s="3">
        <v>-0.111900949</v>
      </c>
      <c r="DX32" s="3">
        <v>0.115</v>
      </c>
      <c r="DY32" s="3">
        <v>0.189</v>
      </c>
      <c r="DZ32" s="3">
        <v>1</v>
      </c>
      <c r="EA32" s="3">
        <v>-3.1992975E-2</v>
      </c>
      <c r="EB32" s="3">
        <v>0.16700000000000001</v>
      </c>
      <c r="EC32" s="3">
        <v>0.23899999999999999</v>
      </c>
      <c r="ED32" s="3">
        <v>7.8917180000000007E-3</v>
      </c>
      <c r="EE32" s="3">
        <v>-5.5580464000000003E-2</v>
      </c>
      <c r="EF32" s="3">
        <v>0.17799999999999999</v>
      </c>
      <c r="EG32" s="3">
        <v>0.27700000000000002</v>
      </c>
      <c r="EH32" s="3">
        <v>1</v>
      </c>
      <c r="EI32" s="3">
        <v>-7.0128961000000004E-2</v>
      </c>
      <c r="EJ32" s="3">
        <v>0.20499999999999999</v>
      </c>
      <c r="EK32" s="3">
        <v>0.35799999999999998</v>
      </c>
      <c r="EL32" s="3">
        <v>0.28006563499999998</v>
      </c>
      <c r="EM32" s="3">
        <v>-5.9202355999999998E-2</v>
      </c>
      <c r="EN32" s="3">
        <v>0.16800000000000001</v>
      </c>
      <c r="EO32" s="3">
        <v>0.245</v>
      </c>
      <c r="EP32" s="3">
        <v>1</v>
      </c>
      <c r="EQ32" s="3">
        <v>-0.28953097500000002</v>
      </c>
      <c r="ER32" s="3">
        <v>0.108</v>
      </c>
      <c r="ES32" s="3">
        <v>0.28000000000000003</v>
      </c>
      <c r="ET32" s="3">
        <v>2.8706222E-2</v>
      </c>
      <c r="EU32" s="3">
        <v>-9.7112317000000004E-2</v>
      </c>
      <c r="EV32" s="3">
        <v>0.14000000000000001</v>
      </c>
      <c r="EW32" s="3">
        <v>0.252</v>
      </c>
      <c r="EX32" s="3">
        <v>1</v>
      </c>
      <c r="EY32" s="3">
        <f t="shared" si="4"/>
        <v>0.28953097500000002</v>
      </c>
      <c r="FA32" s="3" t="s">
        <v>202</v>
      </c>
      <c r="FB32" s="3">
        <v>0.32315134099999998</v>
      </c>
      <c r="FC32" s="3">
        <v>0.188</v>
      </c>
      <c r="FD32" s="3">
        <v>0.105</v>
      </c>
      <c r="FE32" s="3">
        <v>1</v>
      </c>
      <c r="FF32" s="3">
        <v>0.10789370299999999</v>
      </c>
      <c r="FG32" s="3">
        <v>0.19900000000000001</v>
      </c>
      <c r="FH32" s="3">
        <v>0.2</v>
      </c>
      <c r="FI32" s="3">
        <v>1</v>
      </c>
      <c r="FJ32" s="3">
        <v>5.3607598999999999E-2</v>
      </c>
      <c r="FK32" s="3">
        <v>0.17799999999999999</v>
      </c>
      <c r="FL32" s="3">
        <v>0.20799999999999999</v>
      </c>
      <c r="FM32" s="3">
        <v>1</v>
      </c>
      <c r="FN32" s="3">
        <v>3.8325715000000003E-2</v>
      </c>
      <c r="FO32" s="3">
        <v>0.23200000000000001</v>
      </c>
      <c r="FP32" s="3">
        <v>0.34399999999999997</v>
      </c>
      <c r="FQ32" s="3">
        <v>1</v>
      </c>
      <c r="FR32" s="3">
        <v>4.9206415000000003E-2</v>
      </c>
      <c r="FS32" s="3">
        <v>0.123</v>
      </c>
      <c r="FT32" s="3">
        <v>0.13800000000000001</v>
      </c>
      <c r="FU32" s="3">
        <v>1</v>
      </c>
      <c r="FV32" s="3">
        <v>0.39295717099999999</v>
      </c>
      <c r="FW32" s="3">
        <v>0.29099999999999998</v>
      </c>
      <c r="FX32" s="3">
        <v>0.23200000000000001</v>
      </c>
      <c r="FY32" s="3">
        <v>1</v>
      </c>
      <c r="FZ32" s="3">
        <v>0.760092141</v>
      </c>
      <c r="GA32" s="3">
        <v>0.48199999999999998</v>
      </c>
      <c r="GB32" s="3">
        <v>0.26200000000000001</v>
      </c>
      <c r="GC32" s="4">
        <v>1.36E-5</v>
      </c>
      <c r="GD32" s="3">
        <f t="shared" si="5"/>
        <v>0.760092141</v>
      </c>
    </row>
    <row r="33" spans="95:186" ht="15" x14ac:dyDescent="0.2">
      <c r="CQ33" s="3" t="s">
        <v>120</v>
      </c>
      <c r="CR33" s="3">
        <v>0.35040209</v>
      </c>
      <c r="CS33" s="3">
        <v>0.61199999999999999</v>
      </c>
      <c r="CT33" s="3">
        <v>0.505</v>
      </c>
      <c r="CU33" s="3">
        <v>1</v>
      </c>
      <c r="CV33" s="3">
        <v>0.27134214800000001</v>
      </c>
      <c r="CW33" s="3">
        <v>0.56699999999999995</v>
      </c>
      <c r="CX33" s="3">
        <v>0.56599999999999995</v>
      </c>
      <c r="CY33" s="4">
        <v>1.36E-5</v>
      </c>
      <c r="CZ33" s="3">
        <v>0.29283324999999999</v>
      </c>
      <c r="DA33" s="3">
        <v>0.57299999999999995</v>
      </c>
      <c r="DB33" s="3">
        <v>0.56200000000000006</v>
      </c>
      <c r="DC33" s="3">
        <v>0.18508904300000001</v>
      </c>
      <c r="DD33" s="3">
        <v>2.5945886000000001E-2</v>
      </c>
      <c r="DE33" s="3">
        <v>0.309</v>
      </c>
      <c r="DF33" s="3">
        <v>0.46899999999999997</v>
      </c>
      <c r="DG33" s="3">
        <v>1</v>
      </c>
      <c r="DH33" s="3">
        <v>0.338676168</v>
      </c>
      <c r="DI33" s="3">
        <v>0.57299999999999995</v>
      </c>
      <c r="DJ33" s="3">
        <v>0.56499999999999995</v>
      </c>
      <c r="DK33" s="3">
        <v>1</v>
      </c>
      <c r="DL33" s="3">
        <v>0.46208030700000002</v>
      </c>
      <c r="DM33" s="3">
        <v>0.65700000000000003</v>
      </c>
      <c r="DN33" s="3">
        <v>0.64200000000000002</v>
      </c>
      <c r="DO33" s="3">
        <v>1</v>
      </c>
      <c r="DP33" s="3">
        <v>0.263473876</v>
      </c>
      <c r="DQ33" s="3">
        <v>0.72499999999999998</v>
      </c>
      <c r="DR33" s="3">
        <v>0.79100000000000004</v>
      </c>
      <c r="DS33" s="3">
        <v>1</v>
      </c>
      <c r="DT33" s="2">
        <f t="shared" si="3"/>
        <v>0.27134214800000001</v>
      </c>
      <c r="DV33" s="3" t="s">
        <v>140</v>
      </c>
      <c r="DW33" s="3">
        <v>-0.10108597</v>
      </c>
      <c r="DX33" s="3">
        <v>0.29699999999999999</v>
      </c>
      <c r="DY33" s="3">
        <v>0.42099999999999999</v>
      </c>
      <c r="DZ33" s="3">
        <v>1</v>
      </c>
      <c r="EA33" s="3">
        <v>-0.16545894799999999</v>
      </c>
      <c r="EB33" s="3">
        <v>0.28799999999999998</v>
      </c>
      <c r="EC33" s="3">
        <v>0.45200000000000001</v>
      </c>
      <c r="ED33" s="4">
        <v>4.0700000000000001E-16</v>
      </c>
      <c r="EE33" s="3">
        <v>-0.13900758499999999</v>
      </c>
      <c r="EF33" s="3">
        <v>0.374</v>
      </c>
      <c r="EG33" s="3">
        <v>0.55300000000000005</v>
      </c>
      <c r="EH33" s="3">
        <v>3.4191478999999997E-2</v>
      </c>
      <c r="EI33" s="3">
        <v>-2.7156097000000001E-2</v>
      </c>
      <c r="EJ33" s="3">
        <v>0.33600000000000002</v>
      </c>
      <c r="EK33" s="3">
        <v>0.52400000000000002</v>
      </c>
      <c r="EL33" s="3">
        <v>1</v>
      </c>
      <c r="EM33" s="3">
        <v>-9.5829165999999993E-2</v>
      </c>
      <c r="EN33" s="3">
        <v>0.37</v>
      </c>
      <c r="EO33" s="3">
        <v>0.52700000000000002</v>
      </c>
      <c r="EP33" s="3">
        <v>1</v>
      </c>
      <c r="EQ33" s="3">
        <v>-0.29022613200000003</v>
      </c>
      <c r="ER33" s="3">
        <v>0.21299999999999999</v>
      </c>
      <c r="ES33" s="3">
        <v>0.42699999999999999</v>
      </c>
      <c r="ET33" s="3">
        <v>3.8971513999999999E-2</v>
      </c>
      <c r="EU33" s="3">
        <v>-0.21780524400000001</v>
      </c>
      <c r="EV33" s="3">
        <v>0.19700000000000001</v>
      </c>
      <c r="EW33" s="3">
        <v>0.39800000000000002</v>
      </c>
      <c r="EX33" s="3">
        <v>1</v>
      </c>
      <c r="EY33" s="3">
        <f t="shared" si="4"/>
        <v>0.29022613200000003</v>
      </c>
      <c r="FA33" s="3" t="s">
        <v>236</v>
      </c>
      <c r="FB33" s="3">
        <v>-0.202444543</v>
      </c>
      <c r="FC33" s="3">
        <v>0.72099999999999997</v>
      </c>
      <c r="FD33" s="3">
        <v>0.88400000000000001</v>
      </c>
      <c r="FE33" s="3">
        <v>1</v>
      </c>
      <c r="FF33" s="3">
        <v>-0.20150030399999999</v>
      </c>
      <c r="FG33" s="3">
        <v>0.84899999999999998</v>
      </c>
      <c r="FH33" s="3">
        <v>0.94299999999999995</v>
      </c>
      <c r="FI33" s="4">
        <v>4.9599999999999997E-26</v>
      </c>
      <c r="FJ33" s="3">
        <v>-0.218300509</v>
      </c>
      <c r="FK33" s="3">
        <v>0.74399999999999999</v>
      </c>
      <c r="FL33" s="3">
        <v>0.93400000000000005</v>
      </c>
      <c r="FM33" s="4">
        <v>2.85E-8</v>
      </c>
      <c r="FN33" s="3">
        <v>-0.17331983100000001</v>
      </c>
      <c r="FO33" s="3">
        <v>0.80400000000000005</v>
      </c>
      <c r="FP33" s="3">
        <v>0.96399999999999997</v>
      </c>
      <c r="FQ33" s="3">
        <v>6.1234400000000002E-4</v>
      </c>
      <c r="FR33" s="3">
        <v>-5.2554964000000003E-2</v>
      </c>
      <c r="FS33" s="3">
        <v>0.61099999999999999</v>
      </c>
      <c r="FT33" s="3">
        <v>0.72299999999999998</v>
      </c>
      <c r="FU33" s="3">
        <v>1</v>
      </c>
      <c r="FV33" s="3">
        <v>-0.144875536</v>
      </c>
      <c r="FW33" s="3">
        <v>0.75</v>
      </c>
      <c r="FX33" s="3">
        <v>0.93100000000000005</v>
      </c>
      <c r="FY33" s="3">
        <v>1</v>
      </c>
      <c r="FZ33" s="3">
        <v>-0.29771114500000001</v>
      </c>
      <c r="GA33" s="3">
        <v>0.85499999999999998</v>
      </c>
      <c r="GB33" s="3">
        <v>0.98099999999999998</v>
      </c>
      <c r="GC33" s="4">
        <v>2.8600000000000001E-5</v>
      </c>
      <c r="GD33" s="3">
        <f t="shared" si="5"/>
        <v>0.29771114500000001</v>
      </c>
    </row>
    <row r="34" spans="95:186" ht="15" x14ac:dyDescent="0.2">
      <c r="CQ34" s="3" t="s">
        <v>133</v>
      </c>
      <c r="CR34" s="3">
        <v>0.45540870700000002</v>
      </c>
      <c r="CS34" s="3">
        <v>0.26100000000000001</v>
      </c>
      <c r="CT34" s="3">
        <v>0.126</v>
      </c>
      <c r="CU34" s="3">
        <v>1</v>
      </c>
      <c r="CV34" s="3">
        <v>0.27772005999999999</v>
      </c>
      <c r="CW34" s="3">
        <v>0.21</v>
      </c>
      <c r="CX34" s="3">
        <v>0.151</v>
      </c>
      <c r="CY34" s="3">
        <v>1.7541E-4</v>
      </c>
      <c r="CZ34" s="3">
        <v>0.22468806199999999</v>
      </c>
      <c r="DA34" s="3">
        <v>0.22</v>
      </c>
      <c r="DB34" s="3">
        <v>0.20100000000000001</v>
      </c>
      <c r="DC34" s="3">
        <v>1</v>
      </c>
      <c r="DD34" s="3">
        <v>6.1424388000000003E-2</v>
      </c>
      <c r="DE34" s="3">
        <v>0.17899999999999999</v>
      </c>
      <c r="DF34" s="3">
        <v>0.253</v>
      </c>
      <c r="DG34" s="3">
        <v>1</v>
      </c>
      <c r="DH34" s="3">
        <v>0.21950362000000001</v>
      </c>
      <c r="DI34" s="3">
        <v>0.2</v>
      </c>
      <c r="DJ34" s="3">
        <v>0.17599999999999999</v>
      </c>
      <c r="DK34" s="3">
        <v>1</v>
      </c>
      <c r="DL34" s="3">
        <v>0.113747605</v>
      </c>
      <c r="DM34" s="3">
        <v>0.11899999999999999</v>
      </c>
      <c r="DN34" s="3">
        <v>0.106</v>
      </c>
      <c r="DO34" s="3">
        <v>1</v>
      </c>
      <c r="DP34" s="3">
        <v>0.13866300300000001</v>
      </c>
      <c r="DQ34" s="3">
        <v>0.16600000000000001</v>
      </c>
      <c r="DR34" s="3">
        <v>0.121</v>
      </c>
      <c r="DS34" s="3">
        <v>1</v>
      </c>
      <c r="DT34" s="2">
        <f t="shared" si="3"/>
        <v>0.27772005999999999</v>
      </c>
      <c r="DV34" s="3" t="s">
        <v>139</v>
      </c>
      <c r="DW34" s="3">
        <v>-9.9949358000000002E-2</v>
      </c>
      <c r="DX34" s="3">
        <v>0.13900000000000001</v>
      </c>
      <c r="DY34" s="3">
        <v>0.2</v>
      </c>
      <c r="DZ34" s="3">
        <v>1</v>
      </c>
      <c r="EA34" s="3">
        <v>-0.139782144</v>
      </c>
      <c r="EB34" s="3">
        <v>0.16300000000000001</v>
      </c>
      <c r="EC34" s="3">
        <v>0.29099999999999998</v>
      </c>
      <c r="ED34" s="4">
        <v>9.6100000000000004E-16</v>
      </c>
      <c r="EE34" s="3">
        <v>-3.6614819999999999E-2</v>
      </c>
      <c r="EF34" s="3">
        <v>0.16300000000000001</v>
      </c>
      <c r="EG34" s="3">
        <v>0.255</v>
      </c>
      <c r="EH34" s="3">
        <v>1</v>
      </c>
      <c r="EI34" s="3">
        <v>-9.2521497999999994E-2</v>
      </c>
      <c r="EJ34" s="3">
        <v>0.18</v>
      </c>
      <c r="EK34" s="3">
        <v>0.34399999999999997</v>
      </c>
      <c r="EL34" s="3">
        <v>1.4561691999999999E-2</v>
      </c>
      <c r="EM34" s="3">
        <v>-7.9525448999999998E-2</v>
      </c>
      <c r="EN34" s="3">
        <v>9.5000000000000001E-2</v>
      </c>
      <c r="EO34" s="3">
        <v>0.15</v>
      </c>
      <c r="EP34" s="3">
        <v>1</v>
      </c>
      <c r="EQ34" s="3">
        <v>-0.25537389399999999</v>
      </c>
      <c r="ER34" s="3">
        <v>6.7000000000000004E-2</v>
      </c>
      <c r="ES34" s="3">
        <v>0.215</v>
      </c>
      <c r="ET34" s="3">
        <v>4.8187765E-2</v>
      </c>
      <c r="EU34" s="3">
        <v>-0.187931564</v>
      </c>
      <c r="EV34" s="3">
        <v>0.104</v>
      </c>
      <c r="EW34" s="3">
        <v>0.218</v>
      </c>
      <c r="EX34" s="3">
        <v>1</v>
      </c>
      <c r="EY34" s="3">
        <f t="shared" si="4"/>
        <v>0.25537389399999999</v>
      </c>
      <c r="FA34" s="3" t="s">
        <v>235</v>
      </c>
      <c r="FB34" s="3">
        <v>-0.14447506500000001</v>
      </c>
      <c r="FC34" s="3">
        <v>0.39400000000000002</v>
      </c>
      <c r="FD34" s="3">
        <v>0.53700000000000003</v>
      </c>
      <c r="FE34" s="3">
        <v>1</v>
      </c>
      <c r="FF34" s="3">
        <v>-6.1543293999999998E-2</v>
      </c>
      <c r="FG34" s="3">
        <v>0.499</v>
      </c>
      <c r="FH34" s="3">
        <v>0.63500000000000001</v>
      </c>
      <c r="FI34" s="3">
        <v>3.7348049999999999E-3</v>
      </c>
      <c r="FJ34" s="3">
        <v>-9.3054260999999999E-2</v>
      </c>
      <c r="FK34" s="3">
        <v>0.57099999999999995</v>
      </c>
      <c r="FL34" s="3">
        <v>0.75600000000000001</v>
      </c>
      <c r="FM34" s="3">
        <v>1</v>
      </c>
      <c r="FN34" s="3">
        <v>-8.1223492999999994E-2</v>
      </c>
      <c r="FO34" s="3">
        <v>0.59599999999999997</v>
      </c>
      <c r="FP34" s="3">
        <v>0.82199999999999995</v>
      </c>
      <c r="FQ34" s="3">
        <v>1</v>
      </c>
      <c r="FR34" s="3">
        <v>-0.118586131</v>
      </c>
      <c r="FS34" s="3">
        <v>0.54500000000000004</v>
      </c>
      <c r="FT34" s="3">
        <v>0.68600000000000005</v>
      </c>
      <c r="FU34" s="3">
        <v>1</v>
      </c>
      <c r="FV34" s="3">
        <v>-3.0756556000000001E-2</v>
      </c>
      <c r="FW34" s="3">
        <v>0.55200000000000005</v>
      </c>
      <c r="FX34" s="3">
        <v>0.73599999999999999</v>
      </c>
      <c r="FY34" s="3">
        <v>1</v>
      </c>
      <c r="FZ34" s="3">
        <v>-0.369908607</v>
      </c>
      <c r="GA34" s="3">
        <v>0.39900000000000002</v>
      </c>
      <c r="GB34" s="3">
        <v>0.76200000000000001</v>
      </c>
      <c r="GC34" s="4">
        <v>4.2200000000000003E-5</v>
      </c>
      <c r="GD34" s="3">
        <f t="shared" si="5"/>
        <v>0.369908607</v>
      </c>
    </row>
    <row r="35" spans="95:186" ht="15" x14ac:dyDescent="0.2">
      <c r="CQ35" s="3" t="s">
        <v>94</v>
      </c>
      <c r="CR35" s="3">
        <v>0.14933015899999999</v>
      </c>
      <c r="CS35" s="3">
        <v>0.27900000000000003</v>
      </c>
      <c r="CT35" s="3">
        <v>0.24199999999999999</v>
      </c>
      <c r="CU35" s="3">
        <v>1</v>
      </c>
      <c r="CV35" s="3">
        <v>0.26858663799999999</v>
      </c>
      <c r="CW35" s="3">
        <v>0.28000000000000003</v>
      </c>
      <c r="CX35" s="3">
        <v>0.222</v>
      </c>
      <c r="CY35" s="3">
        <v>1.88111E-4</v>
      </c>
      <c r="CZ35" s="3">
        <v>0.341899858</v>
      </c>
      <c r="DA35" s="3">
        <v>0.34</v>
      </c>
      <c r="DB35" s="3">
        <v>0.28100000000000003</v>
      </c>
      <c r="DC35" s="3">
        <v>0.70979515500000001</v>
      </c>
      <c r="DD35" s="3">
        <v>0.25342271900000002</v>
      </c>
      <c r="DE35" s="3">
        <v>0.47099999999999997</v>
      </c>
      <c r="DF35" s="3">
        <v>0.54900000000000004</v>
      </c>
      <c r="DG35" s="3">
        <v>1</v>
      </c>
      <c r="DH35" s="3">
        <v>0.15359033599999999</v>
      </c>
      <c r="DI35" s="3">
        <v>0.32200000000000001</v>
      </c>
      <c r="DJ35" s="3">
        <v>0.317</v>
      </c>
      <c r="DK35" s="3">
        <v>1</v>
      </c>
      <c r="DL35" s="3">
        <v>0.18613734700000001</v>
      </c>
      <c r="DM35" s="3">
        <v>0.23899999999999999</v>
      </c>
      <c r="DN35" s="3">
        <v>0.27600000000000002</v>
      </c>
      <c r="DO35" s="3">
        <v>1</v>
      </c>
      <c r="DP35" s="3">
        <v>0.259102161</v>
      </c>
      <c r="DQ35" s="3">
        <v>0.218</v>
      </c>
      <c r="DR35" s="3">
        <v>0.20399999999999999</v>
      </c>
      <c r="DS35" s="3">
        <v>1</v>
      </c>
      <c r="DT35" s="2">
        <f t="shared" si="3"/>
        <v>0.26858663799999999</v>
      </c>
      <c r="FA35" s="3" t="s">
        <v>273</v>
      </c>
      <c r="FB35" s="3">
        <v>0.109377846</v>
      </c>
      <c r="FC35" s="3">
        <v>0.26100000000000001</v>
      </c>
      <c r="FD35" s="3">
        <v>0.28399999999999997</v>
      </c>
      <c r="FE35" s="3">
        <v>1</v>
      </c>
      <c r="FF35" s="3">
        <v>-0.124510869</v>
      </c>
      <c r="FG35" s="3">
        <v>0.25600000000000001</v>
      </c>
      <c r="FH35" s="3">
        <v>0.38300000000000001</v>
      </c>
      <c r="FI35" s="4">
        <v>4.2700000000000002E-10</v>
      </c>
      <c r="FJ35" s="3">
        <v>-7.0361033000000003E-2</v>
      </c>
      <c r="FK35" s="3">
        <v>0.29799999999999999</v>
      </c>
      <c r="FL35" s="3">
        <v>0.44700000000000001</v>
      </c>
      <c r="FM35" s="3">
        <v>0.45142505700000002</v>
      </c>
      <c r="FN35" s="3">
        <v>8.8229640000000008E-3</v>
      </c>
      <c r="FO35" s="3">
        <v>0.34100000000000003</v>
      </c>
      <c r="FP35" s="3">
        <v>0.45100000000000001</v>
      </c>
      <c r="FQ35" s="3">
        <v>1</v>
      </c>
      <c r="FR35" s="3">
        <v>-0.13555499400000001</v>
      </c>
      <c r="FS35" s="3">
        <v>0.37</v>
      </c>
      <c r="FT35" s="3">
        <v>0.52200000000000002</v>
      </c>
      <c r="FU35" s="3">
        <v>1</v>
      </c>
      <c r="FV35" s="3">
        <v>-0.10711071</v>
      </c>
      <c r="FW35" s="3">
        <v>0.25700000000000001</v>
      </c>
      <c r="FX35" s="3">
        <v>0.39800000000000002</v>
      </c>
      <c r="FY35" s="3">
        <v>1</v>
      </c>
      <c r="FZ35" s="3">
        <v>-0.43457638999999998</v>
      </c>
      <c r="GA35" s="3">
        <v>0.28499999999999998</v>
      </c>
      <c r="GB35" s="3">
        <v>0.60699999999999998</v>
      </c>
      <c r="GC35" s="4">
        <v>4.8699999999999998E-5</v>
      </c>
      <c r="GD35" s="3">
        <f t="shared" si="5"/>
        <v>0.43457638999999998</v>
      </c>
    </row>
    <row r="36" spans="95:186" ht="15" x14ac:dyDescent="0.2">
      <c r="CQ36" s="3" t="s">
        <v>104</v>
      </c>
      <c r="CR36" s="3">
        <v>0.27462219999999998</v>
      </c>
      <c r="CS36" s="3">
        <v>0.309</v>
      </c>
      <c r="CT36" s="3">
        <v>0.16800000000000001</v>
      </c>
      <c r="CU36" s="3">
        <v>1</v>
      </c>
      <c r="CV36" s="3">
        <v>0.278384095</v>
      </c>
      <c r="CW36" s="3">
        <v>0.23499999999999999</v>
      </c>
      <c r="CX36" s="3">
        <v>0.17499999999999999</v>
      </c>
      <c r="CY36" s="3">
        <v>2.5754499999999997E-4</v>
      </c>
      <c r="CZ36" s="3">
        <v>0.26042548599999998</v>
      </c>
      <c r="DA36" s="3">
        <v>0.221</v>
      </c>
      <c r="DB36" s="3">
        <v>0.19</v>
      </c>
      <c r="DC36" s="3">
        <v>1</v>
      </c>
      <c r="DD36" s="3">
        <v>0.10471459299999999</v>
      </c>
      <c r="DE36" s="3">
        <v>0.29499999999999998</v>
      </c>
      <c r="DF36" s="3">
        <v>0.36899999999999999</v>
      </c>
      <c r="DG36" s="3">
        <v>1</v>
      </c>
      <c r="DH36" s="3">
        <v>0.26193962700000001</v>
      </c>
      <c r="DI36" s="3">
        <v>0.20399999999999999</v>
      </c>
      <c r="DJ36" s="3">
        <v>0.16400000000000001</v>
      </c>
      <c r="DK36" s="3">
        <v>1</v>
      </c>
      <c r="DL36" s="3">
        <v>0.33754822899999998</v>
      </c>
      <c r="DM36" s="3">
        <v>0.25700000000000001</v>
      </c>
      <c r="DN36" s="3">
        <v>0.23200000000000001</v>
      </c>
      <c r="DO36" s="3">
        <v>1</v>
      </c>
      <c r="DP36" s="3">
        <v>0.36817276799999998</v>
      </c>
      <c r="DQ36" s="3">
        <v>0.30599999999999999</v>
      </c>
      <c r="DR36" s="3">
        <v>0.22800000000000001</v>
      </c>
      <c r="DS36" s="3">
        <v>1</v>
      </c>
      <c r="DT36" s="2">
        <f t="shared" si="3"/>
        <v>0.278384095</v>
      </c>
      <c r="FA36" s="3" t="s">
        <v>211</v>
      </c>
      <c r="FB36" s="3">
        <v>-0.146750033</v>
      </c>
      <c r="FC36" s="3">
        <v>8.5000000000000006E-2</v>
      </c>
      <c r="FD36" s="3">
        <v>0.14699999999999999</v>
      </c>
      <c r="FE36" s="3">
        <v>1</v>
      </c>
      <c r="FF36" s="3">
        <v>-0.118438312</v>
      </c>
      <c r="FG36" s="3">
        <v>0.121</v>
      </c>
      <c r="FH36" s="3">
        <v>0.20699999999999999</v>
      </c>
      <c r="FI36" s="4">
        <v>1.16E-8</v>
      </c>
      <c r="FJ36" s="3">
        <v>-0.109880326</v>
      </c>
      <c r="FK36" s="3">
        <v>0.17899999999999999</v>
      </c>
      <c r="FL36" s="3">
        <v>0.311</v>
      </c>
      <c r="FM36" s="3">
        <v>1.9960451000000001E-2</v>
      </c>
      <c r="FN36" s="3">
        <v>-3.9121137E-2</v>
      </c>
      <c r="FO36" s="3">
        <v>0.16800000000000001</v>
      </c>
      <c r="FP36" s="3">
        <v>0.32600000000000001</v>
      </c>
      <c r="FQ36" s="3">
        <v>4.0895464999999999E-2</v>
      </c>
      <c r="FR36" s="3">
        <v>4.4474422E-2</v>
      </c>
      <c r="FS36" s="3">
        <v>0.22900000000000001</v>
      </c>
      <c r="FT36" s="3">
        <v>0.27100000000000002</v>
      </c>
      <c r="FU36" s="3">
        <v>1</v>
      </c>
      <c r="FV36" s="3">
        <v>-2.855268E-2</v>
      </c>
      <c r="FW36" s="3">
        <v>0.123</v>
      </c>
      <c r="FX36" s="3">
        <v>0.19500000000000001</v>
      </c>
      <c r="FY36" s="3">
        <v>1</v>
      </c>
      <c r="FZ36" s="3">
        <v>-0.45173064299999999</v>
      </c>
      <c r="GA36" s="3">
        <v>0.104</v>
      </c>
      <c r="GB36" s="3">
        <v>0.36399999999999999</v>
      </c>
      <c r="GC36" s="4">
        <v>5.52E-5</v>
      </c>
      <c r="GD36" s="3">
        <f t="shared" si="5"/>
        <v>0.45173064299999999</v>
      </c>
    </row>
    <row r="37" spans="95:186" ht="15" x14ac:dyDescent="0.2">
      <c r="CQ37" s="3" t="s">
        <v>103</v>
      </c>
      <c r="CR37" s="3">
        <v>-9.8553029999999993E-3</v>
      </c>
      <c r="CS37" s="3">
        <v>0.182</v>
      </c>
      <c r="CT37" s="3">
        <v>0.221</v>
      </c>
      <c r="CU37" s="3">
        <v>1</v>
      </c>
      <c r="CV37" s="3">
        <v>0.28261103399999998</v>
      </c>
      <c r="CW37" s="3">
        <v>0.30099999999999999</v>
      </c>
      <c r="CX37" s="3">
        <v>0.253</v>
      </c>
      <c r="CY37" s="3">
        <v>1.3192740000000001E-3</v>
      </c>
      <c r="CZ37" s="3">
        <v>0.18817329199999999</v>
      </c>
      <c r="DA37" s="3">
        <v>0.30599999999999999</v>
      </c>
      <c r="DB37" s="3">
        <v>0.34399999999999997</v>
      </c>
      <c r="DC37" s="3">
        <v>1</v>
      </c>
      <c r="DD37" s="3">
        <v>0.18832135</v>
      </c>
      <c r="DE37" s="3">
        <v>0.35199999999999998</v>
      </c>
      <c r="DF37" s="3">
        <v>0.39900000000000002</v>
      </c>
      <c r="DG37" s="3">
        <v>1</v>
      </c>
      <c r="DH37" s="3">
        <v>0.101535083</v>
      </c>
      <c r="DI37" s="3">
        <v>0.247</v>
      </c>
      <c r="DJ37" s="3">
        <v>0.26200000000000001</v>
      </c>
      <c r="DK37" s="3">
        <v>1</v>
      </c>
      <c r="DL37" s="3">
        <v>0.31633335099999998</v>
      </c>
      <c r="DM37" s="3">
        <v>0.38100000000000001</v>
      </c>
      <c r="DN37" s="3">
        <v>0.32100000000000001</v>
      </c>
      <c r="DO37" s="3">
        <v>1</v>
      </c>
      <c r="DP37" s="3">
        <v>0.39177676099999997</v>
      </c>
      <c r="DQ37" s="3">
        <v>0.36799999999999999</v>
      </c>
      <c r="DR37" s="3">
        <v>0.316</v>
      </c>
      <c r="DS37" s="3">
        <v>1</v>
      </c>
      <c r="DT37" s="2">
        <f t="shared" si="3"/>
        <v>0.28261103399999998</v>
      </c>
      <c r="FA37" s="3" t="s">
        <v>284</v>
      </c>
      <c r="FB37" s="3">
        <v>-8.8112514000000003E-2</v>
      </c>
      <c r="FC37" s="3">
        <v>0.17599999999999999</v>
      </c>
      <c r="FD37" s="3">
        <v>0.29499999999999998</v>
      </c>
      <c r="FE37" s="3">
        <v>1</v>
      </c>
      <c r="FF37" s="3">
        <v>-9.8606845999999998E-2</v>
      </c>
      <c r="FG37" s="3">
        <v>0.156</v>
      </c>
      <c r="FH37" s="3">
        <v>0.251</v>
      </c>
      <c r="FI37" s="4">
        <v>7.2100000000000004E-8</v>
      </c>
      <c r="FJ37" s="3">
        <v>-5.5423764E-2</v>
      </c>
      <c r="FK37" s="3">
        <v>0.16600000000000001</v>
      </c>
      <c r="FL37" s="3">
        <v>0.25700000000000001</v>
      </c>
      <c r="FM37" s="3">
        <v>1</v>
      </c>
      <c r="FN37" s="3">
        <v>-5.2934956999999998E-2</v>
      </c>
      <c r="FO37" s="3">
        <v>0.17100000000000001</v>
      </c>
      <c r="FP37" s="3">
        <v>0.29599999999999999</v>
      </c>
      <c r="FQ37" s="3">
        <v>1</v>
      </c>
      <c r="FR37" s="3">
        <v>-2.9897005000000001E-2</v>
      </c>
      <c r="FS37" s="3">
        <v>0.11700000000000001</v>
      </c>
      <c r="FT37" s="3">
        <v>0.159</v>
      </c>
      <c r="FU37" s="3">
        <v>1</v>
      </c>
      <c r="FV37" s="3">
        <v>-5.8160939000000002E-2</v>
      </c>
      <c r="FW37" s="3">
        <v>0.17199999999999999</v>
      </c>
      <c r="FX37" s="3">
        <v>0.26</v>
      </c>
      <c r="FY37" s="3">
        <v>1</v>
      </c>
      <c r="FZ37" s="3">
        <v>-0.40758095799999999</v>
      </c>
      <c r="GA37" s="3">
        <v>0.13500000000000001</v>
      </c>
      <c r="GB37" s="3">
        <v>0.41299999999999998</v>
      </c>
      <c r="GC37" s="4">
        <v>5.6700000000000003E-5</v>
      </c>
      <c r="GD37" s="3">
        <f t="shared" ref="GD37:GD68" si="8">ABS(FZ37)</f>
        <v>0.40758095799999999</v>
      </c>
    </row>
    <row r="38" spans="95:186" ht="15" x14ac:dyDescent="0.2">
      <c r="CQ38" s="3" t="s">
        <v>128</v>
      </c>
      <c r="CR38" s="3">
        <v>0.43413020699999999</v>
      </c>
      <c r="CS38" s="3">
        <v>0.28499999999999998</v>
      </c>
      <c r="CT38" s="3">
        <v>0.16800000000000001</v>
      </c>
      <c r="CU38" s="3">
        <v>1</v>
      </c>
      <c r="CV38" s="3">
        <v>0.25962865099999999</v>
      </c>
      <c r="CW38" s="3">
        <v>0.19900000000000001</v>
      </c>
      <c r="CX38" s="3">
        <v>0.14599999999999999</v>
      </c>
      <c r="CY38" s="3">
        <v>1.596072E-3</v>
      </c>
      <c r="CZ38" s="3">
        <v>0.22737232600000001</v>
      </c>
      <c r="DA38" s="3">
        <v>0.16200000000000001</v>
      </c>
      <c r="DB38" s="3">
        <v>0.12</v>
      </c>
      <c r="DC38" s="3">
        <v>1</v>
      </c>
      <c r="DD38" s="3">
        <v>0.278620496</v>
      </c>
      <c r="DE38" s="3">
        <v>0.24299999999999999</v>
      </c>
      <c r="DF38" s="3">
        <v>0.2</v>
      </c>
      <c r="DG38" s="3">
        <v>1</v>
      </c>
      <c r="DH38" s="3">
        <v>0.16722219699999999</v>
      </c>
      <c r="DI38" s="3">
        <v>0.192</v>
      </c>
      <c r="DJ38" s="3">
        <v>0.16400000000000001</v>
      </c>
      <c r="DK38" s="3">
        <v>1</v>
      </c>
      <c r="DL38" s="3">
        <v>0.30118214500000001</v>
      </c>
      <c r="DM38" s="3">
        <v>0.19400000000000001</v>
      </c>
      <c r="DN38" s="3">
        <v>0.14199999999999999</v>
      </c>
      <c r="DO38" s="3">
        <v>1</v>
      </c>
      <c r="DP38" s="3">
        <v>0.61525589400000003</v>
      </c>
      <c r="DQ38" s="3">
        <v>0.316</v>
      </c>
      <c r="DR38" s="3">
        <v>0.15</v>
      </c>
      <c r="DS38" s="3">
        <v>0.12004801700000001</v>
      </c>
      <c r="DT38" s="2">
        <f t="shared" si="3"/>
        <v>0.25962865099999999</v>
      </c>
      <c r="FA38" s="3" t="s">
        <v>275</v>
      </c>
      <c r="FB38" s="3">
        <v>-0.22299511699999999</v>
      </c>
      <c r="FC38" s="3">
        <v>7.2999999999999995E-2</v>
      </c>
      <c r="FD38" s="3">
        <v>0.13700000000000001</v>
      </c>
      <c r="FE38" s="3">
        <v>1</v>
      </c>
      <c r="FF38" s="3">
        <v>-8.0419246999999999E-2</v>
      </c>
      <c r="FG38" s="3">
        <v>9.5000000000000001E-2</v>
      </c>
      <c r="FH38" s="3">
        <v>0.153</v>
      </c>
      <c r="FI38" s="3">
        <v>5.2727199999999996E-4</v>
      </c>
      <c r="FJ38" s="3">
        <v>-4.4975830000000001E-2</v>
      </c>
      <c r="FK38" s="3">
        <v>0.113</v>
      </c>
      <c r="FL38" s="3">
        <v>0.19500000000000001</v>
      </c>
      <c r="FM38" s="3">
        <v>1</v>
      </c>
      <c r="FN38" s="3">
        <v>-0.13562206900000001</v>
      </c>
      <c r="FO38" s="3">
        <v>0.12</v>
      </c>
      <c r="FP38" s="3">
        <v>0.29599999999999999</v>
      </c>
      <c r="FQ38" s="4">
        <v>6.1099999999999999E-6</v>
      </c>
      <c r="FR38" s="3">
        <v>-8.6799768999999999E-2</v>
      </c>
      <c r="FS38" s="3">
        <v>8.8999999999999996E-2</v>
      </c>
      <c r="FT38" s="3">
        <v>0.15</v>
      </c>
      <c r="FU38" s="3">
        <v>1</v>
      </c>
      <c r="FV38" s="3">
        <v>-2.651961E-3</v>
      </c>
      <c r="FW38" s="3">
        <v>0.11600000000000001</v>
      </c>
      <c r="FX38" s="3">
        <v>0.159</v>
      </c>
      <c r="FY38" s="3">
        <v>1</v>
      </c>
      <c r="FZ38" s="3">
        <v>-0.43044598899999997</v>
      </c>
      <c r="GA38" s="3">
        <v>4.1000000000000002E-2</v>
      </c>
      <c r="GB38" s="3">
        <v>0.25700000000000001</v>
      </c>
      <c r="GC38" s="4">
        <v>7.9900000000000004E-5</v>
      </c>
      <c r="GD38" s="3">
        <f t="shared" si="8"/>
        <v>0.43044598899999997</v>
      </c>
    </row>
    <row r="39" spans="95:186" ht="15" x14ac:dyDescent="0.2">
      <c r="CQ39" s="3" t="s">
        <v>113</v>
      </c>
      <c r="CR39" s="3">
        <v>0.50632930399999998</v>
      </c>
      <c r="CS39" s="3">
        <v>0.67300000000000004</v>
      </c>
      <c r="CT39" s="3">
        <v>0.56799999999999995</v>
      </c>
      <c r="CU39" s="3">
        <v>1</v>
      </c>
      <c r="CV39" s="3">
        <v>0.33441604400000002</v>
      </c>
      <c r="CW39" s="3">
        <v>0.28599999999999998</v>
      </c>
      <c r="CX39" s="3">
        <v>0.23599999999999999</v>
      </c>
      <c r="CY39" s="3">
        <v>2.2765720000000001E-3</v>
      </c>
      <c r="CZ39" s="3">
        <v>0.12782237900000001</v>
      </c>
      <c r="DA39" s="3">
        <v>0.27</v>
      </c>
      <c r="DB39" s="3">
        <v>0.28799999999999998</v>
      </c>
      <c r="DC39" s="3">
        <v>1</v>
      </c>
      <c r="DD39" s="3">
        <v>0.15062916600000001</v>
      </c>
      <c r="DE39" s="3">
        <v>0.45</v>
      </c>
      <c r="DF39" s="3">
        <v>0.52400000000000002</v>
      </c>
      <c r="DG39" s="3">
        <v>1</v>
      </c>
      <c r="DH39" s="3">
        <v>0.13306495700000001</v>
      </c>
      <c r="DI39" s="3">
        <v>0.25700000000000001</v>
      </c>
      <c r="DJ39" s="3">
        <v>0.28000000000000003</v>
      </c>
      <c r="DK39" s="3">
        <v>1</v>
      </c>
      <c r="DL39" s="3">
        <v>0.18601498</v>
      </c>
      <c r="DM39" s="3">
        <v>0.27600000000000002</v>
      </c>
      <c r="DN39" s="3">
        <v>0.32500000000000001</v>
      </c>
      <c r="DO39" s="3">
        <v>1</v>
      </c>
      <c r="DP39" s="3">
        <v>0.45551144900000001</v>
      </c>
      <c r="DQ39" s="3">
        <v>0.27500000000000002</v>
      </c>
      <c r="DR39" s="3">
        <v>0.155</v>
      </c>
      <c r="DS39" s="3">
        <v>1</v>
      </c>
      <c r="DT39" s="2">
        <f t="shared" si="3"/>
        <v>0.33441604400000002</v>
      </c>
      <c r="FA39" s="3" t="s">
        <v>258</v>
      </c>
      <c r="FB39" s="3">
        <v>-7.4463503E-2</v>
      </c>
      <c r="FC39" s="3">
        <v>0.218</v>
      </c>
      <c r="FD39" s="3">
        <v>0.35799999999999998</v>
      </c>
      <c r="FE39" s="3">
        <v>1</v>
      </c>
      <c r="FF39" s="3">
        <v>-2.8586779999999999E-2</v>
      </c>
      <c r="FG39" s="3">
        <v>0.307</v>
      </c>
      <c r="FH39" s="3">
        <v>0.41299999999999998</v>
      </c>
      <c r="FI39" s="3">
        <v>8.3175539999999996E-3</v>
      </c>
      <c r="FJ39" s="3">
        <v>-3.8358720000000002E-3</v>
      </c>
      <c r="FK39" s="3">
        <v>0.32800000000000001</v>
      </c>
      <c r="FL39" s="3">
        <v>0.41</v>
      </c>
      <c r="FM39" s="3">
        <v>1</v>
      </c>
      <c r="FN39" s="3">
        <v>-0.152240446</v>
      </c>
      <c r="FO39" s="3">
        <v>0.371</v>
      </c>
      <c r="FP39" s="3">
        <v>0.59499999999999997</v>
      </c>
      <c r="FQ39" s="3">
        <v>1.4067699999999999E-3</v>
      </c>
      <c r="FR39" s="3">
        <v>2.5279124E-2</v>
      </c>
      <c r="FS39" s="3">
        <v>0.23899999999999999</v>
      </c>
      <c r="FT39" s="3">
        <v>0.27700000000000002</v>
      </c>
      <c r="FU39" s="3">
        <v>1</v>
      </c>
      <c r="FV39" s="3">
        <v>-3.7297354999999997E-2</v>
      </c>
      <c r="FW39" s="3">
        <v>0.26900000000000002</v>
      </c>
      <c r="FX39" s="3">
        <v>0.41099999999999998</v>
      </c>
      <c r="FY39" s="3">
        <v>1</v>
      </c>
      <c r="FZ39" s="3">
        <v>-0.325512731</v>
      </c>
      <c r="GA39" s="3">
        <v>0.187</v>
      </c>
      <c r="GB39" s="3">
        <v>0.51</v>
      </c>
      <c r="GC39" s="4">
        <v>8.4800000000000001E-5</v>
      </c>
      <c r="GD39" s="3">
        <f t="shared" si="8"/>
        <v>0.325512731</v>
      </c>
    </row>
    <row r="40" spans="95:186" ht="15" x14ac:dyDescent="0.2">
      <c r="CQ40" s="3" t="s">
        <v>117</v>
      </c>
      <c r="CR40" s="3">
        <v>0.116061568</v>
      </c>
      <c r="CS40" s="3">
        <v>0.497</v>
      </c>
      <c r="CT40" s="3">
        <v>0.52600000000000002</v>
      </c>
      <c r="CU40" s="3">
        <v>1</v>
      </c>
      <c r="CV40" s="3">
        <v>0.294423135</v>
      </c>
      <c r="CW40" s="3">
        <v>0.45500000000000002</v>
      </c>
      <c r="CX40" s="3">
        <v>0.42199999999999999</v>
      </c>
      <c r="CY40" s="3">
        <v>4.3485579999999998E-3</v>
      </c>
      <c r="CZ40" s="3">
        <v>0.16500195600000001</v>
      </c>
      <c r="DA40" s="3">
        <v>0.51500000000000001</v>
      </c>
      <c r="DB40" s="3">
        <v>0.50800000000000001</v>
      </c>
      <c r="DC40" s="3">
        <v>1</v>
      </c>
      <c r="DD40" s="3">
        <v>7.6423920000000006E-2</v>
      </c>
      <c r="DE40" s="3">
        <v>0.53400000000000003</v>
      </c>
      <c r="DF40" s="3">
        <v>0.67</v>
      </c>
      <c r="DG40" s="3">
        <v>1</v>
      </c>
      <c r="DH40" s="3">
        <v>5.6539524000000001E-2</v>
      </c>
      <c r="DI40" s="3">
        <v>0.377</v>
      </c>
      <c r="DJ40" s="3">
        <v>0.36599999999999999</v>
      </c>
      <c r="DK40" s="3">
        <v>1</v>
      </c>
      <c r="DL40" s="3">
        <v>3.2971670000000002E-2</v>
      </c>
      <c r="DM40" s="3">
        <v>0.31</v>
      </c>
      <c r="DN40" s="3">
        <v>0.39</v>
      </c>
      <c r="DO40" s="3">
        <v>1</v>
      </c>
      <c r="DP40" s="3">
        <v>0.206181899</v>
      </c>
      <c r="DQ40" s="3">
        <v>0.51800000000000002</v>
      </c>
      <c r="DR40" s="3">
        <v>0.57799999999999996</v>
      </c>
      <c r="DS40" s="3">
        <v>1</v>
      </c>
      <c r="DT40" s="2">
        <f t="shared" si="3"/>
        <v>0.294423135</v>
      </c>
      <c r="FA40" s="3" t="s">
        <v>199</v>
      </c>
      <c r="FB40" s="3">
        <v>-0.343940882</v>
      </c>
      <c r="FC40" s="3">
        <v>0.2</v>
      </c>
      <c r="FD40" s="3">
        <v>0.432</v>
      </c>
      <c r="FE40" s="3">
        <v>1</v>
      </c>
      <c r="FF40" s="3">
        <v>-9.6827045E-2</v>
      </c>
      <c r="FG40" s="3">
        <v>0.35699999999999998</v>
      </c>
      <c r="FH40" s="3">
        <v>0.49199999999999999</v>
      </c>
      <c r="FI40" s="4">
        <v>2.74E-6</v>
      </c>
      <c r="FJ40" s="3">
        <v>-0.13709664599999999</v>
      </c>
      <c r="FK40" s="3">
        <v>0.222</v>
      </c>
      <c r="FL40" s="3">
        <v>0.39800000000000002</v>
      </c>
      <c r="FM40" s="4">
        <v>4.57E-5</v>
      </c>
      <c r="FN40" s="3">
        <v>-0.10278174</v>
      </c>
      <c r="FO40" s="3">
        <v>0.221</v>
      </c>
      <c r="FP40" s="3">
        <v>0.41699999999999998</v>
      </c>
      <c r="FQ40" s="3">
        <v>2.0641470000000001E-3</v>
      </c>
      <c r="FR40" s="3">
        <v>-2.1209593999999998E-2</v>
      </c>
      <c r="FS40" s="3">
        <v>0.23499999999999999</v>
      </c>
      <c r="FT40" s="3">
        <v>0.32300000000000001</v>
      </c>
      <c r="FU40" s="3">
        <v>1</v>
      </c>
      <c r="FV40" s="3">
        <v>-0.205567956</v>
      </c>
      <c r="FW40" s="3">
        <v>0.42499999999999999</v>
      </c>
      <c r="FX40" s="3">
        <v>0.67100000000000004</v>
      </c>
      <c r="FY40" s="3">
        <v>0.771817113</v>
      </c>
      <c r="FZ40" s="3">
        <v>-0.42964582899999998</v>
      </c>
      <c r="GA40" s="3">
        <v>0.40899999999999997</v>
      </c>
      <c r="GB40" s="3">
        <v>0.71399999999999997</v>
      </c>
      <c r="GC40" s="4">
        <v>9.2299999999999994E-5</v>
      </c>
      <c r="GD40" s="3">
        <f t="shared" si="8"/>
        <v>0.42964582899999998</v>
      </c>
    </row>
    <row r="41" spans="95:186" ht="15" x14ac:dyDescent="0.2">
      <c r="CQ41" s="3" t="s">
        <v>114</v>
      </c>
      <c r="CR41" s="3">
        <v>0.332874434</v>
      </c>
      <c r="CS41" s="3">
        <v>0.23599999999999999</v>
      </c>
      <c r="CT41" s="3">
        <v>0.11600000000000001</v>
      </c>
      <c r="CU41" s="3">
        <v>1</v>
      </c>
      <c r="CV41" s="3">
        <v>0.28372065499999999</v>
      </c>
      <c r="CW41" s="3">
        <v>0.28100000000000003</v>
      </c>
      <c r="CX41" s="3">
        <v>0.23200000000000001</v>
      </c>
      <c r="CY41" s="3">
        <v>4.9462839999999996E-3</v>
      </c>
      <c r="CZ41" s="3">
        <v>0.21611388000000001</v>
      </c>
      <c r="DA41" s="3">
        <v>0.17899999999999999</v>
      </c>
      <c r="DB41" s="3">
        <v>0.152</v>
      </c>
      <c r="DC41" s="3">
        <v>1</v>
      </c>
      <c r="DD41" s="3">
        <v>0.34500513900000002</v>
      </c>
      <c r="DE41" s="3">
        <v>0.495</v>
      </c>
      <c r="DF41" s="3">
        <v>0.49199999999999999</v>
      </c>
      <c r="DG41" s="3">
        <v>1</v>
      </c>
      <c r="DH41" s="3">
        <v>5.2379077000000003E-2</v>
      </c>
      <c r="DI41" s="3">
        <v>0.19800000000000001</v>
      </c>
      <c r="DJ41" s="3">
        <v>0.23899999999999999</v>
      </c>
      <c r="DK41" s="3">
        <v>1</v>
      </c>
      <c r="DL41" s="3">
        <v>0.26908578300000002</v>
      </c>
      <c r="DM41" s="3">
        <v>0.30599999999999999</v>
      </c>
      <c r="DN41" s="3">
        <v>0.26400000000000001</v>
      </c>
      <c r="DO41" s="3">
        <v>1</v>
      </c>
      <c r="DP41" s="3">
        <v>0.127928864</v>
      </c>
      <c r="DQ41" s="3">
        <v>0.17100000000000001</v>
      </c>
      <c r="DR41" s="3">
        <v>0.20899999999999999</v>
      </c>
      <c r="DS41" s="3">
        <v>1</v>
      </c>
      <c r="DT41" s="2">
        <f t="shared" si="3"/>
        <v>0.28372065499999999</v>
      </c>
      <c r="FA41" s="3" t="s">
        <v>240</v>
      </c>
      <c r="FB41" s="3">
        <v>-4.1335333000000002E-2</v>
      </c>
      <c r="FC41" s="3">
        <v>0.20599999999999999</v>
      </c>
      <c r="FD41" s="3">
        <v>0.253</v>
      </c>
      <c r="FE41" s="3">
        <v>1</v>
      </c>
      <c r="FF41" s="3">
        <v>-0.22935318800000001</v>
      </c>
      <c r="FG41" s="3">
        <v>0.153</v>
      </c>
      <c r="FH41" s="3">
        <v>0.3</v>
      </c>
      <c r="FI41" s="4">
        <v>7.2100000000000005E-24</v>
      </c>
      <c r="FJ41" s="3">
        <v>-0.20964809500000001</v>
      </c>
      <c r="FK41" s="3">
        <v>0.115</v>
      </c>
      <c r="FL41" s="3">
        <v>0.28100000000000003</v>
      </c>
      <c r="FM41" s="4">
        <v>3.1E-9</v>
      </c>
      <c r="FN41" s="3">
        <v>-7.9300984000000005E-2</v>
      </c>
      <c r="FO41" s="3">
        <v>6.0999999999999999E-2</v>
      </c>
      <c r="FP41" s="3">
        <v>0.14599999999999999</v>
      </c>
      <c r="FQ41" s="3">
        <v>0.27487505499999998</v>
      </c>
      <c r="FR41" s="3">
        <v>-0.100573436</v>
      </c>
      <c r="FS41" s="3">
        <v>0.19400000000000001</v>
      </c>
      <c r="FT41" s="3">
        <v>0.3</v>
      </c>
      <c r="FU41" s="3">
        <v>1</v>
      </c>
      <c r="FV41" s="3">
        <v>-0.16167520399999999</v>
      </c>
      <c r="FW41" s="3">
        <v>0.14899999999999999</v>
      </c>
      <c r="FX41" s="3">
        <v>0.30099999999999999</v>
      </c>
      <c r="FY41" s="3">
        <v>1</v>
      </c>
      <c r="FZ41" s="3">
        <v>-0.45760634</v>
      </c>
      <c r="GA41" s="3">
        <v>9.2999999999999999E-2</v>
      </c>
      <c r="GB41" s="3">
        <v>0.34499999999999997</v>
      </c>
      <c r="GC41" s="4">
        <v>9.8800000000000003E-5</v>
      </c>
      <c r="GD41" s="3">
        <f t="shared" si="8"/>
        <v>0.45760634</v>
      </c>
    </row>
    <row r="42" spans="95:186" ht="15" x14ac:dyDescent="0.2">
      <c r="CQ42" s="3" t="s">
        <v>96</v>
      </c>
      <c r="CR42" s="3">
        <v>5.5438734000000003E-2</v>
      </c>
      <c r="CS42" s="3">
        <v>0.10299999999999999</v>
      </c>
      <c r="CT42" s="3">
        <v>0.105</v>
      </c>
      <c r="CU42" s="3">
        <v>1</v>
      </c>
      <c r="CV42" s="3">
        <v>0.25092179799999997</v>
      </c>
      <c r="CW42" s="3">
        <v>0.35899999999999999</v>
      </c>
      <c r="CX42" s="3">
        <v>0.315</v>
      </c>
      <c r="CY42" s="3">
        <v>5.510427E-3</v>
      </c>
      <c r="CZ42" s="3">
        <v>0.28745765299999998</v>
      </c>
      <c r="DA42" s="3">
        <v>0.307</v>
      </c>
      <c r="DB42" s="3">
        <v>0.28299999999999997</v>
      </c>
      <c r="DC42" s="3">
        <v>1</v>
      </c>
      <c r="DD42" s="3">
        <v>4.7290250999999998E-2</v>
      </c>
      <c r="DE42" s="3">
        <v>0.56399999999999995</v>
      </c>
      <c r="DF42" s="3">
        <v>0.745</v>
      </c>
      <c r="DG42" s="3">
        <v>1</v>
      </c>
      <c r="DH42" s="3">
        <v>0.113231255</v>
      </c>
      <c r="DI42" s="3">
        <v>0.13600000000000001</v>
      </c>
      <c r="DJ42" s="3">
        <v>0.14099999999999999</v>
      </c>
      <c r="DK42" s="3">
        <v>1</v>
      </c>
      <c r="DL42" s="3">
        <v>0.33569019500000002</v>
      </c>
      <c r="DM42" s="3">
        <v>0.35799999999999998</v>
      </c>
      <c r="DN42" s="3">
        <v>0.35</v>
      </c>
      <c r="DO42" s="3">
        <v>1</v>
      </c>
      <c r="DP42" s="3">
        <v>0.20962114400000001</v>
      </c>
      <c r="DQ42" s="3">
        <v>0.15</v>
      </c>
      <c r="DR42" s="3">
        <v>9.7000000000000003E-2</v>
      </c>
      <c r="DS42" s="3">
        <v>1</v>
      </c>
      <c r="DT42" s="2">
        <f t="shared" si="3"/>
        <v>0.25092179799999997</v>
      </c>
      <c r="FA42" s="3" t="s">
        <v>283</v>
      </c>
      <c r="FB42" s="3">
        <v>-0.20496260299999999</v>
      </c>
      <c r="FC42" s="3">
        <v>0.309</v>
      </c>
      <c r="FD42" s="3">
        <v>0.46300000000000002</v>
      </c>
      <c r="FE42" s="3">
        <v>1</v>
      </c>
      <c r="FF42" s="3">
        <v>-7.8316914000000001E-2</v>
      </c>
      <c r="FG42" s="3">
        <v>0.32100000000000001</v>
      </c>
      <c r="FH42" s="3">
        <v>0.443</v>
      </c>
      <c r="FI42" s="4">
        <v>1.47E-5</v>
      </c>
      <c r="FJ42" s="3">
        <v>1.9414779E-2</v>
      </c>
      <c r="FK42" s="3">
        <v>0.40699999999999997</v>
      </c>
      <c r="FL42" s="3">
        <v>0.56499999999999995</v>
      </c>
      <c r="FM42" s="3">
        <v>1</v>
      </c>
      <c r="FN42" s="3">
        <v>-0.24108020799999999</v>
      </c>
      <c r="FO42" s="3">
        <v>0.379</v>
      </c>
      <c r="FP42" s="3">
        <v>0.70199999999999996</v>
      </c>
      <c r="FQ42" s="4">
        <v>1.87E-9</v>
      </c>
      <c r="FR42" s="3">
        <v>-0.14642148199999999</v>
      </c>
      <c r="FS42" s="3">
        <v>0.38500000000000001</v>
      </c>
      <c r="FT42" s="3">
        <v>0.53900000000000003</v>
      </c>
      <c r="FU42" s="3">
        <v>1</v>
      </c>
      <c r="FV42" s="3">
        <v>-1.2486852E-2</v>
      </c>
      <c r="FW42" s="3">
        <v>0.33600000000000002</v>
      </c>
      <c r="FX42" s="3">
        <v>0.496</v>
      </c>
      <c r="FY42" s="3">
        <v>1</v>
      </c>
      <c r="FZ42" s="3">
        <v>-0.38898755499999998</v>
      </c>
      <c r="GA42" s="3">
        <v>0.28499999999999998</v>
      </c>
      <c r="GB42" s="3">
        <v>0.626</v>
      </c>
      <c r="GC42" s="3">
        <v>1.26921E-4</v>
      </c>
      <c r="GD42" s="3">
        <f t="shared" si="8"/>
        <v>0.38898755499999998</v>
      </c>
    </row>
    <row r="43" spans="95:186" ht="15" x14ac:dyDescent="0.2">
      <c r="CQ43" s="3" t="s">
        <v>93</v>
      </c>
      <c r="CR43" s="3">
        <v>0.13643323399999999</v>
      </c>
      <c r="CS43" s="3">
        <v>0.16400000000000001</v>
      </c>
      <c r="CT43" s="3">
        <v>0.158</v>
      </c>
      <c r="CU43" s="3">
        <v>1</v>
      </c>
      <c r="CV43" s="3">
        <v>0.28065581000000001</v>
      </c>
      <c r="CW43" s="3">
        <v>0.23499999999999999</v>
      </c>
      <c r="CX43" s="3">
        <v>0.184</v>
      </c>
      <c r="CY43" s="3">
        <v>6.3382480000000003E-3</v>
      </c>
      <c r="CZ43" s="3">
        <v>3.3621995000000002E-2</v>
      </c>
      <c r="DA43" s="3">
        <v>0.17100000000000001</v>
      </c>
      <c r="DB43" s="3">
        <v>0.218</v>
      </c>
      <c r="DC43" s="3">
        <v>1</v>
      </c>
      <c r="DD43" s="3">
        <v>7.0454480000000002E-3</v>
      </c>
      <c r="DE43" s="3">
        <v>0.18</v>
      </c>
      <c r="DF43" s="3">
        <v>0.27600000000000002</v>
      </c>
      <c r="DG43" s="3">
        <v>1</v>
      </c>
      <c r="DH43" s="3">
        <v>4.1928699999999999E-2</v>
      </c>
      <c r="DI43" s="3">
        <v>0.121</v>
      </c>
      <c r="DJ43" s="3">
        <v>0.13</v>
      </c>
      <c r="DK43" s="3">
        <v>1</v>
      </c>
      <c r="DL43" s="3">
        <v>0.25445927800000001</v>
      </c>
      <c r="DM43" s="3">
        <v>0.25700000000000001</v>
      </c>
      <c r="DN43" s="3">
        <v>0.24399999999999999</v>
      </c>
      <c r="DO43" s="3">
        <v>1</v>
      </c>
      <c r="DP43" s="3">
        <v>0.225476234</v>
      </c>
      <c r="DQ43" s="3">
        <v>0.18099999999999999</v>
      </c>
      <c r="DR43" s="3">
        <v>0.19900000000000001</v>
      </c>
      <c r="DS43" s="3">
        <v>1</v>
      </c>
      <c r="DT43" s="2">
        <f t="shared" si="3"/>
        <v>0.28065581000000001</v>
      </c>
      <c r="FA43" s="3" t="s">
        <v>252</v>
      </c>
      <c r="FB43" s="3">
        <v>-0.41282149899999998</v>
      </c>
      <c r="FC43" s="3">
        <v>0.127</v>
      </c>
      <c r="FD43" s="3">
        <v>0.30499999999999999</v>
      </c>
      <c r="FE43" s="3">
        <v>1</v>
      </c>
      <c r="FF43" s="3">
        <v>-0.19388286699999999</v>
      </c>
      <c r="FG43" s="3">
        <v>0.13200000000000001</v>
      </c>
      <c r="FH43" s="3">
        <v>0.253</v>
      </c>
      <c r="FI43" s="4">
        <v>1.86E-17</v>
      </c>
      <c r="FJ43" s="3">
        <v>-0.12983692099999999</v>
      </c>
      <c r="FK43" s="3">
        <v>0.26900000000000002</v>
      </c>
      <c r="FL43" s="3">
        <v>0.433</v>
      </c>
      <c r="FM43" s="3">
        <v>7.162603E-3</v>
      </c>
      <c r="FN43" s="3">
        <v>-7.5346588000000006E-2</v>
      </c>
      <c r="FO43" s="3">
        <v>0.32700000000000001</v>
      </c>
      <c r="FP43" s="3">
        <v>0.52800000000000002</v>
      </c>
      <c r="FQ43" s="3">
        <v>0.34737082000000002</v>
      </c>
      <c r="FR43" s="3">
        <v>-8.8553952000000005E-2</v>
      </c>
      <c r="FS43" s="3">
        <v>0.20399999999999999</v>
      </c>
      <c r="FT43" s="3">
        <v>0.32600000000000001</v>
      </c>
      <c r="FU43" s="3">
        <v>1</v>
      </c>
      <c r="FV43" s="3">
        <v>-0.13145984899999999</v>
      </c>
      <c r="FW43" s="3">
        <v>0.09</v>
      </c>
      <c r="FX43" s="3">
        <v>0.187</v>
      </c>
      <c r="FY43" s="3">
        <v>1</v>
      </c>
      <c r="FZ43" s="3">
        <v>-0.51677248399999998</v>
      </c>
      <c r="GA43" s="3">
        <v>6.2E-2</v>
      </c>
      <c r="GB43" s="3">
        <v>0.28199999999999997</v>
      </c>
      <c r="GC43" s="3">
        <v>2.11335E-4</v>
      </c>
      <c r="GD43" s="3">
        <f t="shared" si="8"/>
        <v>0.51677248399999998</v>
      </c>
    </row>
    <row r="44" spans="95:186" ht="15" x14ac:dyDescent="0.2">
      <c r="CQ44" s="3" t="s">
        <v>105</v>
      </c>
      <c r="CR44" s="3">
        <v>0.285441422</v>
      </c>
      <c r="CS44" s="3">
        <v>0.224</v>
      </c>
      <c r="CT44" s="3">
        <v>0.17899999999999999</v>
      </c>
      <c r="CU44" s="3">
        <v>1</v>
      </c>
      <c r="CV44" s="3">
        <v>0.25171423399999998</v>
      </c>
      <c r="CW44" s="3">
        <v>0.19700000000000001</v>
      </c>
      <c r="CX44" s="3">
        <v>0.14799999999999999</v>
      </c>
      <c r="CY44" s="3">
        <v>8.1882380000000005E-3</v>
      </c>
      <c r="CZ44" s="3">
        <v>5.3515782999999997E-2</v>
      </c>
      <c r="DA44" s="3">
        <v>0.16300000000000001</v>
      </c>
      <c r="DB44" s="3">
        <v>0.185</v>
      </c>
      <c r="DC44" s="3">
        <v>1</v>
      </c>
      <c r="DD44" s="3">
        <v>0.23154688300000001</v>
      </c>
      <c r="DE44" s="3">
        <v>0.193</v>
      </c>
      <c r="DF44" s="3">
        <v>0.15</v>
      </c>
      <c r="DG44" s="3">
        <v>1</v>
      </c>
      <c r="DH44" s="3">
        <v>0.133301271</v>
      </c>
      <c r="DI44" s="3">
        <v>0.192</v>
      </c>
      <c r="DJ44" s="3">
        <v>0.20200000000000001</v>
      </c>
      <c r="DK44" s="3">
        <v>1</v>
      </c>
      <c r="DL44" s="3">
        <v>0.44035500100000002</v>
      </c>
      <c r="DM44" s="3">
        <v>0.33200000000000002</v>
      </c>
      <c r="DN44" s="3">
        <v>0.22</v>
      </c>
      <c r="DO44" s="3">
        <v>1</v>
      </c>
      <c r="DP44" s="3">
        <v>0.32342700200000002</v>
      </c>
      <c r="DQ44" s="3">
        <v>0.316</v>
      </c>
      <c r="DR44" s="3">
        <v>0.248</v>
      </c>
      <c r="DS44" s="3">
        <v>1</v>
      </c>
      <c r="DT44" s="2">
        <f t="shared" si="3"/>
        <v>0.25171423399999998</v>
      </c>
      <c r="FA44" s="3" t="s">
        <v>194</v>
      </c>
      <c r="FB44" s="3">
        <v>-0.12555138099999999</v>
      </c>
      <c r="FC44" s="3">
        <v>0.27300000000000002</v>
      </c>
      <c r="FD44" s="3">
        <v>0.35799999999999998</v>
      </c>
      <c r="FE44" s="3">
        <v>1</v>
      </c>
      <c r="FF44" s="3">
        <v>-8.2481408000000006E-2</v>
      </c>
      <c r="FG44" s="3">
        <v>0.28999999999999998</v>
      </c>
      <c r="FH44" s="3">
        <v>0.41</v>
      </c>
      <c r="FI44" s="4">
        <v>9.7699999999999992E-7</v>
      </c>
      <c r="FJ44" s="3">
        <v>-6.311783E-2</v>
      </c>
      <c r="FK44" s="3">
        <v>0.36</v>
      </c>
      <c r="FL44" s="3">
        <v>0.53800000000000003</v>
      </c>
      <c r="FM44" s="3">
        <v>0.25517069199999998</v>
      </c>
      <c r="FN44" s="3">
        <v>-1.6719230000000001E-3</v>
      </c>
      <c r="FO44" s="3">
        <v>0.40899999999999997</v>
      </c>
      <c r="FP44" s="3">
        <v>0.64700000000000002</v>
      </c>
      <c r="FQ44" s="3">
        <v>1</v>
      </c>
      <c r="FR44" s="3">
        <v>-6.6951066000000004E-2</v>
      </c>
      <c r="FS44" s="3">
        <v>0.36799999999999999</v>
      </c>
      <c r="FT44" s="3">
        <v>0.501</v>
      </c>
      <c r="FU44" s="3">
        <v>1</v>
      </c>
      <c r="FV44" s="3">
        <v>-0.13840324700000001</v>
      </c>
      <c r="FW44" s="3">
        <v>0.313</v>
      </c>
      <c r="FX44" s="3">
        <v>0.46300000000000002</v>
      </c>
      <c r="FY44" s="3">
        <v>1</v>
      </c>
      <c r="FZ44" s="3">
        <v>-0.37015790900000001</v>
      </c>
      <c r="GA44" s="3">
        <v>0.27500000000000002</v>
      </c>
      <c r="GB44" s="3">
        <v>0.61199999999999999</v>
      </c>
      <c r="GC44" s="3">
        <v>3.0462499999999999E-4</v>
      </c>
      <c r="GD44" s="3">
        <f t="shared" si="8"/>
        <v>0.37015790900000001</v>
      </c>
    </row>
    <row r="45" spans="95:186" ht="15" x14ac:dyDescent="0.2">
      <c r="CQ45" s="3" t="s">
        <v>109</v>
      </c>
      <c r="CR45" s="3">
        <v>0.21523334099999999</v>
      </c>
      <c r="CS45" s="3">
        <v>0.38200000000000001</v>
      </c>
      <c r="CT45" s="3">
        <v>0.38900000000000001</v>
      </c>
      <c r="CU45" s="3">
        <v>1</v>
      </c>
      <c r="CV45" s="3">
        <v>0.26610735600000002</v>
      </c>
      <c r="CW45" s="3">
        <v>0.433</v>
      </c>
      <c r="CX45" s="3">
        <v>0.41299999999999998</v>
      </c>
      <c r="CY45" s="3">
        <v>2.5444781E-2</v>
      </c>
      <c r="CZ45" s="3">
        <v>0.132695855</v>
      </c>
      <c r="DA45" s="3">
        <v>0.32600000000000001</v>
      </c>
      <c r="DB45" s="3">
        <v>0.42099999999999999</v>
      </c>
      <c r="DC45" s="3">
        <v>1</v>
      </c>
      <c r="DD45" s="3">
        <v>4.9664864000000003E-2</v>
      </c>
      <c r="DE45" s="3">
        <v>0.39600000000000002</v>
      </c>
      <c r="DF45" s="3">
        <v>0.56899999999999995</v>
      </c>
      <c r="DG45" s="3">
        <v>1</v>
      </c>
      <c r="DH45" s="3">
        <v>1.409818E-2</v>
      </c>
      <c r="DI45" s="3">
        <v>0.35199999999999998</v>
      </c>
      <c r="DJ45" s="3">
        <v>0.40600000000000003</v>
      </c>
      <c r="DK45" s="3">
        <v>1</v>
      </c>
      <c r="DL45" s="3">
        <v>0.25652901900000002</v>
      </c>
      <c r="DM45" s="3">
        <v>0.47799999999999998</v>
      </c>
      <c r="DN45" s="3">
        <v>0.48799999999999999</v>
      </c>
      <c r="DO45" s="3">
        <v>1</v>
      </c>
      <c r="DP45" s="3">
        <v>7.9735981999999997E-2</v>
      </c>
      <c r="DQ45" s="3">
        <v>0.39400000000000002</v>
      </c>
      <c r="DR45" s="3">
        <v>0.48099999999999998</v>
      </c>
      <c r="DS45" s="3">
        <v>1</v>
      </c>
      <c r="DT45" s="2">
        <f t="shared" si="3"/>
        <v>0.26610735600000002</v>
      </c>
      <c r="FA45" s="3" t="s">
        <v>177</v>
      </c>
      <c r="FB45" s="3">
        <v>-0.100969639</v>
      </c>
      <c r="FC45" s="3">
        <v>0.27300000000000002</v>
      </c>
      <c r="FD45" s="3">
        <v>0.35799999999999998</v>
      </c>
      <c r="FE45" s="3">
        <v>1</v>
      </c>
      <c r="FF45" s="3">
        <v>-6.9480705000000004E-2</v>
      </c>
      <c r="FG45" s="3">
        <v>0.29699999999999999</v>
      </c>
      <c r="FH45" s="3">
        <v>0.40400000000000003</v>
      </c>
      <c r="FI45" s="3">
        <v>1.3345699999999999E-4</v>
      </c>
      <c r="FJ45" s="3">
        <v>-5.8837192000000003E-2</v>
      </c>
      <c r="FK45" s="3">
        <v>0.308</v>
      </c>
      <c r="FL45" s="3">
        <v>0.44700000000000001</v>
      </c>
      <c r="FM45" s="3">
        <v>1</v>
      </c>
      <c r="FN45" s="3">
        <v>-5.6772910000000001E-3</v>
      </c>
      <c r="FO45" s="3">
        <v>0.32100000000000001</v>
      </c>
      <c r="FP45" s="3">
        <v>0.47399999999999998</v>
      </c>
      <c r="FQ45" s="3">
        <v>1</v>
      </c>
      <c r="FR45" s="3">
        <v>-8.1161413000000002E-2</v>
      </c>
      <c r="FS45" s="3">
        <v>0.36199999999999999</v>
      </c>
      <c r="FT45" s="3">
        <v>0.48099999999999998</v>
      </c>
      <c r="FU45" s="3">
        <v>1</v>
      </c>
      <c r="FV45" s="3">
        <v>1.2465181000000001E-2</v>
      </c>
      <c r="FW45" s="3">
        <v>0.313</v>
      </c>
      <c r="FX45" s="3">
        <v>0.374</v>
      </c>
      <c r="FY45" s="3">
        <v>1</v>
      </c>
      <c r="FZ45" s="3">
        <v>-0.38286748500000001</v>
      </c>
      <c r="GA45" s="3">
        <v>0.24399999999999999</v>
      </c>
      <c r="GB45" s="3">
        <v>0.55300000000000005</v>
      </c>
      <c r="GC45" s="3">
        <v>3.3875099999999998E-4</v>
      </c>
      <c r="GD45" s="3">
        <f t="shared" si="8"/>
        <v>0.38286748500000001</v>
      </c>
    </row>
    <row r="46" spans="95:186" ht="15" x14ac:dyDescent="0.2">
      <c r="CQ46" s="3" t="s">
        <v>122</v>
      </c>
      <c r="CR46" s="3">
        <v>0.347097551</v>
      </c>
      <c r="CS46" s="3">
        <v>0.45500000000000002</v>
      </c>
      <c r="CT46" s="3">
        <v>0.29499999999999998</v>
      </c>
      <c r="CU46" s="3">
        <v>1</v>
      </c>
      <c r="CV46" s="3">
        <v>0.26865441299999998</v>
      </c>
      <c r="CW46" s="3">
        <v>0.40100000000000002</v>
      </c>
      <c r="CX46" s="3">
        <v>0.38200000000000001</v>
      </c>
      <c r="CY46" s="3">
        <v>2.6655557E-2</v>
      </c>
      <c r="CZ46" s="3">
        <v>0.32905009800000001</v>
      </c>
      <c r="DA46" s="3">
        <v>0.49099999999999999</v>
      </c>
      <c r="DB46" s="3">
        <v>0.48899999999999999</v>
      </c>
      <c r="DC46" s="3">
        <v>1</v>
      </c>
      <c r="DD46" s="3">
        <v>0.26730474799999998</v>
      </c>
      <c r="DE46" s="3">
        <v>0.57499999999999996</v>
      </c>
      <c r="DF46" s="3">
        <v>0.66500000000000004</v>
      </c>
      <c r="DG46" s="3">
        <v>1</v>
      </c>
      <c r="DH46" s="3">
        <v>9.1867509E-2</v>
      </c>
      <c r="DI46" s="3">
        <v>0.51200000000000001</v>
      </c>
      <c r="DJ46" s="3">
        <v>0.60199999999999998</v>
      </c>
      <c r="DK46" s="3">
        <v>1</v>
      </c>
      <c r="DL46" s="3">
        <v>0.364466874</v>
      </c>
      <c r="DM46" s="3">
        <v>0.433</v>
      </c>
      <c r="DN46" s="3">
        <v>0.43099999999999999</v>
      </c>
      <c r="DO46" s="3">
        <v>1</v>
      </c>
      <c r="DP46" s="3">
        <v>0.29327954000000001</v>
      </c>
      <c r="DQ46" s="3">
        <v>0.46100000000000002</v>
      </c>
      <c r="DR46" s="3">
        <v>0.42199999999999999</v>
      </c>
      <c r="DS46" s="3">
        <v>1</v>
      </c>
      <c r="DT46" s="2">
        <f t="shared" si="3"/>
        <v>0.26865441299999998</v>
      </c>
      <c r="FA46" s="3" t="s">
        <v>250</v>
      </c>
      <c r="FB46" s="3">
        <v>-0.29342616399999999</v>
      </c>
      <c r="FC46" s="3">
        <v>0.64200000000000002</v>
      </c>
      <c r="FD46" s="3">
        <v>0.81100000000000005</v>
      </c>
      <c r="FE46" s="3">
        <v>1</v>
      </c>
      <c r="FF46" s="3">
        <v>-0.14320630600000001</v>
      </c>
      <c r="FG46" s="3">
        <v>0.79500000000000004</v>
      </c>
      <c r="FH46" s="3">
        <v>0.90700000000000003</v>
      </c>
      <c r="FI46" s="4">
        <v>5.25E-11</v>
      </c>
      <c r="FJ46" s="3">
        <v>-9.1549514999999998E-2</v>
      </c>
      <c r="FK46" s="3">
        <v>0.85399999999999998</v>
      </c>
      <c r="FL46" s="3">
        <v>0.95599999999999996</v>
      </c>
      <c r="FM46" s="3">
        <v>0.21440414299999999</v>
      </c>
      <c r="FN46" s="3">
        <v>-0.19109536999999999</v>
      </c>
      <c r="FO46" s="3">
        <v>0.89600000000000002</v>
      </c>
      <c r="FP46" s="3">
        <v>0.998</v>
      </c>
      <c r="FQ46" s="4">
        <v>1.7099999999999999E-5</v>
      </c>
      <c r="FR46" s="3">
        <v>0.17442273899999999</v>
      </c>
      <c r="FS46" s="3">
        <v>0.77700000000000002</v>
      </c>
      <c r="FT46" s="3">
        <v>0.80700000000000005</v>
      </c>
      <c r="FU46" s="3">
        <v>1</v>
      </c>
      <c r="FV46" s="3">
        <v>-0.231262832</v>
      </c>
      <c r="FW46" s="3">
        <v>0.69399999999999995</v>
      </c>
      <c r="FX46" s="3">
        <v>0.86599999999999999</v>
      </c>
      <c r="FY46" s="3">
        <v>1</v>
      </c>
      <c r="FZ46" s="3">
        <v>-0.30384982500000002</v>
      </c>
      <c r="GA46" s="3">
        <v>0.71499999999999997</v>
      </c>
      <c r="GB46" s="3">
        <v>0.97099999999999997</v>
      </c>
      <c r="GC46" s="3">
        <v>4.0567199999999999E-4</v>
      </c>
      <c r="GD46" s="3">
        <f t="shared" si="8"/>
        <v>0.30384982500000002</v>
      </c>
    </row>
    <row r="47" spans="95:186" ht="15" x14ac:dyDescent="0.2">
      <c r="CQ47" s="3" t="s">
        <v>106</v>
      </c>
      <c r="CR47" s="3">
        <v>-0.11169596599999999</v>
      </c>
      <c r="CS47" s="3">
        <v>0.34499999999999997</v>
      </c>
      <c r="CT47" s="3">
        <v>0.42099999999999999</v>
      </c>
      <c r="CU47" s="3">
        <v>1</v>
      </c>
      <c r="CV47" s="3">
        <v>0.29347817300000001</v>
      </c>
      <c r="CW47" s="3">
        <v>0.48799999999999999</v>
      </c>
      <c r="CX47" s="3">
        <v>0.47899999999999998</v>
      </c>
      <c r="CY47" s="3">
        <v>3.1919959999999997E-2</v>
      </c>
      <c r="CZ47" s="3">
        <v>0.30447539400000001</v>
      </c>
      <c r="DA47" s="3">
        <v>0.433</v>
      </c>
      <c r="DB47" s="3">
        <v>0.46400000000000002</v>
      </c>
      <c r="DC47" s="3">
        <v>1</v>
      </c>
      <c r="DD47" s="3">
        <v>0.34695692900000003</v>
      </c>
      <c r="DE47" s="3">
        <v>0.505</v>
      </c>
      <c r="DF47" s="3">
        <v>0.60599999999999998</v>
      </c>
      <c r="DG47" s="3">
        <v>1</v>
      </c>
      <c r="DH47" s="3">
        <v>4.0531649000000003E-2</v>
      </c>
      <c r="DI47" s="3">
        <v>0.32800000000000001</v>
      </c>
      <c r="DJ47" s="3">
        <v>0.42099999999999999</v>
      </c>
      <c r="DK47" s="3">
        <v>1</v>
      </c>
      <c r="DL47" s="3">
        <v>0.19488529600000001</v>
      </c>
      <c r="DM47" s="3">
        <v>0.33600000000000002</v>
      </c>
      <c r="DN47" s="3">
        <v>0.34100000000000003</v>
      </c>
      <c r="DO47" s="3">
        <v>1</v>
      </c>
      <c r="DP47" s="3">
        <v>8.3180692000000001E-2</v>
      </c>
      <c r="DQ47" s="3">
        <v>0.27500000000000002</v>
      </c>
      <c r="DR47" s="3">
        <v>0.35399999999999998</v>
      </c>
      <c r="DS47" s="3">
        <v>1</v>
      </c>
      <c r="DT47" s="2">
        <f t="shared" si="3"/>
        <v>0.29347817300000001</v>
      </c>
      <c r="FA47" s="3" t="s">
        <v>253</v>
      </c>
      <c r="FB47" s="3">
        <v>-0.26151756399999998</v>
      </c>
      <c r="FC47" s="3">
        <v>0.17599999999999999</v>
      </c>
      <c r="FD47" s="3">
        <v>0.41099999999999998</v>
      </c>
      <c r="FE47" s="3">
        <v>1</v>
      </c>
      <c r="FF47" s="3">
        <v>-7.1557413E-2</v>
      </c>
      <c r="FG47" s="3">
        <v>0.221</v>
      </c>
      <c r="FH47" s="3">
        <v>0.32300000000000001</v>
      </c>
      <c r="FI47" s="4">
        <v>6.8299999999999998E-6</v>
      </c>
      <c r="FJ47" s="3">
        <v>-0.173708742</v>
      </c>
      <c r="FK47" s="3">
        <v>0.193</v>
      </c>
      <c r="FL47" s="3">
        <v>0.377</v>
      </c>
      <c r="FM47" s="4">
        <v>6.2399999999999998E-7</v>
      </c>
      <c r="FN47" s="3">
        <v>-4.692954E-3</v>
      </c>
      <c r="FO47" s="3">
        <v>0.33800000000000002</v>
      </c>
      <c r="FP47" s="3">
        <v>0.49199999999999999</v>
      </c>
      <c r="FQ47" s="3">
        <v>1</v>
      </c>
      <c r="FR47" s="3">
        <v>-3.5194643999999997E-2</v>
      </c>
      <c r="FS47" s="3">
        <v>0.16600000000000001</v>
      </c>
      <c r="FT47" s="3">
        <v>0.22500000000000001</v>
      </c>
      <c r="FU47" s="3">
        <v>1</v>
      </c>
      <c r="FV47" s="3">
        <v>5.1705252E-2</v>
      </c>
      <c r="FW47" s="3">
        <v>0.24299999999999999</v>
      </c>
      <c r="FX47" s="3">
        <v>0.33300000000000002</v>
      </c>
      <c r="FY47" s="3">
        <v>1</v>
      </c>
      <c r="FZ47" s="3">
        <v>-0.36108786500000001</v>
      </c>
      <c r="GA47" s="3">
        <v>0.23300000000000001</v>
      </c>
      <c r="GB47" s="3">
        <v>0.52900000000000003</v>
      </c>
      <c r="GC47" s="3">
        <v>4.10152E-4</v>
      </c>
      <c r="GD47" s="3">
        <f t="shared" si="8"/>
        <v>0.36108786500000001</v>
      </c>
    </row>
    <row r="48" spans="95:186" ht="15" x14ac:dyDescent="0.2">
      <c r="CQ48" s="3" t="s">
        <v>92</v>
      </c>
      <c r="CR48" s="3">
        <v>0.13868914800000001</v>
      </c>
      <c r="CS48" s="3">
        <v>0.33900000000000002</v>
      </c>
      <c r="CT48" s="3">
        <v>0.34699999999999998</v>
      </c>
      <c r="CU48" s="3">
        <v>1</v>
      </c>
      <c r="CV48" s="3">
        <v>0.25676413199999998</v>
      </c>
      <c r="CW48" s="3">
        <v>0.42599999999999999</v>
      </c>
      <c r="CX48" s="3">
        <v>0.41</v>
      </c>
      <c r="CY48" s="3">
        <v>3.9179604E-2</v>
      </c>
      <c r="CZ48" s="3">
        <v>0.155738561</v>
      </c>
      <c r="DA48" s="3">
        <v>0.27200000000000002</v>
      </c>
      <c r="DB48" s="3">
        <v>0.29099999999999998</v>
      </c>
      <c r="DC48" s="3">
        <v>1</v>
      </c>
      <c r="DD48" s="3">
        <v>0.13762181900000001</v>
      </c>
      <c r="DE48" s="3">
        <v>0.16400000000000001</v>
      </c>
      <c r="DF48" s="3">
        <v>0.21199999999999999</v>
      </c>
      <c r="DG48" s="3">
        <v>1</v>
      </c>
      <c r="DH48" s="3">
        <v>3.8821400000000001E-4</v>
      </c>
      <c r="DI48" s="3">
        <v>0.44900000000000001</v>
      </c>
      <c r="DJ48" s="3">
        <v>0.55000000000000004</v>
      </c>
      <c r="DK48" s="3">
        <v>1</v>
      </c>
      <c r="DL48" s="3">
        <v>0.232212907</v>
      </c>
      <c r="DM48" s="3">
        <v>0.19</v>
      </c>
      <c r="DN48" s="3">
        <v>0.215</v>
      </c>
      <c r="DO48" s="3">
        <v>1</v>
      </c>
      <c r="DP48" s="3">
        <v>8.5128362999999999E-2</v>
      </c>
      <c r="DQ48" s="3">
        <v>0.28999999999999998</v>
      </c>
      <c r="DR48" s="3">
        <v>0.316</v>
      </c>
      <c r="DS48" s="3">
        <v>1</v>
      </c>
      <c r="DT48" s="2">
        <f t="shared" si="3"/>
        <v>0.25676413199999998</v>
      </c>
      <c r="FA48" s="3" t="s">
        <v>256</v>
      </c>
      <c r="FB48" s="3">
        <v>9.5916693999999997E-2</v>
      </c>
      <c r="FC48" s="3">
        <v>0.90900000000000003</v>
      </c>
      <c r="FD48" s="3">
        <v>0.97899999999999998</v>
      </c>
      <c r="FE48" s="3">
        <v>1</v>
      </c>
      <c r="FF48" s="3">
        <v>-3.4989909E-2</v>
      </c>
      <c r="FG48" s="3">
        <v>0.90100000000000002</v>
      </c>
      <c r="FH48" s="3">
        <v>0.94799999999999995</v>
      </c>
      <c r="FI48" s="3">
        <v>1</v>
      </c>
      <c r="FJ48" s="3">
        <v>-3.1587025999999997E-2</v>
      </c>
      <c r="FK48" s="3">
        <v>0.89400000000000002</v>
      </c>
      <c r="FL48" s="3">
        <v>0.95099999999999996</v>
      </c>
      <c r="FM48" s="3">
        <v>1</v>
      </c>
      <c r="FN48" s="3">
        <v>2.0880175000000001E-2</v>
      </c>
      <c r="FO48" s="3">
        <v>0.95399999999999996</v>
      </c>
      <c r="FP48" s="3">
        <v>0.99099999999999999</v>
      </c>
      <c r="FQ48" s="3">
        <v>1</v>
      </c>
      <c r="FR48" s="3">
        <v>-4.0344667000000001E-2</v>
      </c>
      <c r="FS48" s="3">
        <v>0.87</v>
      </c>
      <c r="FT48" s="3">
        <v>0.95399999999999996</v>
      </c>
      <c r="FU48" s="3">
        <v>1</v>
      </c>
      <c r="FV48" s="3">
        <v>-7.4162626999999995E-2</v>
      </c>
      <c r="FW48" s="3">
        <v>0.81</v>
      </c>
      <c r="FX48" s="3">
        <v>0.94699999999999995</v>
      </c>
      <c r="FY48" s="3">
        <v>1</v>
      </c>
      <c r="FZ48" s="3">
        <v>-0.31741314500000001</v>
      </c>
      <c r="GA48" s="3">
        <v>0.78200000000000003</v>
      </c>
      <c r="GB48" s="3">
        <v>0.94699999999999995</v>
      </c>
      <c r="GC48" s="3">
        <v>5.0224500000000001E-4</v>
      </c>
      <c r="GD48" s="3">
        <f t="shared" si="8"/>
        <v>0.31741314500000001</v>
      </c>
    </row>
    <row r="49" spans="95:186" ht="15" x14ac:dyDescent="0.2">
      <c r="CQ49" s="3" t="s">
        <v>135</v>
      </c>
      <c r="CR49" s="3">
        <v>0.36195476999999998</v>
      </c>
      <c r="CS49" s="3">
        <v>0.68500000000000005</v>
      </c>
      <c r="CT49" s="3">
        <v>0.61099999999999999</v>
      </c>
      <c r="CU49" s="3">
        <v>1</v>
      </c>
      <c r="CV49" s="3">
        <v>0.26381801900000001</v>
      </c>
      <c r="CW49" s="3">
        <v>0.40699999999999997</v>
      </c>
      <c r="CX49" s="3">
        <v>0.38500000000000001</v>
      </c>
      <c r="CY49" s="3">
        <v>4.0746084000000002E-2</v>
      </c>
      <c r="CZ49" s="3">
        <v>0.21914826000000001</v>
      </c>
      <c r="DA49" s="3">
        <v>0.26300000000000001</v>
      </c>
      <c r="DB49" s="3">
        <v>0.27400000000000002</v>
      </c>
      <c r="DC49" s="3">
        <v>1</v>
      </c>
      <c r="DD49" s="3">
        <v>0.25299710600000003</v>
      </c>
      <c r="DE49" s="3">
        <v>0.42499999999999999</v>
      </c>
      <c r="DF49" s="3">
        <v>0.44600000000000001</v>
      </c>
      <c r="DG49" s="3">
        <v>1</v>
      </c>
      <c r="DH49" s="3">
        <v>0.16190294299999999</v>
      </c>
      <c r="DI49" s="3">
        <v>0.109</v>
      </c>
      <c r="DJ49" s="3">
        <v>6.9000000000000006E-2</v>
      </c>
      <c r="DK49" s="3">
        <v>1</v>
      </c>
      <c r="DL49" s="3">
        <v>0.42683260299999998</v>
      </c>
      <c r="DM49" s="3">
        <v>0.39200000000000002</v>
      </c>
      <c r="DN49" s="3">
        <v>0.37</v>
      </c>
      <c r="DO49" s="3">
        <v>1</v>
      </c>
      <c r="DP49" s="3">
        <v>-4.4629190000000001E-3</v>
      </c>
      <c r="DQ49" s="3">
        <v>0.35199999999999998</v>
      </c>
      <c r="DR49" s="3">
        <v>0.40799999999999997</v>
      </c>
      <c r="DS49" s="3">
        <v>1</v>
      </c>
      <c r="DT49" s="2">
        <f t="shared" si="3"/>
        <v>0.26381801900000001</v>
      </c>
      <c r="FA49" s="3" t="s">
        <v>192</v>
      </c>
      <c r="FB49" s="3">
        <v>-4.6659868E-2</v>
      </c>
      <c r="FC49" s="3">
        <v>0.152</v>
      </c>
      <c r="FD49" s="3">
        <v>0.189</v>
      </c>
      <c r="FE49" s="3">
        <v>1</v>
      </c>
      <c r="FF49" s="3">
        <v>-0.113847988</v>
      </c>
      <c r="FG49" s="3">
        <v>0.16</v>
      </c>
      <c r="FH49" s="3">
        <v>0.26700000000000002</v>
      </c>
      <c r="FI49" s="4">
        <v>1.88E-10</v>
      </c>
      <c r="FJ49" s="3">
        <v>2.1842647999999999E-2</v>
      </c>
      <c r="FK49" s="3">
        <v>0.19900000000000001</v>
      </c>
      <c r="FL49" s="3">
        <v>0.27200000000000002</v>
      </c>
      <c r="FM49" s="3">
        <v>1</v>
      </c>
      <c r="FN49" s="3">
        <v>-0.208060685</v>
      </c>
      <c r="FO49" s="3">
        <v>0.17100000000000001</v>
      </c>
      <c r="FP49" s="3">
        <v>0.41199999999999998</v>
      </c>
      <c r="FQ49" s="4">
        <v>8.8800000000000004E-10</v>
      </c>
      <c r="FR49" s="3">
        <v>-2.245635E-2</v>
      </c>
      <c r="FS49" s="3">
        <v>0.19</v>
      </c>
      <c r="FT49" s="3">
        <v>0.248</v>
      </c>
      <c r="FU49" s="3">
        <v>1</v>
      </c>
      <c r="FV49" s="3">
        <v>-9.8537603000000001E-2</v>
      </c>
      <c r="FW49" s="3">
        <v>0.19400000000000001</v>
      </c>
      <c r="FX49" s="3">
        <v>0.309</v>
      </c>
      <c r="FY49" s="3">
        <v>1</v>
      </c>
      <c r="FZ49" s="3">
        <v>-0.37924301900000001</v>
      </c>
      <c r="GA49" s="3">
        <v>0.109</v>
      </c>
      <c r="GB49" s="3">
        <v>0.34499999999999997</v>
      </c>
      <c r="GC49" s="3">
        <v>6.2706700000000003E-4</v>
      </c>
      <c r="GD49" s="3">
        <f t="shared" si="8"/>
        <v>0.37924301900000001</v>
      </c>
    </row>
    <row r="50" spans="95:186" ht="15" x14ac:dyDescent="0.2">
      <c r="FA50" s="3" t="s">
        <v>210</v>
      </c>
      <c r="FB50" s="3">
        <v>3.3140499999999998E-3</v>
      </c>
      <c r="FC50" s="3">
        <v>0.109</v>
      </c>
      <c r="FD50" s="3">
        <v>0.13700000000000001</v>
      </c>
      <c r="FE50" s="3">
        <v>1</v>
      </c>
      <c r="FF50" s="3">
        <v>-0.23562388200000001</v>
      </c>
      <c r="FG50" s="3">
        <v>0.17799999999999999</v>
      </c>
      <c r="FH50" s="3">
        <v>0.34300000000000003</v>
      </c>
      <c r="FI50" s="4">
        <v>6.5099999999999999E-26</v>
      </c>
      <c r="FJ50" s="3">
        <v>-6.1792409E-2</v>
      </c>
      <c r="FK50" s="3">
        <v>0.157</v>
      </c>
      <c r="FL50" s="3">
        <v>0.253</v>
      </c>
      <c r="FM50" s="3">
        <v>1</v>
      </c>
      <c r="FN50" s="3">
        <v>-2.5596450999999999E-2</v>
      </c>
      <c r="FO50" s="3">
        <v>9.8000000000000004E-2</v>
      </c>
      <c r="FP50" s="3">
        <v>0.182</v>
      </c>
      <c r="FQ50" s="3">
        <v>1</v>
      </c>
      <c r="FR50" s="3">
        <v>4.9916117000000003E-2</v>
      </c>
      <c r="FS50" s="3">
        <v>0.152</v>
      </c>
      <c r="FT50" s="3">
        <v>0.182</v>
      </c>
      <c r="FU50" s="3">
        <v>1</v>
      </c>
      <c r="FV50" s="3">
        <v>-9.7753323000000003E-2</v>
      </c>
      <c r="FW50" s="3">
        <v>0.14199999999999999</v>
      </c>
      <c r="FX50" s="3">
        <v>0.24</v>
      </c>
      <c r="FY50" s="3">
        <v>1</v>
      </c>
      <c r="FZ50" s="3">
        <v>-0.36892702300000002</v>
      </c>
      <c r="GA50" s="3">
        <v>0.23300000000000001</v>
      </c>
      <c r="GB50" s="3">
        <v>0.52900000000000003</v>
      </c>
      <c r="GC50" s="3">
        <v>6.98685E-4</v>
      </c>
      <c r="GD50" s="3">
        <f t="shared" si="8"/>
        <v>0.36892702300000002</v>
      </c>
    </row>
    <row r="51" spans="95:186" ht="15" x14ac:dyDescent="0.2">
      <c r="FA51" s="3" t="s">
        <v>271</v>
      </c>
      <c r="FB51" s="3">
        <v>-0.37724744100000002</v>
      </c>
      <c r="FC51" s="3">
        <v>0.4</v>
      </c>
      <c r="FD51" s="3">
        <v>0.66300000000000003</v>
      </c>
      <c r="FE51" s="3">
        <v>1</v>
      </c>
      <c r="FF51" s="3">
        <v>-0.19348120399999999</v>
      </c>
      <c r="FG51" s="3">
        <v>0.434</v>
      </c>
      <c r="FH51" s="3">
        <v>0.63200000000000001</v>
      </c>
      <c r="FI51" s="4">
        <v>1.02E-19</v>
      </c>
      <c r="FJ51" s="3">
        <v>-0.14330242800000001</v>
      </c>
      <c r="FK51" s="3">
        <v>0.51900000000000002</v>
      </c>
      <c r="FL51" s="3">
        <v>0.73099999999999998</v>
      </c>
      <c r="FM51" s="3">
        <v>1.6360036000000001E-2</v>
      </c>
      <c r="FN51" s="3">
        <v>-0.13385028500000001</v>
      </c>
      <c r="FO51" s="3">
        <v>0.5</v>
      </c>
      <c r="FP51" s="3">
        <v>0.79300000000000004</v>
      </c>
      <c r="FQ51" s="3">
        <v>1.5579859999999999E-3</v>
      </c>
      <c r="FR51" s="3">
        <v>-0.12971881299999999</v>
      </c>
      <c r="FS51" s="3">
        <v>0.56699999999999995</v>
      </c>
      <c r="FT51" s="3">
        <v>0.73499999999999999</v>
      </c>
      <c r="FU51" s="3">
        <v>1</v>
      </c>
      <c r="FV51" s="3">
        <v>-6.1459923E-2</v>
      </c>
      <c r="FW51" s="3">
        <v>0.40300000000000002</v>
      </c>
      <c r="FX51" s="3">
        <v>0.55300000000000005</v>
      </c>
      <c r="FY51" s="3">
        <v>1</v>
      </c>
      <c r="FZ51" s="3">
        <v>-0.40787781499999998</v>
      </c>
      <c r="GA51" s="3">
        <v>0.39400000000000002</v>
      </c>
      <c r="GB51" s="3">
        <v>0.69399999999999995</v>
      </c>
      <c r="GC51" s="3">
        <v>7.3699400000000004E-4</v>
      </c>
      <c r="GD51" s="3">
        <f t="shared" si="8"/>
        <v>0.40787781499999998</v>
      </c>
    </row>
    <row r="52" spans="95:186" ht="15" x14ac:dyDescent="0.2">
      <c r="FA52" s="3" t="s">
        <v>277</v>
      </c>
      <c r="FB52" s="3">
        <v>-0.17309794100000001</v>
      </c>
      <c r="FC52" s="3">
        <v>1</v>
      </c>
      <c r="FD52" s="3">
        <v>1</v>
      </c>
      <c r="FE52" s="3">
        <v>1</v>
      </c>
      <c r="FF52" s="3">
        <v>-0.219659245</v>
      </c>
      <c r="FG52" s="3">
        <v>0.97499999999999998</v>
      </c>
      <c r="FH52" s="3">
        <v>0.99399999999999999</v>
      </c>
      <c r="FI52" s="4">
        <v>2.2300000000000001E-31</v>
      </c>
      <c r="FJ52" s="3">
        <v>-0.19099439000000001</v>
      </c>
      <c r="FK52" s="3">
        <v>0.98799999999999999</v>
      </c>
      <c r="FL52" s="3">
        <v>0.998</v>
      </c>
      <c r="FM52" s="4">
        <v>1.03E-7</v>
      </c>
      <c r="FN52" s="3">
        <v>-0.22213543899999999</v>
      </c>
      <c r="FO52" s="3">
        <v>0.996</v>
      </c>
      <c r="FP52" s="3">
        <v>1</v>
      </c>
      <c r="FQ52" s="4">
        <v>6.5099999999999999E-7</v>
      </c>
      <c r="FR52" s="3">
        <v>-7.7453072999999997E-2</v>
      </c>
      <c r="FS52" s="3">
        <v>0.97599999999999998</v>
      </c>
      <c r="FT52" s="3">
        <v>0.98799999999999999</v>
      </c>
      <c r="FU52" s="3">
        <v>1</v>
      </c>
      <c r="FV52" s="3">
        <v>-0.14213741199999999</v>
      </c>
      <c r="FW52" s="3">
        <v>0.93700000000000006</v>
      </c>
      <c r="FX52" s="3">
        <v>0.98399999999999999</v>
      </c>
      <c r="FY52" s="3">
        <v>1</v>
      </c>
      <c r="FZ52" s="3">
        <v>-0.33957325399999999</v>
      </c>
      <c r="GA52" s="3">
        <v>0.95299999999999996</v>
      </c>
      <c r="GB52" s="3">
        <v>0.995</v>
      </c>
      <c r="GC52" s="3">
        <v>7.7017899999999996E-4</v>
      </c>
      <c r="GD52" s="3">
        <f t="shared" si="8"/>
        <v>0.33957325399999999</v>
      </c>
    </row>
    <row r="53" spans="95:186" ht="15" x14ac:dyDescent="0.2">
      <c r="FA53" s="3" t="s">
        <v>201</v>
      </c>
      <c r="FB53" s="3">
        <v>3.2172735000000001E-2</v>
      </c>
      <c r="FC53" s="3">
        <v>0.67300000000000004</v>
      </c>
      <c r="FD53" s="3">
        <v>0.70499999999999996</v>
      </c>
      <c r="FE53" s="3">
        <v>1</v>
      </c>
      <c r="FF53" s="3">
        <v>0.220851619</v>
      </c>
      <c r="FG53" s="3">
        <v>0.55900000000000005</v>
      </c>
      <c r="FH53" s="3">
        <v>0.53500000000000003</v>
      </c>
      <c r="FI53" s="4">
        <v>9.6000000000000002E-5</v>
      </c>
      <c r="FJ53" s="3">
        <v>0.31479468100000002</v>
      </c>
      <c r="FK53" s="3">
        <v>0.498</v>
      </c>
      <c r="FL53" s="3">
        <v>0.499</v>
      </c>
      <c r="FM53" s="3">
        <v>1</v>
      </c>
      <c r="FN53" s="3">
        <v>0.15297614500000001</v>
      </c>
      <c r="FO53" s="3">
        <v>0.73899999999999999</v>
      </c>
      <c r="FP53" s="3">
        <v>0.84699999999999998</v>
      </c>
      <c r="FQ53" s="3">
        <v>1</v>
      </c>
      <c r="FR53" s="3">
        <v>0.34895483799999999</v>
      </c>
      <c r="FS53" s="3">
        <v>0.57699999999999996</v>
      </c>
      <c r="FT53" s="3">
        <v>0.55300000000000005</v>
      </c>
      <c r="FU53" s="3">
        <v>0.940634623</v>
      </c>
      <c r="FV53" s="3">
        <v>-0.20423991899999999</v>
      </c>
      <c r="FW53" s="3">
        <v>0.33600000000000002</v>
      </c>
      <c r="FX53" s="3">
        <v>0.51200000000000001</v>
      </c>
      <c r="FY53" s="3">
        <v>1</v>
      </c>
      <c r="FZ53" s="3">
        <v>0.56580109099999998</v>
      </c>
      <c r="GA53" s="3">
        <v>0.57999999999999996</v>
      </c>
      <c r="GB53" s="3">
        <v>0.38300000000000001</v>
      </c>
      <c r="GC53" s="3">
        <v>8.2211199999999995E-4</v>
      </c>
      <c r="GD53" s="3">
        <f t="shared" si="8"/>
        <v>0.56580109099999998</v>
      </c>
    </row>
    <row r="54" spans="95:186" ht="15" x14ac:dyDescent="0.2">
      <c r="FA54" s="3" t="s">
        <v>247</v>
      </c>
      <c r="FB54" s="3">
        <v>-0.220520989</v>
      </c>
      <c r="FC54" s="3">
        <v>0.50900000000000001</v>
      </c>
      <c r="FD54" s="3">
        <v>0.72599999999999998</v>
      </c>
      <c r="FE54" s="3">
        <v>1</v>
      </c>
      <c r="FF54" s="3">
        <v>-9.2916243999999995E-2</v>
      </c>
      <c r="FG54" s="3">
        <v>0.57799999999999996</v>
      </c>
      <c r="FH54" s="3">
        <v>0.72899999999999998</v>
      </c>
      <c r="FI54" s="3">
        <v>1.76787E-4</v>
      </c>
      <c r="FJ54" s="3">
        <v>-7.5418407000000007E-2</v>
      </c>
      <c r="FK54" s="3">
        <v>0.62</v>
      </c>
      <c r="FL54" s="3">
        <v>0.81</v>
      </c>
      <c r="FM54" s="3">
        <v>1</v>
      </c>
      <c r="FN54" s="3">
        <v>-6.9893732E-2</v>
      </c>
      <c r="FO54" s="3">
        <v>0.71799999999999997</v>
      </c>
      <c r="FP54" s="3">
        <v>0.90400000000000003</v>
      </c>
      <c r="FQ54" s="3">
        <v>1</v>
      </c>
      <c r="FR54" s="3">
        <v>-8.4818184000000005E-2</v>
      </c>
      <c r="FS54" s="3">
        <v>0.61099999999999999</v>
      </c>
      <c r="FT54" s="3">
        <v>0.75800000000000001</v>
      </c>
      <c r="FU54" s="3">
        <v>1</v>
      </c>
      <c r="FV54" s="3">
        <v>-1.8938264E-2</v>
      </c>
      <c r="FW54" s="3">
        <v>0.56000000000000005</v>
      </c>
      <c r="FX54" s="3">
        <v>0.75600000000000001</v>
      </c>
      <c r="FY54" s="3">
        <v>1</v>
      </c>
      <c r="FZ54" s="3">
        <v>-0.33656555100000002</v>
      </c>
      <c r="GA54" s="3">
        <v>0.503</v>
      </c>
      <c r="GB54" s="3">
        <v>0.82</v>
      </c>
      <c r="GC54" s="3">
        <v>8.2449499999999996E-4</v>
      </c>
      <c r="GD54" s="3">
        <f t="shared" si="8"/>
        <v>0.33656555100000002</v>
      </c>
    </row>
    <row r="55" spans="95:186" ht="15" x14ac:dyDescent="0.2">
      <c r="FA55" s="3" t="s">
        <v>176</v>
      </c>
      <c r="FB55" s="3">
        <v>-9.0297938999999994E-2</v>
      </c>
      <c r="FC55" s="3">
        <v>0.503</v>
      </c>
      <c r="FD55" s="3">
        <v>0.6</v>
      </c>
      <c r="FE55" s="3">
        <v>1</v>
      </c>
      <c r="FF55" s="3">
        <v>-0.19335946500000001</v>
      </c>
      <c r="FG55" s="3">
        <v>0.48199999999999998</v>
      </c>
      <c r="FH55" s="3">
        <v>0.65500000000000003</v>
      </c>
      <c r="FI55" s="4">
        <v>5.3600000000000003E-15</v>
      </c>
      <c r="FJ55" s="3">
        <v>-0.191973015</v>
      </c>
      <c r="FK55" s="3">
        <v>0.47199999999999998</v>
      </c>
      <c r="FL55" s="3">
        <v>0.71</v>
      </c>
      <c r="FM55" s="4">
        <v>1.0200000000000001E-5</v>
      </c>
      <c r="FN55" s="3">
        <v>-0.20616396100000001</v>
      </c>
      <c r="FO55" s="3">
        <v>0.63800000000000001</v>
      </c>
      <c r="FP55" s="3">
        <v>0.877</v>
      </c>
      <c r="FQ55" s="3">
        <v>1.6721499999999999E-4</v>
      </c>
      <c r="FR55" s="3">
        <v>-6.2770598999999996E-2</v>
      </c>
      <c r="FS55" s="3">
        <v>0.50800000000000001</v>
      </c>
      <c r="FT55" s="3">
        <v>0.64600000000000002</v>
      </c>
      <c r="FU55" s="3">
        <v>1</v>
      </c>
      <c r="FV55" s="3">
        <v>-3.2355227E-2</v>
      </c>
      <c r="FW55" s="3">
        <v>0.433</v>
      </c>
      <c r="FX55" s="3">
        <v>0.60199999999999998</v>
      </c>
      <c r="FY55" s="3">
        <v>1</v>
      </c>
      <c r="FZ55" s="3">
        <v>-0.37831588700000002</v>
      </c>
      <c r="GA55" s="3">
        <v>0.47199999999999998</v>
      </c>
      <c r="GB55" s="3">
        <v>0.77200000000000002</v>
      </c>
      <c r="GC55" s="3">
        <v>8.7688299999999996E-4</v>
      </c>
      <c r="GD55" s="3">
        <f t="shared" si="8"/>
        <v>0.37831588700000002</v>
      </c>
    </row>
    <row r="56" spans="95:186" ht="15" x14ac:dyDescent="0.2">
      <c r="FA56" s="3" t="s">
        <v>262</v>
      </c>
      <c r="FB56" s="3">
        <v>-4.3259750999999999E-2</v>
      </c>
      <c r="FC56" s="3">
        <v>0.13300000000000001</v>
      </c>
      <c r="FD56" s="3">
        <v>0.16800000000000001</v>
      </c>
      <c r="FE56" s="3">
        <v>1</v>
      </c>
      <c r="FF56" s="3">
        <v>-0.17279599100000001</v>
      </c>
      <c r="FG56" s="3">
        <v>0.17</v>
      </c>
      <c r="FH56" s="3">
        <v>0.315</v>
      </c>
      <c r="FI56" s="4">
        <v>1.5E-19</v>
      </c>
      <c r="FJ56" s="3">
        <v>-8.1874106000000002E-2</v>
      </c>
      <c r="FK56" s="3">
        <v>0.126</v>
      </c>
      <c r="FL56" s="3">
        <v>0.22900000000000001</v>
      </c>
      <c r="FM56" s="3">
        <v>0.113200538</v>
      </c>
      <c r="FN56" s="3">
        <v>-5.8424993000000001E-2</v>
      </c>
      <c r="FO56" s="3">
        <v>0.11799999999999999</v>
      </c>
      <c r="FP56" s="3">
        <v>0.223</v>
      </c>
      <c r="FQ56" s="3">
        <v>0.99876075600000003</v>
      </c>
      <c r="FR56" s="3">
        <v>-5.6888125999999997E-2</v>
      </c>
      <c r="FS56" s="3">
        <v>0.14000000000000001</v>
      </c>
      <c r="FT56" s="3">
        <v>0.21</v>
      </c>
      <c r="FU56" s="3">
        <v>1</v>
      </c>
      <c r="FV56" s="3">
        <v>-7.2078128000000005E-2</v>
      </c>
      <c r="FW56" s="3">
        <v>0.28000000000000003</v>
      </c>
      <c r="FX56" s="3">
        <v>0.42699999999999999</v>
      </c>
      <c r="FY56" s="3">
        <v>1</v>
      </c>
      <c r="FZ56" s="3">
        <v>-0.382654463</v>
      </c>
      <c r="GA56" s="3">
        <v>0.14000000000000001</v>
      </c>
      <c r="GB56" s="3">
        <v>0.38800000000000001</v>
      </c>
      <c r="GC56" s="3">
        <v>9.6125300000000002E-4</v>
      </c>
      <c r="GD56" s="3">
        <f t="shared" si="8"/>
        <v>0.382654463</v>
      </c>
    </row>
    <row r="57" spans="95:186" ht="15" x14ac:dyDescent="0.2">
      <c r="FA57" s="3" t="s">
        <v>276</v>
      </c>
      <c r="FB57" s="3">
        <v>-0.457174845</v>
      </c>
      <c r="FC57" s="3">
        <v>0.19400000000000001</v>
      </c>
      <c r="FD57" s="3">
        <v>0.42099999999999999</v>
      </c>
      <c r="FE57" s="3">
        <v>1</v>
      </c>
      <c r="FF57" s="3">
        <v>-0.16504893300000001</v>
      </c>
      <c r="FG57" s="3">
        <v>0.17399999999999999</v>
      </c>
      <c r="FH57" s="3">
        <v>0.30399999999999999</v>
      </c>
      <c r="FI57" s="4">
        <v>1.9099999999999999E-15</v>
      </c>
      <c r="FJ57" s="3">
        <v>-0.12794804700000001</v>
      </c>
      <c r="FK57" s="3">
        <v>0.17699999999999999</v>
      </c>
      <c r="FL57" s="3">
        <v>0.32500000000000001</v>
      </c>
      <c r="FM57" s="3">
        <v>3.5468700000000001E-4</v>
      </c>
      <c r="FN57" s="3">
        <v>-0.19191873100000001</v>
      </c>
      <c r="FO57" s="3">
        <v>0.25700000000000001</v>
      </c>
      <c r="FP57" s="3">
        <v>0.49399999999999999</v>
      </c>
      <c r="FQ57" s="4">
        <v>1.7E-6</v>
      </c>
      <c r="FR57" s="3">
        <v>-0.136668765</v>
      </c>
      <c r="FS57" s="3">
        <v>0.21099999999999999</v>
      </c>
      <c r="FT57" s="3">
        <v>0.314</v>
      </c>
      <c r="FU57" s="3">
        <v>1</v>
      </c>
      <c r="FV57" s="3">
        <v>-0.174917606</v>
      </c>
      <c r="FW57" s="3">
        <v>0.17499999999999999</v>
      </c>
      <c r="FX57" s="3">
        <v>0.32900000000000001</v>
      </c>
      <c r="FY57" s="3">
        <v>1</v>
      </c>
      <c r="FZ57" s="3">
        <v>-0.38261252200000001</v>
      </c>
      <c r="GA57" s="3">
        <v>0.161</v>
      </c>
      <c r="GB57" s="3">
        <v>0.42699999999999999</v>
      </c>
      <c r="GC57" s="3">
        <v>1.0893070000000001E-3</v>
      </c>
      <c r="GD57" s="3">
        <f t="shared" si="8"/>
        <v>0.38261252200000001</v>
      </c>
    </row>
    <row r="58" spans="95:186" ht="15" x14ac:dyDescent="0.2">
      <c r="FA58" s="3" t="s">
        <v>254</v>
      </c>
      <c r="FB58" s="3">
        <v>-1.5965917E-2</v>
      </c>
      <c r="FC58" s="3">
        <v>0.17</v>
      </c>
      <c r="FD58" s="3">
        <v>0.21099999999999999</v>
      </c>
      <c r="FE58" s="3">
        <v>1</v>
      </c>
      <c r="FF58" s="3">
        <v>-0.12619134100000001</v>
      </c>
      <c r="FG58" s="3">
        <v>0.14099999999999999</v>
      </c>
      <c r="FH58" s="3">
        <v>0.255</v>
      </c>
      <c r="FI58" s="4">
        <v>2.8200000000000001E-13</v>
      </c>
      <c r="FJ58" s="3">
        <v>-8.7195261999999996E-2</v>
      </c>
      <c r="FK58" s="3">
        <v>0.155</v>
      </c>
      <c r="FL58" s="3">
        <v>0.26500000000000001</v>
      </c>
      <c r="FM58" s="3">
        <v>0.18168773299999999</v>
      </c>
      <c r="FN58" s="3">
        <v>-0.11239871999999999</v>
      </c>
      <c r="FO58" s="3">
        <v>8.8999999999999996E-2</v>
      </c>
      <c r="FP58" s="3">
        <v>0.21</v>
      </c>
      <c r="FQ58" s="3">
        <v>1.0045696999999999E-2</v>
      </c>
      <c r="FR58" s="3">
        <v>-0.18926889</v>
      </c>
      <c r="FS58" s="3">
        <v>0.156</v>
      </c>
      <c r="FT58" s="3">
        <v>0.25900000000000001</v>
      </c>
      <c r="FU58" s="3">
        <v>1</v>
      </c>
      <c r="FV58" s="3">
        <v>-0.124887496</v>
      </c>
      <c r="FW58" s="3">
        <v>0.17499999999999999</v>
      </c>
      <c r="FX58" s="3">
        <v>0.28499999999999998</v>
      </c>
      <c r="FY58" s="3">
        <v>1</v>
      </c>
      <c r="FZ58" s="3">
        <v>-0.39526781100000002</v>
      </c>
      <c r="GA58" s="3">
        <v>8.7999999999999995E-2</v>
      </c>
      <c r="GB58" s="3">
        <v>0.311</v>
      </c>
      <c r="GC58" s="3">
        <v>1.1030829999999999E-3</v>
      </c>
      <c r="GD58" s="3">
        <f t="shared" si="8"/>
        <v>0.39526781100000002</v>
      </c>
    </row>
    <row r="59" spans="95:186" ht="15" x14ac:dyDescent="0.2">
      <c r="FA59" s="3" t="s">
        <v>248</v>
      </c>
      <c r="FB59" s="3">
        <v>-5.5142895999999997E-2</v>
      </c>
      <c r="FC59" s="3">
        <v>0.109</v>
      </c>
      <c r="FD59" s="3">
        <v>0.158</v>
      </c>
      <c r="FE59" s="3">
        <v>1</v>
      </c>
      <c r="FF59" s="3">
        <v>-3.1778338000000003E-2</v>
      </c>
      <c r="FG59" s="3">
        <v>0.14099999999999999</v>
      </c>
      <c r="FH59" s="3">
        <v>0.20100000000000001</v>
      </c>
      <c r="FI59" s="3">
        <v>0.100385866</v>
      </c>
      <c r="FJ59" s="3">
        <v>-4.5581697999999997E-2</v>
      </c>
      <c r="FK59" s="3">
        <v>0.22700000000000001</v>
      </c>
      <c r="FL59" s="3">
        <v>0.316</v>
      </c>
      <c r="FM59" s="3">
        <v>1</v>
      </c>
      <c r="FN59" s="3">
        <v>-2.8405502999999999E-2</v>
      </c>
      <c r="FO59" s="3">
        <v>0.159</v>
      </c>
      <c r="FP59" s="3">
        <v>0.255</v>
      </c>
      <c r="FQ59" s="3">
        <v>1</v>
      </c>
      <c r="FR59" s="3">
        <v>1.1000185000000001E-2</v>
      </c>
      <c r="FS59" s="3">
        <v>0.182</v>
      </c>
      <c r="FT59" s="3">
        <v>0.251</v>
      </c>
      <c r="FU59" s="3">
        <v>1</v>
      </c>
      <c r="FV59" s="3">
        <v>-5.5939848E-2</v>
      </c>
      <c r="FW59" s="3">
        <v>0.16800000000000001</v>
      </c>
      <c r="FX59" s="3">
        <v>0.24399999999999999</v>
      </c>
      <c r="FY59" s="3">
        <v>1</v>
      </c>
      <c r="FZ59" s="3">
        <v>-0.44834384300000002</v>
      </c>
      <c r="GA59" s="3">
        <v>0.155</v>
      </c>
      <c r="GB59" s="3">
        <v>0.39800000000000002</v>
      </c>
      <c r="GC59" s="3">
        <v>1.241727E-3</v>
      </c>
      <c r="GD59" s="3">
        <f t="shared" si="8"/>
        <v>0.44834384300000002</v>
      </c>
    </row>
    <row r="60" spans="95:186" ht="15" x14ac:dyDescent="0.2">
      <c r="FA60" s="3" t="s">
        <v>229</v>
      </c>
      <c r="FB60" s="3">
        <v>-0.31300244500000002</v>
      </c>
      <c r="FC60" s="3">
        <v>0.53900000000000003</v>
      </c>
      <c r="FD60" s="3">
        <v>0.78900000000000003</v>
      </c>
      <c r="FE60" s="3">
        <v>1</v>
      </c>
      <c r="FF60" s="3">
        <v>-0.138841822</v>
      </c>
      <c r="FG60" s="3">
        <v>0.55900000000000005</v>
      </c>
      <c r="FH60" s="3">
        <v>0.72699999999999998</v>
      </c>
      <c r="FI60" s="4">
        <v>3.12E-9</v>
      </c>
      <c r="FJ60" s="3">
        <v>-0.17750012900000001</v>
      </c>
      <c r="FK60" s="3">
        <v>0.62</v>
      </c>
      <c r="FL60" s="3">
        <v>0.81299999999999994</v>
      </c>
      <c r="FM60" s="3">
        <v>8.92613E-4</v>
      </c>
      <c r="FN60" s="3">
        <v>-0.10549122599999999</v>
      </c>
      <c r="FO60" s="3">
        <v>0.63200000000000001</v>
      </c>
      <c r="FP60" s="3">
        <v>0.84499999999999997</v>
      </c>
      <c r="FQ60" s="3">
        <v>1</v>
      </c>
      <c r="FR60" s="3">
        <v>-9.9158167000000005E-2</v>
      </c>
      <c r="FS60" s="3">
        <v>0.66200000000000003</v>
      </c>
      <c r="FT60" s="3">
        <v>0.82699999999999996</v>
      </c>
      <c r="FU60" s="3">
        <v>1</v>
      </c>
      <c r="FV60" s="3">
        <v>-5.8051382999999998E-2</v>
      </c>
      <c r="FW60" s="3">
        <v>0.61199999999999999</v>
      </c>
      <c r="FX60" s="3">
        <v>0.76</v>
      </c>
      <c r="FY60" s="3">
        <v>1</v>
      </c>
      <c r="FZ60" s="3">
        <v>-0.39547537700000002</v>
      </c>
      <c r="GA60" s="3">
        <v>0.53900000000000003</v>
      </c>
      <c r="GB60" s="3">
        <v>0.82</v>
      </c>
      <c r="GC60" s="3">
        <v>1.423723E-3</v>
      </c>
      <c r="GD60" s="3">
        <f t="shared" si="8"/>
        <v>0.39547537700000002</v>
      </c>
    </row>
    <row r="61" spans="95:186" ht="15" x14ac:dyDescent="0.2">
      <c r="FA61" s="3" t="s">
        <v>278</v>
      </c>
      <c r="FB61" s="3">
        <v>-0.31489394199999998</v>
      </c>
      <c r="FC61" s="3">
        <v>0.39400000000000002</v>
      </c>
      <c r="FD61" s="3">
        <v>0.621</v>
      </c>
      <c r="FE61" s="3">
        <v>1</v>
      </c>
      <c r="FF61" s="3">
        <v>-0.16071432999999999</v>
      </c>
      <c r="FG61" s="3">
        <v>0.42099999999999999</v>
      </c>
      <c r="FH61" s="3">
        <v>0.59899999999999998</v>
      </c>
      <c r="FI61" s="4">
        <v>1.32E-14</v>
      </c>
      <c r="FJ61" s="3">
        <v>-6.8978419999999999E-2</v>
      </c>
      <c r="FK61" s="3">
        <v>0.45800000000000002</v>
      </c>
      <c r="FL61" s="3">
        <v>0.628</v>
      </c>
      <c r="FM61" s="3">
        <v>1</v>
      </c>
      <c r="FN61" s="3">
        <v>-0.16504249200000001</v>
      </c>
      <c r="FO61" s="3">
        <v>0.42</v>
      </c>
      <c r="FP61" s="3">
        <v>0.67400000000000004</v>
      </c>
      <c r="FQ61" s="3">
        <v>1.1618959999999999E-3</v>
      </c>
      <c r="FR61" s="3">
        <v>-7.2258395000000003E-2</v>
      </c>
      <c r="FS61" s="3">
        <v>0.40699999999999997</v>
      </c>
      <c r="FT61" s="3">
        <v>0.56200000000000006</v>
      </c>
      <c r="FU61" s="3">
        <v>1</v>
      </c>
      <c r="FV61" s="3">
        <v>-6.7691529E-2</v>
      </c>
      <c r="FW61" s="3">
        <v>0.44400000000000001</v>
      </c>
      <c r="FX61" s="3">
        <v>0.622</v>
      </c>
      <c r="FY61" s="3">
        <v>1</v>
      </c>
      <c r="FZ61" s="3">
        <v>-0.41393395199999999</v>
      </c>
      <c r="GA61" s="3">
        <v>0.36799999999999999</v>
      </c>
      <c r="GB61" s="3">
        <v>0.66500000000000004</v>
      </c>
      <c r="GC61" s="3">
        <v>1.5714800000000001E-3</v>
      </c>
      <c r="GD61" s="3">
        <f t="shared" si="8"/>
        <v>0.41393395199999999</v>
      </c>
    </row>
    <row r="62" spans="95:186" ht="15" x14ac:dyDescent="0.2">
      <c r="FA62" s="3" t="s">
        <v>196</v>
      </c>
      <c r="FB62" s="3">
        <v>-4.0688203999999999E-2</v>
      </c>
      <c r="FC62" s="3">
        <v>0.109</v>
      </c>
      <c r="FD62" s="3">
        <v>0.16800000000000001</v>
      </c>
      <c r="FE62" s="3">
        <v>1</v>
      </c>
      <c r="FF62" s="3">
        <v>-0.22775783499999999</v>
      </c>
      <c r="FG62" s="3">
        <v>0.16400000000000001</v>
      </c>
      <c r="FH62" s="3">
        <v>0.317</v>
      </c>
      <c r="FI62" s="4">
        <v>1.3999999999999999E-23</v>
      </c>
      <c r="FJ62" s="3">
        <v>-7.3822740999999997E-2</v>
      </c>
      <c r="FK62" s="3">
        <v>0.123</v>
      </c>
      <c r="FL62" s="3">
        <v>0.21099999999999999</v>
      </c>
      <c r="FM62" s="3">
        <v>0.99799983800000003</v>
      </c>
      <c r="FN62" s="3">
        <v>-0.11739374299999999</v>
      </c>
      <c r="FO62" s="3">
        <v>0.152</v>
      </c>
      <c r="FP62" s="3">
        <v>0.29599999999999999</v>
      </c>
      <c r="FQ62" s="3">
        <v>7.3486549999999999E-3</v>
      </c>
      <c r="FR62" s="3">
        <v>3.1413277000000003E-2</v>
      </c>
      <c r="FS62" s="3">
        <v>0.113</v>
      </c>
      <c r="FT62" s="3">
        <v>0.127</v>
      </c>
      <c r="FU62" s="3">
        <v>1</v>
      </c>
      <c r="FV62" s="3">
        <v>-0.20823955699999999</v>
      </c>
      <c r="FW62" s="3">
        <v>0.25</v>
      </c>
      <c r="FX62" s="3">
        <v>0.439</v>
      </c>
      <c r="FY62" s="3">
        <v>1</v>
      </c>
      <c r="FZ62" s="3">
        <v>-0.37983415500000001</v>
      </c>
      <c r="GA62" s="3">
        <v>0.28499999999999998</v>
      </c>
      <c r="GB62" s="3">
        <v>0.60699999999999998</v>
      </c>
      <c r="GC62" s="3">
        <v>1.816525E-3</v>
      </c>
      <c r="GD62" s="3">
        <f t="shared" si="8"/>
        <v>0.37983415500000001</v>
      </c>
    </row>
    <row r="63" spans="95:186" ht="15" x14ac:dyDescent="0.2">
      <c r="FA63" s="3" t="s">
        <v>179</v>
      </c>
      <c r="FB63" s="3">
        <v>0.102521366</v>
      </c>
      <c r="FC63" s="3">
        <v>0.17599999999999999</v>
      </c>
      <c r="FD63" s="3">
        <v>0.13700000000000001</v>
      </c>
      <c r="FE63" s="3">
        <v>1</v>
      </c>
      <c r="FF63" s="3">
        <v>9.1657189999999993E-3</v>
      </c>
      <c r="FG63" s="3">
        <v>0.15</v>
      </c>
      <c r="FH63" s="3">
        <v>0.19900000000000001</v>
      </c>
      <c r="FI63" s="3">
        <v>1</v>
      </c>
      <c r="FJ63" s="3">
        <v>6.7728726000000003E-2</v>
      </c>
      <c r="FK63" s="3">
        <v>0.19600000000000001</v>
      </c>
      <c r="FL63" s="3">
        <v>0.26900000000000002</v>
      </c>
      <c r="FM63" s="3">
        <v>1</v>
      </c>
      <c r="FN63" s="3">
        <v>1.0910682999999999E-2</v>
      </c>
      <c r="FO63" s="3">
        <v>0.16600000000000001</v>
      </c>
      <c r="FP63" s="3">
        <v>0.23499999999999999</v>
      </c>
      <c r="FQ63" s="3">
        <v>1</v>
      </c>
      <c r="FR63" s="3">
        <v>-0.106577062</v>
      </c>
      <c r="FS63" s="3">
        <v>0.26100000000000001</v>
      </c>
      <c r="FT63" s="3">
        <v>0.39200000000000002</v>
      </c>
      <c r="FU63" s="3">
        <v>1</v>
      </c>
      <c r="FV63" s="3">
        <v>-0.16383851299999999</v>
      </c>
      <c r="FW63" s="3">
        <v>0.127</v>
      </c>
      <c r="FX63" s="3">
        <v>0.252</v>
      </c>
      <c r="FY63" s="3">
        <v>1</v>
      </c>
      <c r="FZ63" s="3">
        <v>-0.36419083299999999</v>
      </c>
      <c r="GA63" s="3">
        <v>0.114</v>
      </c>
      <c r="GB63" s="3">
        <v>0.34</v>
      </c>
      <c r="GC63" s="3">
        <v>2.3672390000000001E-3</v>
      </c>
      <c r="GD63" s="3">
        <f t="shared" si="8"/>
        <v>0.36419083299999999</v>
      </c>
    </row>
    <row r="64" spans="95:186" ht="15" x14ac:dyDescent="0.2">
      <c r="FA64" s="3" t="s">
        <v>225</v>
      </c>
      <c r="FB64" s="3">
        <v>-0.27388102800000003</v>
      </c>
      <c r="FC64" s="3">
        <v>0.13300000000000001</v>
      </c>
      <c r="FD64" s="3">
        <v>0.29499999999999998</v>
      </c>
      <c r="FE64" s="3">
        <v>1</v>
      </c>
      <c r="FF64" s="3">
        <v>-4.8847244999999997E-2</v>
      </c>
      <c r="FG64" s="3">
        <v>0.161</v>
      </c>
      <c r="FH64" s="3">
        <v>0.23100000000000001</v>
      </c>
      <c r="FI64" s="3">
        <v>9.0753299999999995E-3</v>
      </c>
      <c r="FJ64" s="3">
        <v>-4.4825849999999999E-3</v>
      </c>
      <c r="FK64" s="3">
        <v>0.19</v>
      </c>
      <c r="FL64" s="3">
        <v>0.27600000000000002</v>
      </c>
      <c r="FM64" s="3">
        <v>1</v>
      </c>
      <c r="FN64" s="3">
        <v>-2.0922350999999999E-2</v>
      </c>
      <c r="FO64" s="3">
        <v>0.184</v>
      </c>
      <c r="FP64" s="3">
        <v>0.30299999999999999</v>
      </c>
      <c r="FQ64" s="3">
        <v>1</v>
      </c>
      <c r="FR64" s="3">
        <v>-2.262434E-2</v>
      </c>
      <c r="FS64" s="3">
        <v>0.19600000000000001</v>
      </c>
      <c r="FT64" s="3">
        <v>0.25600000000000001</v>
      </c>
      <c r="FU64" s="3">
        <v>1</v>
      </c>
      <c r="FV64" s="3">
        <v>-8.5013780999999997E-2</v>
      </c>
      <c r="FW64" s="3">
        <v>0.14199999999999999</v>
      </c>
      <c r="FX64" s="3">
        <v>0.25600000000000001</v>
      </c>
      <c r="FY64" s="3">
        <v>1</v>
      </c>
      <c r="FZ64" s="3">
        <v>-0.33378650900000001</v>
      </c>
      <c r="GA64" s="3">
        <v>0.114</v>
      </c>
      <c r="GB64" s="3">
        <v>0.35</v>
      </c>
      <c r="GC64" s="3">
        <v>2.8448480000000001E-3</v>
      </c>
      <c r="GD64" s="3">
        <f t="shared" si="8"/>
        <v>0.33378650900000001</v>
      </c>
    </row>
    <row r="65" spans="157:186" ht="15" x14ac:dyDescent="0.2">
      <c r="FA65" s="3" t="s">
        <v>285</v>
      </c>
      <c r="FB65" s="3">
        <v>-7.6060182000000004E-2</v>
      </c>
      <c r="FC65" s="3">
        <v>0.121</v>
      </c>
      <c r="FD65" s="3">
        <v>0.21099999999999999</v>
      </c>
      <c r="FE65" s="3">
        <v>1</v>
      </c>
      <c r="FF65" s="3">
        <v>-9.9462754E-2</v>
      </c>
      <c r="FG65" s="3">
        <v>7.6999999999999999E-2</v>
      </c>
      <c r="FH65" s="3">
        <v>0.14399999999999999</v>
      </c>
      <c r="FI65" s="4">
        <v>2.2399999999999999E-7</v>
      </c>
      <c r="FJ65" s="3">
        <v>-9.3708570000000005E-2</v>
      </c>
      <c r="FK65" s="3">
        <v>8.5000000000000006E-2</v>
      </c>
      <c r="FL65" s="3">
        <v>0.16400000000000001</v>
      </c>
      <c r="FM65" s="3">
        <v>0.40926650399999998</v>
      </c>
      <c r="FN65" s="3">
        <v>-0.17829906600000001</v>
      </c>
      <c r="FO65" s="3">
        <v>0.08</v>
      </c>
      <c r="FP65" s="3">
        <v>0.27100000000000002</v>
      </c>
      <c r="FQ65" s="4">
        <v>5.6300000000000002E-10</v>
      </c>
      <c r="FR65" s="3">
        <v>-3.5784852999999998E-2</v>
      </c>
      <c r="FS65" s="3">
        <v>0.11700000000000001</v>
      </c>
      <c r="FT65" s="3">
        <v>0.153</v>
      </c>
      <c r="FU65" s="3">
        <v>1</v>
      </c>
      <c r="FV65" s="3">
        <v>-0.210031775</v>
      </c>
      <c r="FW65" s="3">
        <v>8.2000000000000003E-2</v>
      </c>
      <c r="FX65" s="3">
        <v>0.20300000000000001</v>
      </c>
      <c r="FY65" s="3">
        <v>1</v>
      </c>
      <c r="FZ65" s="3">
        <v>-0.36045043700000001</v>
      </c>
      <c r="GA65" s="3">
        <v>6.2E-2</v>
      </c>
      <c r="GB65" s="3">
        <v>0.25700000000000001</v>
      </c>
      <c r="GC65" s="3">
        <v>3.294913E-3</v>
      </c>
      <c r="GD65" s="3">
        <f t="shared" si="8"/>
        <v>0.36045043700000001</v>
      </c>
    </row>
    <row r="66" spans="157:186" ht="15" x14ac:dyDescent="0.2">
      <c r="FA66" s="3" t="s">
        <v>243</v>
      </c>
      <c r="FB66" s="3">
        <v>-0.18687345999999999</v>
      </c>
      <c r="FC66" s="3">
        <v>0.115</v>
      </c>
      <c r="FD66" s="3">
        <v>0.253</v>
      </c>
      <c r="FE66" s="3">
        <v>1</v>
      </c>
      <c r="FF66" s="3">
        <v>-0.16559813400000001</v>
      </c>
      <c r="FG66" s="3">
        <v>0.159</v>
      </c>
      <c r="FH66" s="3">
        <v>0.27200000000000002</v>
      </c>
      <c r="FI66" s="4">
        <v>9.9999999999999998E-13</v>
      </c>
      <c r="FJ66" s="3">
        <v>-6.6999353999999997E-2</v>
      </c>
      <c r="FK66" s="3">
        <v>0.11700000000000001</v>
      </c>
      <c r="FL66" s="3">
        <v>0.218</v>
      </c>
      <c r="FM66" s="3">
        <v>8.2994540000000006E-2</v>
      </c>
      <c r="FN66" s="3">
        <v>-0.17445543399999999</v>
      </c>
      <c r="FO66" s="3">
        <v>0.214</v>
      </c>
      <c r="FP66" s="3">
        <v>0.42799999999999999</v>
      </c>
      <c r="FQ66" s="4">
        <v>2.9799999999999999E-5</v>
      </c>
      <c r="FR66" s="3">
        <v>3.7586567000000001E-2</v>
      </c>
      <c r="FS66" s="3">
        <v>0.10299999999999999</v>
      </c>
      <c r="FT66" s="3">
        <v>0.112</v>
      </c>
      <c r="FU66" s="3">
        <v>1</v>
      </c>
      <c r="FV66" s="3">
        <v>-0.257144186</v>
      </c>
      <c r="FW66" s="3">
        <v>0.224</v>
      </c>
      <c r="FX66" s="3">
        <v>0.42699999999999999</v>
      </c>
      <c r="FY66" s="3">
        <v>0.195348412</v>
      </c>
      <c r="FZ66" s="3">
        <v>-0.39446139499999999</v>
      </c>
      <c r="GA66" s="3">
        <v>0.124</v>
      </c>
      <c r="GB66" s="3">
        <v>0.35399999999999998</v>
      </c>
      <c r="GC66" s="3">
        <v>3.587196E-3</v>
      </c>
      <c r="GD66" s="3">
        <f t="shared" si="8"/>
        <v>0.39446139499999999</v>
      </c>
    </row>
    <row r="67" spans="157:186" ht="15" x14ac:dyDescent="0.2">
      <c r="FA67" s="3" t="s">
        <v>281</v>
      </c>
      <c r="FB67" s="3">
        <v>-0.102059603</v>
      </c>
      <c r="FC67" s="3">
        <v>0.10299999999999999</v>
      </c>
      <c r="FD67" s="3">
        <v>0.14699999999999999</v>
      </c>
      <c r="FE67" s="3">
        <v>1</v>
      </c>
      <c r="FF67" s="3">
        <v>-1.0178901000000001E-2</v>
      </c>
      <c r="FG67" s="3">
        <v>0.106</v>
      </c>
      <c r="FH67" s="3">
        <v>0.13700000000000001</v>
      </c>
      <c r="FI67" s="3">
        <v>1</v>
      </c>
      <c r="FJ67" s="3">
        <v>1.4559013000000001E-2</v>
      </c>
      <c r="FK67" s="3">
        <v>0.115</v>
      </c>
      <c r="FL67" s="3">
        <v>0.161</v>
      </c>
      <c r="FM67" s="3">
        <v>1</v>
      </c>
      <c r="FN67" s="3">
        <v>-0.108375862</v>
      </c>
      <c r="FO67" s="3">
        <v>0.11600000000000001</v>
      </c>
      <c r="FP67" s="3">
        <v>0.27600000000000002</v>
      </c>
      <c r="FQ67" s="3">
        <v>1.5393199999999999E-4</v>
      </c>
      <c r="FR67" s="3">
        <v>-7.8395127999999994E-2</v>
      </c>
      <c r="FS67" s="3">
        <v>0.109</v>
      </c>
      <c r="FT67" s="3">
        <v>0.17899999999999999</v>
      </c>
      <c r="FU67" s="3">
        <v>1</v>
      </c>
      <c r="FV67" s="3">
        <v>1.2108891E-2</v>
      </c>
      <c r="FW67" s="3">
        <v>0.123</v>
      </c>
      <c r="FX67" s="3">
        <v>0.159</v>
      </c>
      <c r="FY67" s="3">
        <v>1</v>
      </c>
      <c r="FZ67" s="3">
        <v>-0.35792670999999998</v>
      </c>
      <c r="GA67" s="3">
        <v>5.7000000000000002E-2</v>
      </c>
      <c r="GB67" s="3">
        <v>0.248</v>
      </c>
      <c r="GC67" s="3">
        <v>3.672388E-3</v>
      </c>
      <c r="GD67" s="3">
        <f t="shared" si="8"/>
        <v>0.35792670999999998</v>
      </c>
    </row>
    <row r="68" spans="157:186" ht="15" x14ac:dyDescent="0.2">
      <c r="FA68" s="3" t="s">
        <v>217</v>
      </c>
      <c r="FB68" s="3">
        <v>-0.37136513199999999</v>
      </c>
      <c r="FC68" s="3">
        <v>0.84799999999999998</v>
      </c>
      <c r="FD68" s="3">
        <v>0.94699999999999995</v>
      </c>
      <c r="FE68" s="3">
        <v>1</v>
      </c>
      <c r="FF68" s="3">
        <v>-0.21521575600000001</v>
      </c>
      <c r="FG68" s="3">
        <v>0.83699999999999997</v>
      </c>
      <c r="FH68" s="3">
        <v>0.91800000000000004</v>
      </c>
      <c r="FI68" s="4">
        <v>1.8000000000000001E-15</v>
      </c>
      <c r="FJ68" s="3">
        <v>-0.18707046199999999</v>
      </c>
      <c r="FK68" s="3">
        <v>0.94</v>
      </c>
      <c r="FL68" s="3">
        <v>0.98399999999999999</v>
      </c>
      <c r="FM68" s="3">
        <v>9.3274199999999997E-4</v>
      </c>
      <c r="FN68" s="3">
        <v>-0.12925346900000001</v>
      </c>
      <c r="FO68" s="3">
        <v>0.80900000000000005</v>
      </c>
      <c r="FP68" s="3">
        <v>0.91100000000000003</v>
      </c>
      <c r="FQ68" s="3">
        <v>1</v>
      </c>
      <c r="FR68" s="3">
        <v>-0.21607848199999999</v>
      </c>
      <c r="FS68" s="3">
        <v>0.97599999999999998</v>
      </c>
      <c r="FT68" s="3">
        <v>0.997</v>
      </c>
      <c r="FU68" s="3">
        <v>1.1273310000000001E-3</v>
      </c>
      <c r="FV68" s="3">
        <v>-7.8315469999999998E-2</v>
      </c>
      <c r="FW68" s="3">
        <v>0.80600000000000005</v>
      </c>
      <c r="FX68" s="3">
        <v>0.91100000000000003</v>
      </c>
      <c r="FY68" s="3">
        <v>1</v>
      </c>
      <c r="FZ68" s="3">
        <v>-0.35095523000000001</v>
      </c>
      <c r="GA68" s="3">
        <v>0.85</v>
      </c>
      <c r="GB68" s="3">
        <v>0.98499999999999999</v>
      </c>
      <c r="GC68" s="3">
        <v>3.8535169999999999E-3</v>
      </c>
      <c r="GD68" s="3">
        <f t="shared" si="8"/>
        <v>0.35095523000000001</v>
      </c>
    </row>
    <row r="69" spans="157:186" ht="15" x14ac:dyDescent="0.2">
      <c r="FA69" s="3" t="s">
        <v>207</v>
      </c>
      <c r="FB69" s="3">
        <v>-0.13996303900000001</v>
      </c>
      <c r="FC69" s="3">
        <v>0.96399999999999997</v>
      </c>
      <c r="FD69" s="3">
        <v>0.98899999999999999</v>
      </c>
      <c r="FE69" s="3">
        <v>1</v>
      </c>
      <c r="FF69" s="3">
        <v>-0.16765066000000001</v>
      </c>
      <c r="FG69" s="3">
        <v>0.97099999999999997</v>
      </c>
      <c r="FH69" s="3">
        <v>0.99399999999999999</v>
      </c>
      <c r="FI69" s="4">
        <v>8.6299999999999994E-25</v>
      </c>
      <c r="FJ69" s="3">
        <v>-0.111993194</v>
      </c>
      <c r="FK69" s="3">
        <v>0.94699999999999995</v>
      </c>
      <c r="FL69" s="3">
        <v>0.98399999999999999</v>
      </c>
      <c r="FM69" s="3">
        <v>1</v>
      </c>
      <c r="FN69" s="3">
        <v>-0.14714045000000001</v>
      </c>
      <c r="FO69" s="3">
        <v>0.995</v>
      </c>
      <c r="FP69" s="3">
        <v>1</v>
      </c>
      <c r="FQ69" s="3">
        <v>1.02459E-4</v>
      </c>
      <c r="FR69" s="3">
        <v>-0.175521128</v>
      </c>
      <c r="FS69" s="3">
        <v>0.87</v>
      </c>
      <c r="FT69" s="3">
        <v>0.96799999999999997</v>
      </c>
      <c r="FU69" s="3">
        <v>3.2135955000000001E-2</v>
      </c>
      <c r="FV69" s="3">
        <v>-0.13648454700000001</v>
      </c>
      <c r="FW69" s="3">
        <v>0.97399999999999998</v>
      </c>
      <c r="FX69" s="3">
        <v>0.99199999999999999</v>
      </c>
      <c r="FY69" s="3">
        <v>1</v>
      </c>
      <c r="FZ69" s="3">
        <v>-0.252932349</v>
      </c>
      <c r="GA69" s="3">
        <v>0.96899999999999997</v>
      </c>
      <c r="GB69" s="3">
        <v>1</v>
      </c>
      <c r="GC69" s="3">
        <v>4.5313890000000003E-3</v>
      </c>
      <c r="GD69" s="3">
        <f t="shared" ref="GD69:GD100" si="9">ABS(FZ69)</f>
        <v>0.252932349</v>
      </c>
    </row>
    <row r="70" spans="157:186" ht="15" x14ac:dyDescent="0.2">
      <c r="FA70" s="3" t="s">
        <v>183</v>
      </c>
      <c r="FB70" s="3">
        <v>-3.9812037000000002E-2</v>
      </c>
      <c r="FC70" s="3">
        <v>0.23599999999999999</v>
      </c>
      <c r="FD70" s="3">
        <v>0.253</v>
      </c>
      <c r="FE70" s="3">
        <v>1</v>
      </c>
      <c r="FF70" s="3">
        <v>-0.17323059099999999</v>
      </c>
      <c r="FG70" s="3">
        <v>0.26</v>
      </c>
      <c r="FH70" s="3">
        <v>0.39700000000000002</v>
      </c>
      <c r="FI70" s="4">
        <v>1.62E-12</v>
      </c>
      <c r="FJ70" s="3">
        <v>-5.3118503999999997E-2</v>
      </c>
      <c r="FK70" s="3">
        <v>0.23400000000000001</v>
      </c>
      <c r="FL70" s="3">
        <v>0.36799999999999999</v>
      </c>
      <c r="FM70" s="3">
        <v>0.34897744200000003</v>
      </c>
      <c r="FN70" s="3">
        <v>-0.10525469</v>
      </c>
      <c r="FO70" s="3">
        <v>0.20399999999999999</v>
      </c>
      <c r="FP70" s="3">
        <v>0.38</v>
      </c>
      <c r="FQ70" s="3">
        <v>5.9591729999999999E-3</v>
      </c>
      <c r="FR70" s="3">
        <v>1.1097342E-2</v>
      </c>
      <c r="FS70" s="3">
        <v>0.215</v>
      </c>
      <c r="FT70" s="3">
        <v>0.28000000000000003</v>
      </c>
      <c r="FU70" s="3">
        <v>1</v>
      </c>
      <c r="FV70" s="3">
        <v>-0.13504106299999999</v>
      </c>
      <c r="FW70" s="3">
        <v>0.13800000000000001</v>
      </c>
      <c r="FX70" s="3">
        <v>0.248</v>
      </c>
      <c r="FY70" s="3">
        <v>1</v>
      </c>
      <c r="FZ70" s="3">
        <v>-0.29596945299999999</v>
      </c>
      <c r="GA70" s="3">
        <v>0.19700000000000001</v>
      </c>
      <c r="GB70" s="3">
        <v>0.48099999999999998</v>
      </c>
      <c r="GC70" s="3">
        <v>4.635597E-3</v>
      </c>
      <c r="GD70" s="3">
        <f t="shared" si="9"/>
        <v>0.29596945299999999</v>
      </c>
    </row>
    <row r="71" spans="157:186" ht="15" x14ac:dyDescent="0.2">
      <c r="FA71" s="3" t="s">
        <v>228</v>
      </c>
      <c r="FB71" s="3">
        <v>-9.6043732000000007E-2</v>
      </c>
      <c r="FC71" s="3">
        <v>0.121</v>
      </c>
      <c r="FD71" s="3">
        <v>0.221</v>
      </c>
      <c r="FE71" s="3">
        <v>1</v>
      </c>
      <c r="FF71" s="3">
        <v>-0.16335277200000001</v>
      </c>
      <c r="FG71" s="3">
        <v>0.14099999999999999</v>
      </c>
      <c r="FH71" s="3">
        <v>0.25900000000000001</v>
      </c>
      <c r="FI71" s="4">
        <v>3.0499999999999999E-15</v>
      </c>
      <c r="FJ71" s="3">
        <v>-0.187911573</v>
      </c>
      <c r="FK71" s="3">
        <v>9.0999999999999998E-2</v>
      </c>
      <c r="FL71" s="3">
        <v>0.23699999999999999</v>
      </c>
      <c r="FM71" s="4">
        <v>2.7100000000000001E-8</v>
      </c>
      <c r="FN71" s="3">
        <v>-0.202856327</v>
      </c>
      <c r="FO71" s="3">
        <v>0.105</v>
      </c>
      <c r="FP71" s="3">
        <v>0.312</v>
      </c>
      <c r="FQ71" s="4">
        <v>5.6400000000000002E-10</v>
      </c>
      <c r="FR71" s="3">
        <v>-3.6535589E-2</v>
      </c>
      <c r="FS71" s="3">
        <v>9.0999999999999998E-2</v>
      </c>
      <c r="FT71" s="3">
        <v>0.121</v>
      </c>
      <c r="FU71" s="3">
        <v>1</v>
      </c>
      <c r="FV71" s="3">
        <v>-0.14559197199999999</v>
      </c>
      <c r="FW71" s="3">
        <v>0.26500000000000001</v>
      </c>
      <c r="FX71" s="3">
        <v>0.45100000000000001</v>
      </c>
      <c r="FY71" s="3">
        <v>1</v>
      </c>
      <c r="FZ71" s="3">
        <v>-0.308938563</v>
      </c>
      <c r="GA71" s="3">
        <v>0.109</v>
      </c>
      <c r="GB71" s="3">
        <v>0.33</v>
      </c>
      <c r="GC71" s="3">
        <v>4.9979150000000003E-3</v>
      </c>
      <c r="GD71" s="3">
        <f t="shared" si="9"/>
        <v>0.308938563</v>
      </c>
    </row>
    <row r="72" spans="157:186" ht="15" x14ac:dyDescent="0.2">
      <c r="FA72" s="3" t="s">
        <v>265</v>
      </c>
      <c r="FB72" s="3">
        <v>-0.17703570800000001</v>
      </c>
      <c r="FC72" s="3">
        <v>0.19400000000000001</v>
      </c>
      <c r="FD72" s="3">
        <v>0.316</v>
      </c>
      <c r="FE72" s="3">
        <v>1</v>
      </c>
      <c r="FF72" s="3">
        <v>-0.139252352</v>
      </c>
      <c r="FG72" s="3">
        <v>0.254</v>
      </c>
      <c r="FH72" s="3">
        <v>0.39</v>
      </c>
      <c r="FI72" s="4">
        <v>5.05E-11</v>
      </c>
      <c r="FJ72" s="3">
        <v>-0.19204031699999999</v>
      </c>
      <c r="FK72" s="3">
        <v>0.42799999999999999</v>
      </c>
      <c r="FL72" s="3">
        <v>0.66700000000000004</v>
      </c>
      <c r="FM72" s="4">
        <v>7.54E-7</v>
      </c>
      <c r="FN72" s="3">
        <v>-1.9330584000000001E-2</v>
      </c>
      <c r="FO72" s="3">
        <v>0.20699999999999999</v>
      </c>
      <c r="FP72" s="3">
        <v>0.32100000000000001</v>
      </c>
      <c r="FQ72" s="3">
        <v>1</v>
      </c>
      <c r="FR72" s="3">
        <v>-0.132654208</v>
      </c>
      <c r="FS72" s="3">
        <v>0.46200000000000002</v>
      </c>
      <c r="FT72" s="3">
        <v>0.60799999999999998</v>
      </c>
      <c r="FU72" s="3">
        <v>1</v>
      </c>
      <c r="FV72" s="3">
        <v>-9.7810205999999997E-2</v>
      </c>
      <c r="FW72" s="3">
        <v>0.27600000000000002</v>
      </c>
      <c r="FX72" s="3">
        <v>0.41499999999999998</v>
      </c>
      <c r="FY72" s="3">
        <v>1</v>
      </c>
      <c r="FZ72" s="3">
        <v>-0.32691538399999998</v>
      </c>
      <c r="GA72" s="3">
        <v>0.32100000000000001</v>
      </c>
      <c r="GB72" s="3">
        <v>0.61199999999999999</v>
      </c>
      <c r="GC72" s="3">
        <v>5.2604039999999998E-3</v>
      </c>
      <c r="GD72" s="3">
        <f t="shared" si="9"/>
        <v>0.32691538399999998</v>
      </c>
    </row>
    <row r="73" spans="157:186" ht="15" x14ac:dyDescent="0.2">
      <c r="FA73" s="3" t="s">
        <v>186</v>
      </c>
      <c r="FB73" s="3">
        <v>3.9082825000000002E-2</v>
      </c>
      <c r="FC73" s="3">
        <v>0.26700000000000002</v>
      </c>
      <c r="FD73" s="3">
        <v>0.29499999999999998</v>
      </c>
      <c r="FE73" s="3">
        <v>1</v>
      </c>
      <c r="FF73" s="3">
        <v>-3.9736523000000003E-2</v>
      </c>
      <c r="FG73" s="3">
        <v>0.53300000000000003</v>
      </c>
      <c r="FH73" s="3">
        <v>0.64300000000000002</v>
      </c>
      <c r="FI73" s="3">
        <v>0.85412383300000005</v>
      </c>
      <c r="FJ73" s="3">
        <v>0.159105575</v>
      </c>
      <c r="FK73" s="3">
        <v>0.51900000000000002</v>
      </c>
      <c r="FL73" s="3">
        <v>0.56000000000000005</v>
      </c>
      <c r="FM73" s="3">
        <v>1</v>
      </c>
      <c r="FN73" s="3">
        <v>-2.9629463000000002E-2</v>
      </c>
      <c r="FO73" s="3">
        <v>0.311</v>
      </c>
      <c r="FP73" s="3">
        <v>0.46700000000000003</v>
      </c>
      <c r="FQ73" s="3">
        <v>1</v>
      </c>
      <c r="FR73" s="3">
        <v>0.212973893</v>
      </c>
      <c r="FS73" s="3">
        <v>0.42099999999999999</v>
      </c>
      <c r="FT73" s="3">
        <v>0.42099999999999999</v>
      </c>
      <c r="FU73" s="3">
        <v>1</v>
      </c>
      <c r="FV73" s="3">
        <v>3.0636598000000001E-2</v>
      </c>
      <c r="FW73" s="3">
        <v>0.42199999999999999</v>
      </c>
      <c r="FX73" s="3">
        <v>0.52800000000000002</v>
      </c>
      <c r="FY73" s="3">
        <v>1</v>
      </c>
      <c r="FZ73" s="3">
        <v>-0.34302744800000001</v>
      </c>
      <c r="GA73" s="3">
        <v>0.55400000000000005</v>
      </c>
      <c r="GB73" s="3">
        <v>0.85899999999999999</v>
      </c>
      <c r="GC73" s="3">
        <v>5.368289E-3</v>
      </c>
      <c r="GD73" s="3">
        <f t="shared" si="9"/>
        <v>0.34302744800000001</v>
      </c>
    </row>
    <row r="74" spans="157:186" ht="15" x14ac:dyDescent="0.2">
      <c r="FA74" s="3" t="s">
        <v>274</v>
      </c>
      <c r="FB74" s="3">
        <v>-0.194113498</v>
      </c>
      <c r="FC74" s="3">
        <v>0.27300000000000002</v>
      </c>
      <c r="FD74" s="3">
        <v>0.41099999999999998</v>
      </c>
      <c r="FE74" s="3">
        <v>1</v>
      </c>
      <c r="FF74" s="3">
        <v>-8.0057577000000005E-2</v>
      </c>
      <c r="FG74" s="3">
        <v>0.28000000000000003</v>
      </c>
      <c r="FH74" s="3">
        <v>0.41699999999999998</v>
      </c>
      <c r="FI74" s="4">
        <v>1.9000000000000001E-8</v>
      </c>
      <c r="FJ74" s="3">
        <v>-3.5188276999999997E-2</v>
      </c>
      <c r="FK74" s="3">
        <v>0.29699999999999999</v>
      </c>
      <c r="FL74" s="3">
        <v>0.46800000000000003</v>
      </c>
      <c r="FM74" s="3">
        <v>9.4634868999999996E-2</v>
      </c>
      <c r="FN74" s="3">
        <v>-0.13361200200000001</v>
      </c>
      <c r="FO74" s="3">
        <v>0.33600000000000002</v>
      </c>
      <c r="FP74" s="3">
        <v>0.59199999999999997</v>
      </c>
      <c r="FQ74" s="3">
        <v>6.2082100000000002E-4</v>
      </c>
      <c r="FR74" s="3">
        <v>-4.542032E-2</v>
      </c>
      <c r="FS74" s="3">
        <v>0.28499999999999998</v>
      </c>
      <c r="FT74" s="3">
        <v>0.42699999999999999</v>
      </c>
      <c r="FU74" s="3">
        <v>1</v>
      </c>
      <c r="FV74" s="3">
        <v>-0.216925482</v>
      </c>
      <c r="FW74" s="3">
        <v>0.34</v>
      </c>
      <c r="FX74" s="3">
        <v>0.57699999999999996</v>
      </c>
      <c r="FY74" s="3">
        <v>0.83620963199999998</v>
      </c>
      <c r="FZ74" s="3">
        <v>-0.31386056000000001</v>
      </c>
      <c r="GA74" s="3">
        <v>0.311</v>
      </c>
      <c r="GB74" s="3">
        <v>0.626</v>
      </c>
      <c r="GC74" s="3">
        <v>5.4235389999999998E-3</v>
      </c>
      <c r="GD74" s="3">
        <f t="shared" si="9"/>
        <v>0.31386056000000001</v>
      </c>
    </row>
    <row r="75" spans="157:186" ht="15" x14ac:dyDescent="0.2">
      <c r="FA75" s="3" t="s">
        <v>263</v>
      </c>
      <c r="FB75" s="3">
        <v>-0.17246674100000001</v>
      </c>
      <c r="FC75" s="3">
        <v>0.30299999999999999</v>
      </c>
      <c r="FD75" s="3">
        <v>0.432</v>
      </c>
      <c r="FE75" s="3">
        <v>1</v>
      </c>
      <c r="FF75" s="3">
        <v>-0.18145498500000001</v>
      </c>
      <c r="FG75" s="3">
        <v>0.33700000000000002</v>
      </c>
      <c r="FH75" s="3">
        <v>0.496</v>
      </c>
      <c r="FI75" s="4">
        <v>1.19E-14</v>
      </c>
      <c r="FJ75" s="3">
        <v>-0.23596677099999999</v>
      </c>
      <c r="FK75" s="3">
        <v>0.39600000000000002</v>
      </c>
      <c r="FL75" s="3">
        <v>0.65600000000000003</v>
      </c>
      <c r="FM75" s="4">
        <v>2.1999999999999998E-8</v>
      </c>
      <c r="FN75" s="3">
        <v>-0.20160499300000001</v>
      </c>
      <c r="FO75" s="3">
        <v>0.245</v>
      </c>
      <c r="FP75" s="3">
        <v>0.47399999999999998</v>
      </c>
      <c r="FQ75" s="4">
        <v>1.3999999999999999E-6</v>
      </c>
      <c r="FR75" s="3">
        <v>-0.189750367</v>
      </c>
      <c r="FS75" s="3">
        <v>0.41299999999999998</v>
      </c>
      <c r="FT75" s="3">
        <v>0.60499999999999998</v>
      </c>
      <c r="FU75" s="3">
        <v>0.24806540399999999</v>
      </c>
      <c r="FV75" s="3">
        <v>-0.14160988199999999</v>
      </c>
      <c r="FW75" s="3">
        <v>0.254</v>
      </c>
      <c r="FX75" s="3">
        <v>0.39800000000000002</v>
      </c>
      <c r="FY75" s="3">
        <v>1</v>
      </c>
      <c r="FZ75" s="3">
        <v>-0.411761292</v>
      </c>
      <c r="GA75" s="3">
        <v>0.28000000000000003</v>
      </c>
      <c r="GB75" s="3">
        <v>0.55800000000000005</v>
      </c>
      <c r="GC75" s="3">
        <v>5.4602670000000004E-3</v>
      </c>
      <c r="GD75" s="3">
        <f t="shared" si="9"/>
        <v>0.411761292</v>
      </c>
    </row>
    <row r="76" spans="157:186" ht="15" x14ac:dyDescent="0.2">
      <c r="FA76" s="3" t="s">
        <v>242</v>
      </c>
      <c r="FB76" s="3">
        <v>-0.23321904500000001</v>
      </c>
      <c r="FC76" s="3">
        <v>0.26700000000000002</v>
      </c>
      <c r="FD76" s="3">
        <v>0.442</v>
      </c>
      <c r="FE76" s="3">
        <v>1</v>
      </c>
      <c r="FF76" s="3">
        <v>-0.12433596700000001</v>
      </c>
      <c r="FG76" s="3">
        <v>0.20599999999999999</v>
      </c>
      <c r="FH76" s="3">
        <v>0.34100000000000003</v>
      </c>
      <c r="FI76" s="4">
        <v>2.08E-13</v>
      </c>
      <c r="FJ76" s="3">
        <v>-0.139199458</v>
      </c>
      <c r="FK76" s="3">
        <v>0.22900000000000001</v>
      </c>
      <c r="FL76" s="3">
        <v>0.42799999999999999</v>
      </c>
      <c r="FM76" s="4">
        <v>7.37E-7</v>
      </c>
      <c r="FN76" s="3">
        <v>-0.199225185</v>
      </c>
      <c r="FO76" s="3">
        <v>0.23599999999999999</v>
      </c>
      <c r="FP76" s="3">
        <v>0.47399999999999998</v>
      </c>
      <c r="FQ76" s="4">
        <v>4.8800000000000003E-7</v>
      </c>
      <c r="FR76" s="3">
        <v>6.7194657000000005E-2</v>
      </c>
      <c r="FS76" s="3">
        <v>0.215</v>
      </c>
      <c r="FT76" s="3">
        <v>0.25900000000000001</v>
      </c>
      <c r="FU76" s="3">
        <v>1</v>
      </c>
      <c r="FV76" s="3">
        <v>-0.21410272799999999</v>
      </c>
      <c r="FW76" s="3">
        <v>0.246</v>
      </c>
      <c r="FX76" s="3">
        <v>0.45100000000000001</v>
      </c>
      <c r="FY76" s="3">
        <v>0.59245644099999994</v>
      </c>
      <c r="FZ76" s="3">
        <v>-0.35443142999999999</v>
      </c>
      <c r="GA76" s="3">
        <v>0.25900000000000001</v>
      </c>
      <c r="GB76" s="3">
        <v>0.54400000000000004</v>
      </c>
      <c r="GC76" s="3">
        <v>5.6720140000000004E-3</v>
      </c>
      <c r="GD76" s="3">
        <f t="shared" si="9"/>
        <v>0.35443142999999999</v>
      </c>
    </row>
    <row r="77" spans="157:186" ht="15" x14ac:dyDescent="0.2">
      <c r="FA77" s="3" t="s">
        <v>215</v>
      </c>
      <c r="FB77" s="3">
        <v>-0.40658509999999998</v>
      </c>
      <c r="FC77" s="3">
        <v>0.218</v>
      </c>
      <c r="FD77" s="3">
        <v>0.495</v>
      </c>
      <c r="FE77" s="3">
        <v>0.128471634</v>
      </c>
      <c r="FF77" s="3">
        <v>-0.16542393499999999</v>
      </c>
      <c r="FG77" s="3">
        <v>0.153</v>
      </c>
      <c r="FH77" s="3">
        <v>0.28699999999999998</v>
      </c>
      <c r="FI77" s="4">
        <v>7.1799999999999995E-19</v>
      </c>
      <c r="FJ77" s="3">
        <v>-0.15928260699999999</v>
      </c>
      <c r="FK77" s="3">
        <v>0.19600000000000001</v>
      </c>
      <c r="FL77" s="3">
        <v>0.33900000000000002</v>
      </c>
      <c r="FM77" s="3">
        <v>1.5697160000000001E-3</v>
      </c>
      <c r="FN77" s="3">
        <v>-0.10291441599999999</v>
      </c>
      <c r="FO77" s="3">
        <v>0.13</v>
      </c>
      <c r="FP77" s="3">
        <v>0.255</v>
      </c>
      <c r="FQ77" s="3">
        <v>0.111211327</v>
      </c>
      <c r="FR77" s="3">
        <v>-0.11744532000000001</v>
      </c>
      <c r="FS77" s="3">
        <v>0.18</v>
      </c>
      <c r="FT77" s="3">
        <v>0.28499999999999998</v>
      </c>
      <c r="FU77" s="3">
        <v>1</v>
      </c>
      <c r="FV77" s="3">
        <v>-0.12661016899999999</v>
      </c>
      <c r="FW77" s="3">
        <v>0.157</v>
      </c>
      <c r="FX77" s="3">
        <v>0.29299999999999998</v>
      </c>
      <c r="FY77" s="3">
        <v>1</v>
      </c>
      <c r="FZ77" s="3">
        <v>-0.34341649899999999</v>
      </c>
      <c r="GA77" s="3">
        <v>5.7000000000000002E-2</v>
      </c>
      <c r="GB77" s="3">
        <v>0.24299999999999999</v>
      </c>
      <c r="GC77" s="3">
        <v>6.6839610000000004E-3</v>
      </c>
      <c r="GD77" s="3">
        <f t="shared" si="9"/>
        <v>0.34341649899999999</v>
      </c>
    </row>
    <row r="78" spans="157:186" ht="15" x14ac:dyDescent="0.2">
      <c r="FA78" s="3" t="s">
        <v>170</v>
      </c>
      <c r="FB78" s="3">
        <v>0.28185389599999999</v>
      </c>
      <c r="FC78" s="3">
        <v>0.2</v>
      </c>
      <c r="FD78" s="3">
        <v>0.14699999999999999</v>
      </c>
      <c r="FE78" s="3">
        <v>1</v>
      </c>
      <c r="FF78" s="3">
        <v>-2.3710228999999999E-2</v>
      </c>
      <c r="FG78" s="3">
        <v>0.186</v>
      </c>
      <c r="FH78" s="3">
        <v>0.25</v>
      </c>
      <c r="FI78" s="3">
        <v>0.37161154099999999</v>
      </c>
      <c r="FJ78" s="3">
        <v>3.4417221999999997E-2</v>
      </c>
      <c r="FK78" s="3">
        <v>0.19600000000000001</v>
      </c>
      <c r="FL78" s="3">
        <v>0.25</v>
      </c>
      <c r="FM78" s="3">
        <v>1</v>
      </c>
      <c r="FN78" s="3">
        <v>-5.7567774000000002E-2</v>
      </c>
      <c r="FO78" s="3">
        <v>0.221</v>
      </c>
      <c r="FP78" s="3">
        <v>0.36199999999999999</v>
      </c>
      <c r="FQ78" s="3">
        <v>1</v>
      </c>
      <c r="FR78" s="3">
        <v>-1.1724359E-2</v>
      </c>
      <c r="FS78" s="3">
        <v>0.18</v>
      </c>
      <c r="FT78" s="3">
        <v>0.248</v>
      </c>
      <c r="FU78" s="3">
        <v>1</v>
      </c>
      <c r="FV78" s="3">
        <v>3.3263344E-2</v>
      </c>
      <c r="FW78" s="3">
        <v>0.20100000000000001</v>
      </c>
      <c r="FX78" s="3">
        <v>0.27600000000000002</v>
      </c>
      <c r="FY78" s="3">
        <v>1</v>
      </c>
      <c r="FZ78" s="3">
        <v>-0.32209629200000001</v>
      </c>
      <c r="GA78" s="3">
        <v>0.11899999999999999</v>
      </c>
      <c r="GB78" s="3">
        <v>0.34499999999999997</v>
      </c>
      <c r="GC78" s="3">
        <v>8.0240490000000001E-3</v>
      </c>
      <c r="GD78" s="3">
        <f t="shared" si="9"/>
        <v>0.32209629200000001</v>
      </c>
    </row>
    <row r="79" spans="157:186" ht="15" x14ac:dyDescent="0.2">
      <c r="FA79" s="3" t="s">
        <v>226</v>
      </c>
      <c r="FB79" s="3">
        <v>-0.38916493299999999</v>
      </c>
      <c r="FC79" s="3">
        <v>6.7000000000000004E-2</v>
      </c>
      <c r="FD79" s="3">
        <v>0.253</v>
      </c>
      <c r="FE79" s="3">
        <v>0.50225894299999996</v>
      </c>
      <c r="FF79" s="3">
        <v>-0.122858421</v>
      </c>
      <c r="FG79" s="3">
        <v>8.8999999999999996E-2</v>
      </c>
      <c r="FH79" s="3">
        <v>0.16</v>
      </c>
      <c r="FI79" s="4">
        <v>6.6500000000000007E-8</v>
      </c>
      <c r="FJ79" s="3">
        <v>-4.5692028000000003E-2</v>
      </c>
      <c r="FK79" s="3">
        <v>0.11799999999999999</v>
      </c>
      <c r="FL79" s="3">
        <v>0.20799999999999999</v>
      </c>
      <c r="FM79" s="3">
        <v>0.72099075099999999</v>
      </c>
      <c r="FN79" s="3">
        <v>-0.10025975400000001</v>
      </c>
      <c r="FO79" s="3">
        <v>0.17299999999999999</v>
      </c>
      <c r="FP79" s="3">
        <v>0.35299999999999998</v>
      </c>
      <c r="FQ79" s="3">
        <v>1.1979930000000001E-3</v>
      </c>
      <c r="FR79" s="3">
        <v>2.9145635E-2</v>
      </c>
      <c r="FS79" s="3">
        <v>0.152</v>
      </c>
      <c r="FT79" s="3">
        <v>0.17599999999999999</v>
      </c>
      <c r="FU79" s="3">
        <v>1</v>
      </c>
      <c r="FV79" s="3">
        <v>-0.122019866</v>
      </c>
      <c r="FW79" s="3">
        <v>0.11600000000000001</v>
      </c>
      <c r="FX79" s="3">
        <v>0.191</v>
      </c>
      <c r="FY79" s="3">
        <v>1</v>
      </c>
      <c r="FZ79" s="3">
        <v>-0.29357798400000001</v>
      </c>
      <c r="GA79" s="3">
        <v>9.8000000000000004E-2</v>
      </c>
      <c r="GB79" s="3">
        <v>0.316</v>
      </c>
      <c r="GC79" s="3">
        <v>9.3924000000000004E-3</v>
      </c>
      <c r="GD79" s="3">
        <f t="shared" si="9"/>
        <v>0.29357798400000001</v>
      </c>
    </row>
    <row r="80" spans="157:186" ht="15" x14ac:dyDescent="0.2">
      <c r="FA80" s="3" t="s">
        <v>198</v>
      </c>
      <c r="FB80" s="3">
        <v>-0.342198475</v>
      </c>
      <c r="FC80" s="3">
        <v>0.109</v>
      </c>
      <c r="FD80" s="3">
        <v>0.27400000000000002</v>
      </c>
      <c r="FE80" s="3">
        <v>1</v>
      </c>
      <c r="FF80" s="3">
        <v>-0.17831756400000001</v>
      </c>
      <c r="FG80" s="3">
        <v>0.154</v>
      </c>
      <c r="FH80" s="3">
        <v>0.28499999999999998</v>
      </c>
      <c r="FI80" s="4">
        <v>1.92E-17</v>
      </c>
      <c r="FJ80" s="3">
        <v>-7.6712953E-2</v>
      </c>
      <c r="FK80" s="3">
        <v>0.20499999999999999</v>
      </c>
      <c r="FL80" s="3">
        <v>0.34399999999999997</v>
      </c>
      <c r="FM80" s="3">
        <v>1.7383164999999999E-2</v>
      </c>
      <c r="FN80" s="3">
        <v>-0.17832428</v>
      </c>
      <c r="FO80" s="3">
        <v>0.20200000000000001</v>
      </c>
      <c r="FP80" s="3">
        <v>0.42099999999999999</v>
      </c>
      <c r="FQ80" s="4">
        <v>3.05E-6</v>
      </c>
      <c r="FR80" s="3">
        <v>-0.15461650499999999</v>
      </c>
      <c r="FS80" s="3">
        <v>0.22500000000000001</v>
      </c>
      <c r="FT80" s="3">
        <v>0.375</v>
      </c>
      <c r="FU80" s="3">
        <v>1</v>
      </c>
      <c r="FV80" s="3">
        <v>-9.0573802999999994E-2</v>
      </c>
      <c r="FW80" s="3">
        <v>0.16800000000000001</v>
      </c>
      <c r="FX80" s="3">
        <v>0.27600000000000002</v>
      </c>
      <c r="FY80" s="3">
        <v>1</v>
      </c>
      <c r="FZ80" s="3">
        <v>-0.37991935399999999</v>
      </c>
      <c r="GA80" s="3">
        <v>0.22800000000000001</v>
      </c>
      <c r="GB80" s="3">
        <v>0.48499999999999999</v>
      </c>
      <c r="GC80" s="3">
        <v>1.0216207999999999E-2</v>
      </c>
      <c r="GD80" s="3">
        <f t="shared" si="9"/>
        <v>0.37991935399999999</v>
      </c>
    </row>
    <row r="81" spans="157:186" ht="15" x14ac:dyDescent="0.2">
      <c r="FA81" s="3" t="s">
        <v>181</v>
      </c>
      <c r="FB81" s="3">
        <v>-6.8846011999999998E-2</v>
      </c>
      <c r="FC81" s="3">
        <v>0.44800000000000001</v>
      </c>
      <c r="FD81" s="3">
        <v>0.52600000000000002</v>
      </c>
      <c r="FE81" s="3">
        <v>1</v>
      </c>
      <c r="FF81" s="3">
        <v>-0.12452664300000001</v>
      </c>
      <c r="FG81" s="3">
        <v>0.39700000000000002</v>
      </c>
      <c r="FH81" s="3">
        <v>0.55600000000000005</v>
      </c>
      <c r="FI81" s="4">
        <v>1.43E-10</v>
      </c>
      <c r="FJ81" s="3">
        <v>-0.11179157300000001</v>
      </c>
      <c r="FK81" s="3">
        <v>0.47499999999999998</v>
      </c>
      <c r="FL81" s="3">
        <v>0.69499999999999995</v>
      </c>
      <c r="FM81" s="3">
        <v>1.0767397E-2</v>
      </c>
      <c r="FN81" s="3">
        <v>-2.1633450000000001E-3</v>
      </c>
      <c r="FO81" s="3">
        <v>0.55000000000000004</v>
      </c>
      <c r="FP81" s="3">
        <v>0.76300000000000001</v>
      </c>
      <c r="FQ81" s="3">
        <v>1</v>
      </c>
      <c r="FR81" s="3">
        <v>-0.108838459</v>
      </c>
      <c r="FS81" s="3">
        <v>0.46800000000000003</v>
      </c>
      <c r="FT81" s="3">
        <v>0.60799999999999998</v>
      </c>
      <c r="FU81" s="3">
        <v>1</v>
      </c>
      <c r="FV81" s="3">
        <v>-0.114410445</v>
      </c>
      <c r="FW81" s="3">
        <v>0.38400000000000001</v>
      </c>
      <c r="FX81" s="3">
        <v>0.58099999999999996</v>
      </c>
      <c r="FY81" s="3">
        <v>1</v>
      </c>
      <c r="FZ81" s="3">
        <v>-0.31547089900000003</v>
      </c>
      <c r="GA81" s="3">
        <v>0.311</v>
      </c>
      <c r="GB81" s="3">
        <v>0.60199999999999998</v>
      </c>
      <c r="GC81" s="3">
        <v>1.1416305999999999E-2</v>
      </c>
      <c r="GD81" s="3">
        <f t="shared" si="9"/>
        <v>0.31547089900000003</v>
      </c>
    </row>
    <row r="82" spans="157:186" ht="15" x14ac:dyDescent="0.2">
      <c r="FA82" s="3" t="s">
        <v>197</v>
      </c>
      <c r="FB82" s="3">
        <v>7.1950888000000005E-2</v>
      </c>
      <c r="FC82" s="3">
        <v>0.97</v>
      </c>
      <c r="FD82" s="3">
        <v>1</v>
      </c>
      <c r="FE82" s="3">
        <v>1</v>
      </c>
      <c r="FF82" s="3">
        <v>-3.3814370000000002E-3</v>
      </c>
      <c r="FG82" s="3">
        <v>0.96699999999999997</v>
      </c>
      <c r="FH82" s="3">
        <v>0.98699999999999999</v>
      </c>
      <c r="FI82" s="3">
        <v>1</v>
      </c>
      <c r="FJ82" s="3">
        <v>-8.8298452999999999E-2</v>
      </c>
      <c r="FK82" s="3">
        <v>0.96799999999999997</v>
      </c>
      <c r="FL82" s="3">
        <v>0.98799999999999999</v>
      </c>
      <c r="FM82" s="3">
        <v>0.23812106899999999</v>
      </c>
      <c r="FN82" s="3">
        <v>3.2529213000000001E-2</v>
      </c>
      <c r="FO82" s="3">
        <v>0.98199999999999998</v>
      </c>
      <c r="FP82" s="3">
        <v>1</v>
      </c>
      <c r="FQ82" s="3">
        <v>1</v>
      </c>
      <c r="FR82" s="3">
        <v>-7.9770209999999994E-2</v>
      </c>
      <c r="FS82" s="3">
        <v>0.99199999999999999</v>
      </c>
      <c r="FT82" s="3">
        <v>1</v>
      </c>
      <c r="FU82" s="3">
        <v>1</v>
      </c>
      <c r="FV82" s="3">
        <v>-2.8561453000000001E-2</v>
      </c>
      <c r="FW82" s="3">
        <v>0.96299999999999997</v>
      </c>
      <c r="FX82" s="3">
        <v>0.98799999999999999</v>
      </c>
      <c r="FY82" s="3">
        <v>1</v>
      </c>
      <c r="FZ82" s="3">
        <v>0.275013167</v>
      </c>
      <c r="GA82" s="3">
        <v>0.96899999999999997</v>
      </c>
      <c r="GB82" s="3">
        <v>0.995</v>
      </c>
      <c r="GC82" s="3">
        <v>1.1490843000000001E-2</v>
      </c>
      <c r="GD82" s="3">
        <f t="shared" si="9"/>
        <v>0.275013167</v>
      </c>
    </row>
    <row r="83" spans="157:186" ht="15" x14ac:dyDescent="0.2">
      <c r="FA83" s="3" t="s">
        <v>208</v>
      </c>
      <c r="FB83" s="3">
        <v>-0.10557741900000001</v>
      </c>
      <c r="FC83" s="3">
        <v>0.28499999999999998</v>
      </c>
      <c r="FD83" s="3">
        <v>0.379</v>
      </c>
      <c r="FE83" s="3">
        <v>1</v>
      </c>
      <c r="FF83" s="3">
        <v>-0.18230332599999999</v>
      </c>
      <c r="FG83" s="3">
        <v>0.24199999999999999</v>
      </c>
      <c r="FH83" s="3">
        <v>0.39300000000000002</v>
      </c>
      <c r="FI83" s="4">
        <v>1.4299999999999999E-17</v>
      </c>
      <c r="FJ83" s="3">
        <v>-0.13365724000000001</v>
      </c>
      <c r="FK83" s="3">
        <v>0.28299999999999997</v>
      </c>
      <c r="FL83" s="3">
        <v>0.46400000000000002</v>
      </c>
      <c r="FM83" s="3">
        <v>9.9696500000000005E-4</v>
      </c>
      <c r="FN83" s="3">
        <v>-0.143875324</v>
      </c>
      <c r="FO83" s="3">
        <v>0.307</v>
      </c>
      <c r="FP83" s="3">
        <v>0.55800000000000005</v>
      </c>
      <c r="FQ83" s="4">
        <v>8.1000000000000004E-5</v>
      </c>
      <c r="FR83" s="3">
        <v>-0.17735827400000001</v>
      </c>
      <c r="FS83" s="3">
        <v>0.26900000000000002</v>
      </c>
      <c r="FT83" s="3">
        <v>0.45200000000000001</v>
      </c>
      <c r="FU83" s="3">
        <v>2.38237E-2</v>
      </c>
      <c r="FV83" s="3">
        <v>-6.5807293000000003E-2</v>
      </c>
      <c r="FW83" s="3">
        <v>0.254</v>
      </c>
      <c r="FX83" s="3">
        <v>0.39400000000000002</v>
      </c>
      <c r="FY83" s="3">
        <v>1</v>
      </c>
      <c r="FZ83" s="3">
        <v>-0.36138072700000001</v>
      </c>
      <c r="GA83" s="3">
        <v>0.17599999999999999</v>
      </c>
      <c r="GB83" s="3">
        <v>0.41699999999999998</v>
      </c>
      <c r="GC83" s="3">
        <v>1.2144679E-2</v>
      </c>
      <c r="GD83" s="3">
        <f t="shared" si="9"/>
        <v>0.36138072700000001</v>
      </c>
    </row>
    <row r="84" spans="157:186" ht="15" x14ac:dyDescent="0.2">
      <c r="FA84" s="3" t="s">
        <v>218</v>
      </c>
      <c r="FB84" s="3">
        <v>0.106456072</v>
      </c>
      <c r="FC84" s="3">
        <v>0.497</v>
      </c>
      <c r="FD84" s="3">
        <v>0.55800000000000005</v>
      </c>
      <c r="FE84" s="3">
        <v>1</v>
      </c>
      <c r="FF84" s="3">
        <v>-6.3685104000000006E-2</v>
      </c>
      <c r="FG84" s="3">
        <v>0.32</v>
      </c>
      <c r="FH84" s="3">
        <v>0.45400000000000001</v>
      </c>
      <c r="FI84" s="4">
        <v>2.48E-6</v>
      </c>
      <c r="FJ84" s="3">
        <v>-3.5518457000000003E-2</v>
      </c>
      <c r="FK84" s="3">
        <v>0.307</v>
      </c>
      <c r="FL84" s="3">
        <v>0.44</v>
      </c>
      <c r="FM84" s="3">
        <v>1</v>
      </c>
      <c r="FN84" s="3">
        <v>5.1043288999999999E-2</v>
      </c>
      <c r="FO84" s="3">
        <v>0.44800000000000001</v>
      </c>
      <c r="FP84" s="3">
        <v>0.64700000000000002</v>
      </c>
      <c r="FQ84" s="3">
        <v>1</v>
      </c>
      <c r="FR84" s="3">
        <v>9.9262454E-2</v>
      </c>
      <c r="FS84" s="3">
        <v>0.32400000000000001</v>
      </c>
      <c r="FT84" s="3">
        <v>0.34599999999999997</v>
      </c>
      <c r="FU84" s="3">
        <v>1</v>
      </c>
      <c r="FV84" s="3">
        <v>-7.2381924E-2</v>
      </c>
      <c r="FW84" s="3">
        <v>0.40699999999999997</v>
      </c>
      <c r="FX84" s="3">
        <v>0.54900000000000004</v>
      </c>
      <c r="FY84" s="3">
        <v>1</v>
      </c>
      <c r="FZ84" s="3">
        <v>-0.34009574199999998</v>
      </c>
      <c r="GA84" s="3">
        <v>0.311</v>
      </c>
      <c r="GB84" s="3">
        <v>0.626</v>
      </c>
      <c r="GC84" s="3">
        <v>1.3351062E-2</v>
      </c>
      <c r="GD84" s="3">
        <f t="shared" si="9"/>
        <v>0.34009574199999998</v>
      </c>
    </row>
    <row r="85" spans="157:186" ht="15" x14ac:dyDescent="0.2">
      <c r="FA85" s="3" t="s">
        <v>224</v>
      </c>
      <c r="FB85" s="3">
        <v>-0.32584874699999999</v>
      </c>
      <c r="FC85" s="3">
        <v>0.55800000000000005</v>
      </c>
      <c r="FD85" s="3">
        <v>0.73699999999999999</v>
      </c>
      <c r="FE85" s="3">
        <v>1</v>
      </c>
      <c r="FF85" s="3">
        <v>-0.161728283</v>
      </c>
      <c r="FG85" s="3">
        <v>0.69699999999999995</v>
      </c>
      <c r="FH85" s="3">
        <v>0.85699999999999998</v>
      </c>
      <c r="FI85" s="4">
        <v>5.58E-14</v>
      </c>
      <c r="FJ85" s="3">
        <v>-1.1797376E-2</v>
      </c>
      <c r="FK85" s="3">
        <v>0.83899999999999997</v>
      </c>
      <c r="FL85" s="3">
        <v>0.93200000000000005</v>
      </c>
      <c r="FM85" s="3">
        <v>1</v>
      </c>
      <c r="FN85" s="3">
        <v>-7.7491228999999995E-2</v>
      </c>
      <c r="FO85" s="3">
        <v>0.82699999999999996</v>
      </c>
      <c r="FP85" s="3">
        <v>0.97699999999999998</v>
      </c>
      <c r="FQ85" s="3">
        <v>1</v>
      </c>
      <c r="FR85" s="3">
        <v>4.0632272999999997E-2</v>
      </c>
      <c r="FS85" s="3">
        <v>0.77500000000000002</v>
      </c>
      <c r="FT85" s="3">
        <v>0.87</v>
      </c>
      <c r="FU85" s="3">
        <v>1</v>
      </c>
      <c r="FV85" s="3">
        <v>-0.16916614299999999</v>
      </c>
      <c r="FW85" s="3">
        <v>0.64600000000000002</v>
      </c>
      <c r="FX85" s="3">
        <v>0.83699999999999997</v>
      </c>
      <c r="FY85" s="3">
        <v>1</v>
      </c>
      <c r="FZ85" s="3">
        <v>-0.338707276</v>
      </c>
      <c r="GA85" s="3">
        <v>0.622</v>
      </c>
      <c r="GB85" s="3">
        <v>0.88300000000000001</v>
      </c>
      <c r="GC85" s="3">
        <v>1.4178621000000001E-2</v>
      </c>
      <c r="GD85" s="3">
        <f t="shared" si="9"/>
        <v>0.338707276</v>
      </c>
    </row>
    <row r="86" spans="157:186" ht="15" x14ac:dyDescent="0.2">
      <c r="FA86" s="3" t="s">
        <v>188</v>
      </c>
      <c r="FB86" s="3">
        <v>-0.181531899</v>
      </c>
      <c r="FC86" s="3">
        <v>0.152</v>
      </c>
      <c r="FD86" s="3">
        <v>0.21099999999999999</v>
      </c>
      <c r="FE86" s="3">
        <v>1</v>
      </c>
      <c r="FF86" s="3">
        <v>-0.119474202</v>
      </c>
      <c r="FG86" s="3">
        <v>0.154</v>
      </c>
      <c r="FH86" s="3">
        <v>0.25600000000000001</v>
      </c>
      <c r="FI86" s="4">
        <v>3.5500000000000001E-10</v>
      </c>
      <c r="FJ86" s="3">
        <v>-8.3165563999999997E-2</v>
      </c>
      <c r="FK86" s="3">
        <v>0.17499999999999999</v>
      </c>
      <c r="FL86" s="3">
        <v>0.28799999999999998</v>
      </c>
      <c r="FM86" s="3">
        <v>0.189420055</v>
      </c>
      <c r="FN86" s="3">
        <v>-0.115716259</v>
      </c>
      <c r="FO86" s="3">
        <v>0.214</v>
      </c>
      <c r="FP86" s="3">
        <v>0.40799999999999997</v>
      </c>
      <c r="FQ86" s="3">
        <v>8.8905899999999999E-4</v>
      </c>
      <c r="FR86" s="3">
        <v>-9.3856245000000005E-2</v>
      </c>
      <c r="FS86" s="3">
        <v>0.17199999999999999</v>
      </c>
      <c r="FT86" s="3">
        <v>0.26500000000000001</v>
      </c>
      <c r="FU86" s="3">
        <v>1</v>
      </c>
      <c r="FV86" s="3">
        <v>-4.0109540999999999E-2</v>
      </c>
      <c r="FW86" s="3">
        <v>0.183</v>
      </c>
      <c r="FX86" s="3">
        <v>0.29699999999999999</v>
      </c>
      <c r="FY86" s="3">
        <v>1</v>
      </c>
      <c r="FZ86" s="3">
        <v>-0.33605091999999998</v>
      </c>
      <c r="GA86" s="3">
        <v>0.17100000000000001</v>
      </c>
      <c r="GB86" s="3">
        <v>0.41299999999999998</v>
      </c>
      <c r="GC86" s="3">
        <v>1.4323493E-2</v>
      </c>
      <c r="GD86" s="3">
        <f t="shared" si="9"/>
        <v>0.33605091999999998</v>
      </c>
    </row>
    <row r="87" spans="157:186" ht="15" x14ac:dyDescent="0.2">
      <c r="FA87" s="3" t="s">
        <v>195</v>
      </c>
      <c r="FB87" s="3">
        <v>-0.130641117</v>
      </c>
      <c r="FC87" s="3">
        <v>7.2999999999999995E-2</v>
      </c>
      <c r="FD87" s="3">
        <v>0.16800000000000001</v>
      </c>
      <c r="FE87" s="3">
        <v>1</v>
      </c>
      <c r="FF87" s="3">
        <v>-0.16839542499999999</v>
      </c>
      <c r="FG87" s="3">
        <v>0.122</v>
      </c>
      <c r="FH87" s="3">
        <v>0.23200000000000001</v>
      </c>
      <c r="FI87" s="4">
        <v>5.2600000000000003E-15</v>
      </c>
      <c r="FJ87" s="3">
        <v>-3.8586733999999998E-2</v>
      </c>
      <c r="FK87" s="3">
        <v>0.12</v>
      </c>
      <c r="FL87" s="3">
        <v>0.20399999999999999</v>
      </c>
      <c r="FM87" s="3">
        <v>1</v>
      </c>
      <c r="FN87" s="3">
        <v>-3.1928321000000003E-2</v>
      </c>
      <c r="FO87" s="3">
        <v>5.1999999999999998E-2</v>
      </c>
      <c r="FP87" s="3">
        <v>0.109</v>
      </c>
      <c r="FQ87" s="3">
        <v>1</v>
      </c>
      <c r="FR87" s="3">
        <v>-6.7104622000000003E-2</v>
      </c>
      <c r="FS87" s="3">
        <v>0.13400000000000001</v>
      </c>
      <c r="FT87" s="3">
        <v>0.216</v>
      </c>
      <c r="FU87" s="3">
        <v>1</v>
      </c>
      <c r="FV87" s="3">
        <v>-1.8801683E-2</v>
      </c>
      <c r="FW87" s="3">
        <v>0.13100000000000001</v>
      </c>
      <c r="FX87" s="3">
        <v>0.21099999999999999</v>
      </c>
      <c r="FY87" s="3">
        <v>1</v>
      </c>
      <c r="FZ87" s="3">
        <v>-0.32943106100000003</v>
      </c>
      <c r="GA87" s="3">
        <v>0.114</v>
      </c>
      <c r="GB87" s="3">
        <v>0.33500000000000002</v>
      </c>
      <c r="GC87" s="3">
        <v>1.4879873E-2</v>
      </c>
      <c r="GD87" s="3">
        <f t="shared" si="9"/>
        <v>0.32943106100000003</v>
      </c>
    </row>
    <row r="88" spans="157:186" ht="15" x14ac:dyDescent="0.2">
      <c r="FA88" s="3" t="s">
        <v>174</v>
      </c>
      <c r="FB88" s="3">
        <v>-6.0291510999999999E-2</v>
      </c>
      <c r="FC88" s="3">
        <v>0.45500000000000002</v>
      </c>
      <c r="FD88" s="3">
        <v>0.56799999999999995</v>
      </c>
      <c r="FE88" s="3">
        <v>1</v>
      </c>
      <c r="FF88" s="3">
        <v>-0.11831332999999999</v>
      </c>
      <c r="FG88" s="3">
        <v>0.53400000000000003</v>
      </c>
      <c r="FH88" s="3">
        <v>0.69199999999999995</v>
      </c>
      <c r="FI88" s="4">
        <v>2.1400000000000001E-7</v>
      </c>
      <c r="FJ88" s="3">
        <v>-0.171793313</v>
      </c>
      <c r="FK88" s="3">
        <v>0.61799999999999999</v>
      </c>
      <c r="FL88" s="3">
        <v>0.81499999999999995</v>
      </c>
      <c r="FM88" s="3">
        <v>9.8933019999999997E-3</v>
      </c>
      <c r="FN88" s="3">
        <v>-9.7284619000000003E-2</v>
      </c>
      <c r="FO88" s="3">
        <v>0.51600000000000001</v>
      </c>
      <c r="FP88" s="3">
        <v>0.752</v>
      </c>
      <c r="FQ88" s="3">
        <v>0.247596757</v>
      </c>
      <c r="FR88" s="3">
        <v>-3.6828170000000001E-3</v>
      </c>
      <c r="FS88" s="3">
        <v>0.751</v>
      </c>
      <c r="FT88" s="3">
        <v>0.87</v>
      </c>
      <c r="FU88" s="3">
        <v>1</v>
      </c>
      <c r="FV88" s="3">
        <v>-4.9081230000000003E-2</v>
      </c>
      <c r="FW88" s="3">
        <v>0.48099999999999998</v>
      </c>
      <c r="FX88" s="3">
        <v>0.64200000000000002</v>
      </c>
      <c r="FY88" s="3">
        <v>1</v>
      </c>
      <c r="FZ88" s="3">
        <v>-0.30345225599999998</v>
      </c>
      <c r="GA88" s="3">
        <v>0.57999999999999996</v>
      </c>
      <c r="GB88" s="3">
        <v>0.86399999999999999</v>
      </c>
      <c r="GC88" s="3">
        <v>1.6600569999999999E-2</v>
      </c>
      <c r="GD88" s="3">
        <f t="shared" si="9"/>
        <v>0.30345225599999998</v>
      </c>
    </row>
    <row r="89" spans="157:186" ht="15" x14ac:dyDescent="0.2">
      <c r="FA89" s="3" t="s">
        <v>221</v>
      </c>
      <c r="FB89" s="3">
        <v>0.18275564499999999</v>
      </c>
      <c r="FC89" s="3">
        <v>0.83599999999999997</v>
      </c>
      <c r="FD89" s="3">
        <v>0.86299999999999999</v>
      </c>
      <c r="FE89" s="3">
        <v>1</v>
      </c>
      <c r="FF89" s="3">
        <v>7.2649903000000002E-2</v>
      </c>
      <c r="FG89" s="3">
        <v>0.70199999999999996</v>
      </c>
      <c r="FH89" s="3">
        <v>0.73499999999999999</v>
      </c>
      <c r="FI89" s="3">
        <v>1</v>
      </c>
      <c r="FJ89" s="3">
        <v>6.1488530999999999E-2</v>
      </c>
      <c r="FK89" s="3">
        <v>0.74199999999999999</v>
      </c>
      <c r="FL89" s="3">
        <v>0.874</v>
      </c>
      <c r="FM89" s="3">
        <v>1</v>
      </c>
      <c r="FN89" s="3">
        <v>0.113124815</v>
      </c>
      <c r="FO89" s="3">
        <v>0.69599999999999995</v>
      </c>
      <c r="FP89" s="3">
        <v>0.76500000000000001</v>
      </c>
      <c r="FQ89" s="3">
        <v>1</v>
      </c>
      <c r="FR89" s="3">
        <v>0.100762275</v>
      </c>
      <c r="FS89" s="3">
        <v>0.84799999999999998</v>
      </c>
      <c r="FT89" s="3">
        <v>0.89</v>
      </c>
      <c r="FU89" s="3">
        <v>1</v>
      </c>
      <c r="FV89" s="3">
        <v>-5.7913573000000003E-2</v>
      </c>
      <c r="FW89" s="3">
        <v>0.57499999999999996</v>
      </c>
      <c r="FX89" s="3">
        <v>0.67500000000000004</v>
      </c>
      <c r="FY89" s="3">
        <v>1</v>
      </c>
      <c r="FZ89" s="3">
        <v>0.59963682900000004</v>
      </c>
      <c r="GA89" s="3">
        <v>0.69399999999999995</v>
      </c>
      <c r="GB89" s="3">
        <v>0.59199999999999997</v>
      </c>
      <c r="GC89" s="3">
        <v>1.7700062999999999E-2</v>
      </c>
      <c r="GD89" s="3">
        <f t="shared" si="9"/>
        <v>0.59963682900000004</v>
      </c>
    </row>
    <row r="90" spans="157:186" ht="15" x14ac:dyDescent="0.2">
      <c r="FA90" s="3" t="s">
        <v>189</v>
      </c>
      <c r="FB90" s="3">
        <v>9.8218378999999995E-2</v>
      </c>
      <c r="FC90" s="3">
        <v>0.218</v>
      </c>
      <c r="FD90" s="3">
        <v>0.23200000000000001</v>
      </c>
      <c r="FE90" s="3">
        <v>1</v>
      </c>
      <c r="FF90" s="3">
        <v>1.2398713E-2</v>
      </c>
      <c r="FG90" s="3">
        <v>0.184</v>
      </c>
      <c r="FH90" s="3">
        <v>0.23</v>
      </c>
      <c r="FI90" s="3">
        <v>1</v>
      </c>
      <c r="FJ90" s="3">
        <v>-8.8722009000000004E-2</v>
      </c>
      <c r="FK90" s="3">
        <v>0.17199999999999999</v>
      </c>
      <c r="FL90" s="3">
        <v>0.309</v>
      </c>
      <c r="FM90" s="3">
        <v>8.3691519999999995E-3</v>
      </c>
      <c r="FN90" s="3">
        <v>6.2296276999999997E-2</v>
      </c>
      <c r="FO90" s="3">
        <v>0.27</v>
      </c>
      <c r="FP90" s="3">
        <v>0.38300000000000001</v>
      </c>
      <c r="FQ90" s="3">
        <v>1</v>
      </c>
      <c r="FR90" s="3">
        <v>1.4844239E-2</v>
      </c>
      <c r="FS90" s="3">
        <v>0.219</v>
      </c>
      <c r="FT90" s="3">
        <v>0.29099999999999998</v>
      </c>
      <c r="FU90" s="3">
        <v>1</v>
      </c>
      <c r="FV90" s="3">
        <v>7.2719039999999999E-2</v>
      </c>
      <c r="FW90" s="3">
        <v>0.187</v>
      </c>
      <c r="FX90" s="3">
        <v>0.248</v>
      </c>
      <c r="FY90" s="3">
        <v>1</v>
      </c>
      <c r="FZ90" s="3">
        <v>-0.33154992799999999</v>
      </c>
      <c r="GA90" s="3">
        <v>0.13500000000000001</v>
      </c>
      <c r="GB90" s="3">
        <v>0.35399999999999998</v>
      </c>
      <c r="GC90" s="3">
        <v>1.7811937999999999E-2</v>
      </c>
      <c r="GD90" s="3">
        <f t="shared" si="9"/>
        <v>0.33154992799999999</v>
      </c>
    </row>
    <row r="91" spans="157:186" ht="15" x14ac:dyDescent="0.2">
      <c r="FA91" s="3" t="s">
        <v>233</v>
      </c>
      <c r="FB91" s="3">
        <v>-9.3922225999999998E-2</v>
      </c>
      <c r="FC91" s="3">
        <v>0.29099999999999998</v>
      </c>
      <c r="FD91" s="3">
        <v>0.379</v>
      </c>
      <c r="FE91" s="3">
        <v>1</v>
      </c>
      <c r="FF91" s="3">
        <v>-0.15534061800000001</v>
      </c>
      <c r="FG91" s="3">
        <v>0.25600000000000001</v>
      </c>
      <c r="FH91" s="3">
        <v>0.39800000000000002</v>
      </c>
      <c r="FI91" s="4">
        <v>2.8300000000000001E-13</v>
      </c>
      <c r="FJ91" s="3">
        <v>-6.3601974000000006E-2</v>
      </c>
      <c r="FK91" s="3">
        <v>0.26</v>
      </c>
      <c r="FL91" s="3">
        <v>0.40699999999999997</v>
      </c>
      <c r="FM91" s="3">
        <v>0.26423226900000002</v>
      </c>
      <c r="FN91" s="3">
        <v>-0.23194861899999999</v>
      </c>
      <c r="FO91" s="3">
        <v>0.52700000000000002</v>
      </c>
      <c r="FP91" s="3">
        <v>0.82899999999999996</v>
      </c>
      <c r="FQ91" s="4">
        <v>1.16E-8</v>
      </c>
      <c r="FR91" s="3">
        <v>-8.8066426000000003E-2</v>
      </c>
      <c r="FS91" s="3">
        <v>0.23699999999999999</v>
      </c>
      <c r="FT91" s="3">
        <v>0.34899999999999998</v>
      </c>
      <c r="FU91" s="3">
        <v>1</v>
      </c>
      <c r="FV91" s="3">
        <v>-4.4050820999999997E-2</v>
      </c>
      <c r="FW91" s="3">
        <v>0.40300000000000002</v>
      </c>
      <c r="FX91" s="3">
        <v>0.56100000000000005</v>
      </c>
      <c r="FY91" s="3">
        <v>1</v>
      </c>
      <c r="FZ91" s="3">
        <v>-0.32051086000000001</v>
      </c>
      <c r="GA91" s="3">
        <v>0.29499999999999998</v>
      </c>
      <c r="GB91" s="3">
        <v>0.56799999999999995</v>
      </c>
      <c r="GC91" s="3">
        <v>1.8611373E-2</v>
      </c>
      <c r="GD91" s="3">
        <f t="shared" si="9"/>
        <v>0.32051086000000001</v>
      </c>
    </row>
    <row r="92" spans="157:186" ht="15" x14ac:dyDescent="0.2">
      <c r="FA92" s="3" t="s">
        <v>272</v>
      </c>
      <c r="FB92" s="3">
        <v>-1.4812728000000001E-2</v>
      </c>
      <c r="FC92" s="3">
        <v>8.5000000000000006E-2</v>
      </c>
      <c r="FD92" s="3">
        <v>0.105</v>
      </c>
      <c r="FE92" s="3">
        <v>1</v>
      </c>
      <c r="FF92" s="3">
        <v>-0.184060681</v>
      </c>
      <c r="FG92" s="3">
        <v>0.111</v>
      </c>
      <c r="FH92" s="3">
        <v>0.214</v>
      </c>
      <c r="FI92" s="4">
        <v>9.32E-15</v>
      </c>
      <c r="FJ92" s="3">
        <v>-4.0946536999999998E-2</v>
      </c>
      <c r="FK92" s="3">
        <v>0.128</v>
      </c>
      <c r="FL92" s="3">
        <v>0.19700000000000001</v>
      </c>
      <c r="FM92" s="3">
        <v>1</v>
      </c>
      <c r="FN92" s="3">
        <v>1.4497349E-2</v>
      </c>
      <c r="FO92" s="3">
        <v>0.13200000000000001</v>
      </c>
      <c r="FP92" s="3">
        <v>0.189</v>
      </c>
      <c r="FQ92" s="3">
        <v>1</v>
      </c>
      <c r="FR92" s="3">
        <v>7.019506E-3</v>
      </c>
      <c r="FS92" s="3">
        <v>0.128</v>
      </c>
      <c r="FT92" s="3">
        <v>0.17299999999999999</v>
      </c>
      <c r="FU92" s="3">
        <v>1</v>
      </c>
      <c r="FV92" s="3">
        <v>-0.253135206</v>
      </c>
      <c r="FW92" s="3">
        <v>0.14599999999999999</v>
      </c>
      <c r="FX92" s="3">
        <v>0.26800000000000002</v>
      </c>
      <c r="FY92" s="3">
        <v>1</v>
      </c>
      <c r="FZ92" s="3">
        <v>-0.36879378200000001</v>
      </c>
      <c r="GA92" s="3">
        <v>0.109</v>
      </c>
      <c r="GB92" s="3">
        <v>0.32</v>
      </c>
      <c r="GC92" s="3">
        <v>1.9360269999999999E-2</v>
      </c>
      <c r="GD92" s="3">
        <f t="shared" si="9"/>
        <v>0.36879378200000001</v>
      </c>
    </row>
    <row r="93" spans="157:186" ht="15" x14ac:dyDescent="0.2">
      <c r="FA93" s="3" t="s">
        <v>232</v>
      </c>
      <c r="FB93" s="3">
        <v>-0.176167144</v>
      </c>
      <c r="FC93" s="3">
        <v>0.376</v>
      </c>
      <c r="FD93" s="3">
        <v>0.46300000000000002</v>
      </c>
      <c r="FE93" s="3">
        <v>1</v>
      </c>
      <c r="FF93" s="3">
        <v>-0.108380184</v>
      </c>
      <c r="FG93" s="3">
        <v>0.39900000000000002</v>
      </c>
      <c r="FH93" s="3">
        <v>0.53700000000000003</v>
      </c>
      <c r="FI93" s="4">
        <v>4.9399999999999995E-7</v>
      </c>
      <c r="FJ93" s="3">
        <v>-2.5275697E-2</v>
      </c>
      <c r="FK93" s="3">
        <v>0.433</v>
      </c>
      <c r="FL93" s="3">
        <v>0.57899999999999996</v>
      </c>
      <c r="FM93" s="3">
        <v>1</v>
      </c>
      <c r="FN93" s="3">
        <v>-6.6382685999999996E-2</v>
      </c>
      <c r="FO93" s="3">
        <v>0.48799999999999999</v>
      </c>
      <c r="FP93" s="3">
        <v>0.72899999999999998</v>
      </c>
      <c r="FQ93" s="3">
        <v>0.79334817400000002</v>
      </c>
      <c r="FR93" s="3">
        <v>-0.108693526</v>
      </c>
      <c r="FS93" s="3">
        <v>0.40100000000000002</v>
      </c>
      <c r="FT93" s="3">
        <v>0.54500000000000004</v>
      </c>
      <c r="FU93" s="3">
        <v>1</v>
      </c>
      <c r="FV93" s="3">
        <v>-8.8824021000000003E-2</v>
      </c>
      <c r="FW93" s="3">
        <v>0.35799999999999998</v>
      </c>
      <c r="FX93" s="3">
        <v>0.52800000000000002</v>
      </c>
      <c r="FY93" s="3">
        <v>1</v>
      </c>
      <c r="FZ93" s="3">
        <v>-0.326683004</v>
      </c>
      <c r="GA93" s="3">
        <v>0.33200000000000002</v>
      </c>
      <c r="GB93" s="3">
        <v>0.61699999999999999</v>
      </c>
      <c r="GC93" s="3">
        <v>1.9733753E-2</v>
      </c>
      <c r="GD93" s="3">
        <f t="shared" si="9"/>
        <v>0.326683004</v>
      </c>
    </row>
    <row r="94" spans="157:186" ht="15" x14ac:dyDescent="0.2">
      <c r="FA94" s="3" t="s">
        <v>200</v>
      </c>
      <c r="FB94" s="3">
        <v>-0.110504516</v>
      </c>
      <c r="FC94" s="3">
        <v>0.58799999999999997</v>
      </c>
      <c r="FD94" s="3">
        <v>0.73699999999999999</v>
      </c>
      <c r="FE94" s="3">
        <v>1</v>
      </c>
      <c r="FF94" s="3">
        <v>7.7786104999999994E-2</v>
      </c>
      <c r="FG94" s="3">
        <v>0.53600000000000003</v>
      </c>
      <c r="FH94" s="3">
        <v>0.61399999999999999</v>
      </c>
      <c r="FI94" s="3">
        <v>1</v>
      </c>
      <c r="FJ94" s="3">
        <v>-0.117354499</v>
      </c>
      <c r="FK94" s="3">
        <v>0.46300000000000002</v>
      </c>
      <c r="FL94" s="3">
        <v>0.67200000000000004</v>
      </c>
      <c r="FM94" s="3">
        <v>3.7325496999999999E-2</v>
      </c>
      <c r="FN94" s="3">
        <v>-5.2312039999999997E-2</v>
      </c>
      <c r="FO94" s="3">
        <v>0.54300000000000004</v>
      </c>
      <c r="FP94" s="3">
        <v>0.73099999999999998</v>
      </c>
      <c r="FQ94" s="3">
        <v>1</v>
      </c>
      <c r="FR94" s="3">
        <v>-7.2673834000000007E-2</v>
      </c>
      <c r="FS94" s="3">
        <v>0.54700000000000004</v>
      </c>
      <c r="FT94" s="3">
        <v>0.67400000000000004</v>
      </c>
      <c r="FU94" s="3">
        <v>1</v>
      </c>
      <c r="FV94" s="3">
        <v>3.7447174E-2</v>
      </c>
      <c r="FW94" s="3">
        <v>0.56000000000000005</v>
      </c>
      <c r="FX94" s="3">
        <v>0.71099999999999997</v>
      </c>
      <c r="FY94" s="3">
        <v>1</v>
      </c>
      <c r="FZ94" s="3">
        <v>0.51474853499999995</v>
      </c>
      <c r="GA94" s="3">
        <v>0.76700000000000002</v>
      </c>
      <c r="GB94" s="3">
        <v>0.72299999999999998</v>
      </c>
      <c r="GC94" s="3">
        <v>2.0074181999999999E-2</v>
      </c>
      <c r="GD94" s="3">
        <f t="shared" si="9"/>
        <v>0.51474853499999995</v>
      </c>
    </row>
    <row r="95" spans="157:186" ht="15" x14ac:dyDescent="0.2">
      <c r="FA95" s="3" t="s">
        <v>259</v>
      </c>
      <c r="FB95" s="3">
        <v>6.8350022999999996E-2</v>
      </c>
      <c r="FC95" s="3">
        <v>0.309</v>
      </c>
      <c r="FD95" s="3">
        <v>0.29499999999999998</v>
      </c>
      <c r="FE95" s="3">
        <v>1</v>
      </c>
      <c r="FF95" s="3">
        <v>-8.1536807000000003E-2</v>
      </c>
      <c r="FG95" s="3">
        <v>0.34899999999999998</v>
      </c>
      <c r="FH95" s="3">
        <v>0.47699999999999998</v>
      </c>
      <c r="FI95" s="4">
        <v>3.3500000000000001E-6</v>
      </c>
      <c r="FJ95" s="3">
        <v>-4.5375654000000001E-2</v>
      </c>
      <c r="FK95" s="3">
        <v>0.371</v>
      </c>
      <c r="FL95" s="3">
        <v>0.54300000000000004</v>
      </c>
      <c r="FM95" s="3">
        <v>1</v>
      </c>
      <c r="FN95" s="3">
        <v>-0.11385297900000001</v>
      </c>
      <c r="FO95" s="3">
        <v>0.441</v>
      </c>
      <c r="FP95" s="3">
        <v>0.68300000000000005</v>
      </c>
      <c r="FQ95" s="3">
        <v>6.8983556000000001E-2</v>
      </c>
      <c r="FR95" s="3">
        <v>1.1078487999999999E-2</v>
      </c>
      <c r="FS95" s="3">
        <v>0.35599999999999998</v>
      </c>
      <c r="FT95" s="3">
        <v>0.45200000000000001</v>
      </c>
      <c r="FU95" s="3">
        <v>1</v>
      </c>
      <c r="FV95" s="3">
        <v>-2.6828009E-2</v>
      </c>
      <c r="FW95" s="3">
        <v>0.32800000000000001</v>
      </c>
      <c r="FX95" s="3">
        <v>0.46300000000000002</v>
      </c>
      <c r="FY95" s="3">
        <v>1</v>
      </c>
      <c r="FZ95" s="3">
        <v>-0.343417105</v>
      </c>
      <c r="GA95" s="3">
        <v>0.30599999999999999</v>
      </c>
      <c r="GB95" s="3">
        <v>0.57299999999999995</v>
      </c>
      <c r="GC95" s="3">
        <v>2.0767734999999999E-2</v>
      </c>
      <c r="GD95" s="3">
        <f t="shared" si="9"/>
        <v>0.343417105</v>
      </c>
    </row>
    <row r="96" spans="157:186" ht="15" x14ac:dyDescent="0.2">
      <c r="FA96" s="3" t="s">
        <v>268</v>
      </c>
      <c r="FB96" s="3">
        <v>-3.2387653000000002E-2</v>
      </c>
      <c r="FC96" s="3">
        <v>0.20599999999999999</v>
      </c>
      <c r="FD96" s="3">
        <v>0.253</v>
      </c>
      <c r="FE96" s="3">
        <v>1</v>
      </c>
      <c r="FF96" s="3">
        <v>-8.6753866999999998E-2</v>
      </c>
      <c r="FG96" s="3">
        <v>0.16600000000000001</v>
      </c>
      <c r="FH96" s="3">
        <v>0.27</v>
      </c>
      <c r="FI96" s="4">
        <v>8.2999999999999999E-9</v>
      </c>
      <c r="FJ96" s="3">
        <v>-0.16713609700000001</v>
      </c>
      <c r="FK96" s="3">
        <v>0.17799999999999999</v>
      </c>
      <c r="FL96" s="3">
        <v>0.34200000000000003</v>
      </c>
      <c r="FM96" s="4">
        <v>6.1800000000000001E-6</v>
      </c>
      <c r="FN96" s="3">
        <v>-7.1546650000000003E-2</v>
      </c>
      <c r="FO96" s="3">
        <v>0.22700000000000001</v>
      </c>
      <c r="FP96" s="3">
        <v>0.38300000000000001</v>
      </c>
      <c r="FQ96" s="3">
        <v>0.354459725</v>
      </c>
      <c r="FR96" s="3">
        <v>-0.20701103700000001</v>
      </c>
      <c r="FS96" s="3">
        <v>0.20399999999999999</v>
      </c>
      <c r="FT96" s="3">
        <v>0.372</v>
      </c>
      <c r="FU96" s="3">
        <v>1.2384354E-2</v>
      </c>
      <c r="FV96" s="3">
        <v>-5.8106069999999998E-3</v>
      </c>
      <c r="FW96" s="3">
        <v>0.216</v>
      </c>
      <c r="FX96" s="3">
        <v>0.28000000000000003</v>
      </c>
      <c r="FY96" s="3">
        <v>1</v>
      </c>
      <c r="FZ96" s="3">
        <v>-0.31479636900000002</v>
      </c>
      <c r="GA96" s="3">
        <v>0.13500000000000001</v>
      </c>
      <c r="GB96" s="3">
        <v>0.35899999999999999</v>
      </c>
      <c r="GC96" s="3">
        <v>2.1859465000000002E-2</v>
      </c>
      <c r="GD96" s="3">
        <f t="shared" si="9"/>
        <v>0.31479636900000002</v>
      </c>
    </row>
    <row r="97" spans="157:186" ht="15" x14ac:dyDescent="0.2">
      <c r="FA97" s="3" t="s">
        <v>279</v>
      </c>
      <c r="FB97" s="3">
        <v>9.3806126000000004E-2</v>
      </c>
      <c r="FC97" s="3">
        <v>0.16400000000000001</v>
      </c>
      <c r="FD97" s="3">
        <v>0.158</v>
      </c>
      <c r="FE97" s="3">
        <v>1</v>
      </c>
      <c r="FF97" s="3">
        <v>-1.9838139000000001E-2</v>
      </c>
      <c r="FG97" s="3">
        <v>0.14099999999999999</v>
      </c>
      <c r="FH97" s="3">
        <v>0.189</v>
      </c>
      <c r="FI97" s="3">
        <v>1</v>
      </c>
      <c r="FJ97" s="3">
        <v>-3.5222060999999999E-2</v>
      </c>
      <c r="FK97" s="3">
        <v>0.185</v>
      </c>
      <c r="FL97" s="3">
        <v>0.28999999999999998</v>
      </c>
      <c r="FM97" s="3">
        <v>1</v>
      </c>
      <c r="FN97" s="3">
        <v>-3.9159614000000002E-2</v>
      </c>
      <c r="FO97" s="3">
        <v>0.20699999999999999</v>
      </c>
      <c r="FP97" s="3">
        <v>0.35099999999999998</v>
      </c>
      <c r="FQ97" s="3">
        <v>1</v>
      </c>
      <c r="FR97" s="3">
        <v>-3.009468E-3</v>
      </c>
      <c r="FS97" s="3">
        <v>0.19800000000000001</v>
      </c>
      <c r="FT97" s="3">
        <v>0.28799999999999998</v>
      </c>
      <c r="FU97" s="3">
        <v>1</v>
      </c>
      <c r="FV97" s="3">
        <v>-0.124639322</v>
      </c>
      <c r="FW97" s="3">
        <v>0.157</v>
      </c>
      <c r="FX97" s="3">
        <v>0.28499999999999998</v>
      </c>
      <c r="FY97" s="3">
        <v>1</v>
      </c>
      <c r="FZ97" s="3">
        <v>-0.280571189</v>
      </c>
      <c r="GA97" s="3">
        <v>8.3000000000000004E-2</v>
      </c>
      <c r="GB97" s="3">
        <v>0.27700000000000002</v>
      </c>
      <c r="GC97" s="3">
        <v>2.3894968999999999E-2</v>
      </c>
      <c r="GD97" s="3">
        <f t="shared" si="9"/>
        <v>0.280571189</v>
      </c>
    </row>
    <row r="98" spans="157:186" ht="15" x14ac:dyDescent="0.2">
      <c r="FA98" s="3" t="s">
        <v>269</v>
      </c>
      <c r="FB98" s="3">
        <v>-0.10195667</v>
      </c>
      <c r="FC98" s="3">
        <v>8.5000000000000006E-2</v>
      </c>
      <c r="FD98" s="3">
        <v>0.16800000000000001</v>
      </c>
      <c r="FE98" s="3">
        <v>1</v>
      </c>
      <c r="FF98" s="3">
        <v>-5.2822283999999997E-2</v>
      </c>
      <c r="FG98" s="3">
        <v>0.128</v>
      </c>
      <c r="FH98" s="3">
        <v>0.187</v>
      </c>
      <c r="FI98" s="3">
        <v>2.2997514E-2</v>
      </c>
      <c r="FJ98" s="3">
        <v>-7.4742855999999996E-2</v>
      </c>
      <c r="FK98" s="3">
        <v>0.10199999999999999</v>
      </c>
      <c r="FL98" s="3">
        <v>0.19500000000000001</v>
      </c>
      <c r="FM98" s="3">
        <v>7.6378609E-2</v>
      </c>
      <c r="FN98" s="3">
        <v>-7.1786109999999997E-3</v>
      </c>
      <c r="FO98" s="3">
        <v>0.16600000000000001</v>
      </c>
      <c r="FP98" s="3">
        <v>0.26900000000000002</v>
      </c>
      <c r="FQ98" s="3">
        <v>1</v>
      </c>
      <c r="FR98" s="3">
        <v>2.3144630999999999E-2</v>
      </c>
      <c r="FS98" s="3">
        <v>0.11700000000000001</v>
      </c>
      <c r="FT98" s="3">
        <v>0.16700000000000001</v>
      </c>
      <c r="FU98" s="3">
        <v>1</v>
      </c>
      <c r="FV98" s="3">
        <v>-3.0685356E-2</v>
      </c>
      <c r="FW98" s="3">
        <v>9.2999999999999999E-2</v>
      </c>
      <c r="FX98" s="3">
        <v>0.17100000000000001</v>
      </c>
      <c r="FY98" s="3">
        <v>1</v>
      </c>
      <c r="FZ98" s="3">
        <v>-0.30750425399999998</v>
      </c>
      <c r="GA98" s="3">
        <v>5.1999999999999998E-2</v>
      </c>
      <c r="GB98" s="3">
        <v>0.223</v>
      </c>
      <c r="GC98" s="3">
        <v>2.4499163000000001E-2</v>
      </c>
      <c r="GD98" s="3">
        <f t="shared" si="9"/>
        <v>0.30750425399999998</v>
      </c>
    </row>
    <row r="99" spans="157:186" ht="15" x14ac:dyDescent="0.2">
      <c r="FA99" s="3" t="s">
        <v>184</v>
      </c>
      <c r="FB99" s="3">
        <v>-0.19931485900000001</v>
      </c>
      <c r="FC99" s="3">
        <v>0.64200000000000002</v>
      </c>
      <c r="FD99" s="3">
        <v>0.8</v>
      </c>
      <c r="FE99" s="3">
        <v>1</v>
      </c>
      <c r="FF99" s="3">
        <v>-0.14867000899999999</v>
      </c>
      <c r="FG99" s="3">
        <v>0.63300000000000001</v>
      </c>
      <c r="FH99" s="3">
        <v>0.79100000000000004</v>
      </c>
      <c r="FI99" s="4">
        <v>2.7099999999999999E-11</v>
      </c>
      <c r="FJ99" s="3">
        <v>-0.21582860700000001</v>
      </c>
      <c r="FK99" s="3">
        <v>0.54</v>
      </c>
      <c r="FL99" s="3">
        <v>0.77</v>
      </c>
      <c r="FM99" s="4">
        <v>1.7E-6</v>
      </c>
      <c r="FN99" s="3">
        <v>-0.107155744</v>
      </c>
      <c r="FO99" s="3">
        <v>0.42899999999999999</v>
      </c>
      <c r="FP99" s="3">
        <v>0.65400000000000003</v>
      </c>
      <c r="FQ99" s="3">
        <v>2.9425505000000001E-2</v>
      </c>
      <c r="FR99" s="3">
        <v>-0.143828172</v>
      </c>
      <c r="FS99" s="3">
        <v>0.64400000000000002</v>
      </c>
      <c r="FT99" s="3">
        <v>0.80100000000000005</v>
      </c>
      <c r="FU99" s="3">
        <v>1</v>
      </c>
      <c r="FV99" s="3">
        <v>-6.6192870000000001E-2</v>
      </c>
      <c r="FW99" s="3">
        <v>0.70899999999999996</v>
      </c>
      <c r="FX99" s="3">
        <v>0.85399999999999998</v>
      </c>
      <c r="FY99" s="3">
        <v>1</v>
      </c>
      <c r="FZ99" s="3">
        <v>0.493948848</v>
      </c>
      <c r="GA99" s="3">
        <v>0.86</v>
      </c>
      <c r="GB99" s="3">
        <v>0.879</v>
      </c>
      <c r="GC99" s="3">
        <v>2.4594811000000001E-2</v>
      </c>
      <c r="GD99" s="3">
        <f t="shared" si="9"/>
        <v>0.493948848</v>
      </c>
    </row>
    <row r="100" spans="157:186" ht="15" x14ac:dyDescent="0.2">
      <c r="FA100" s="3" t="s">
        <v>180</v>
      </c>
      <c r="FB100" s="3">
        <v>-8.8720441999999997E-2</v>
      </c>
      <c r="FC100" s="3">
        <v>0.35799999999999998</v>
      </c>
      <c r="FD100" s="3">
        <v>0.47399999999999998</v>
      </c>
      <c r="FE100" s="3">
        <v>1</v>
      </c>
      <c r="FF100" s="3">
        <v>-0.221012926</v>
      </c>
      <c r="FG100" s="3">
        <v>0.39600000000000002</v>
      </c>
      <c r="FH100" s="3">
        <v>0.59099999999999997</v>
      </c>
      <c r="FI100" s="4">
        <v>2.27E-21</v>
      </c>
      <c r="FJ100" s="3">
        <v>-0.19059812700000001</v>
      </c>
      <c r="FK100" s="3">
        <v>0.48799999999999999</v>
      </c>
      <c r="FL100" s="3">
        <v>0.72099999999999997</v>
      </c>
      <c r="FM100" s="4">
        <v>1.66E-6</v>
      </c>
      <c r="FN100" s="3">
        <v>-0.129030805</v>
      </c>
      <c r="FO100" s="3">
        <v>0.47899999999999998</v>
      </c>
      <c r="FP100" s="3">
        <v>0.76300000000000001</v>
      </c>
      <c r="FQ100" s="3">
        <v>3.9562379999999999E-3</v>
      </c>
      <c r="FR100" s="3">
        <v>7.6845511000000005E-2</v>
      </c>
      <c r="FS100" s="3">
        <v>0.40699999999999997</v>
      </c>
      <c r="FT100" s="3">
        <v>0.46100000000000002</v>
      </c>
      <c r="FU100" s="3">
        <v>1</v>
      </c>
      <c r="FV100" s="3">
        <v>-0.227877724</v>
      </c>
      <c r="FW100" s="3">
        <v>0.42199999999999999</v>
      </c>
      <c r="FX100" s="3">
        <v>0.55700000000000005</v>
      </c>
      <c r="FY100" s="3">
        <v>1</v>
      </c>
      <c r="FZ100" s="3">
        <v>-0.37038221399999999</v>
      </c>
      <c r="GA100" s="3">
        <v>0.42</v>
      </c>
      <c r="GB100" s="3">
        <v>0.71399999999999997</v>
      </c>
      <c r="GC100" s="3">
        <v>2.5001241E-2</v>
      </c>
      <c r="GD100" s="3">
        <f t="shared" si="9"/>
        <v>0.37038221399999999</v>
      </c>
    </row>
    <row r="101" spans="157:186" ht="15" x14ac:dyDescent="0.2">
      <c r="FA101" s="3" t="s">
        <v>239</v>
      </c>
      <c r="FB101" s="3">
        <v>0.18998089400000001</v>
      </c>
      <c r="FC101" s="3">
        <v>0.873</v>
      </c>
      <c r="FD101" s="3">
        <v>0.94699999999999995</v>
      </c>
      <c r="FE101" s="3">
        <v>1</v>
      </c>
      <c r="FF101" s="3">
        <v>0.172247807</v>
      </c>
      <c r="FG101" s="3">
        <v>0.66</v>
      </c>
      <c r="FH101" s="3">
        <v>0.70499999999999996</v>
      </c>
      <c r="FI101" s="3">
        <v>1</v>
      </c>
      <c r="FJ101" s="3">
        <v>-0.100583916</v>
      </c>
      <c r="FK101" s="3">
        <v>0.55300000000000005</v>
      </c>
      <c r="FL101" s="3">
        <v>0.73099999999999998</v>
      </c>
      <c r="FM101" s="3">
        <v>1</v>
      </c>
      <c r="FN101" s="3">
        <v>0.150664348</v>
      </c>
      <c r="FO101" s="3">
        <v>0.77900000000000003</v>
      </c>
      <c r="FP101" s="3">
        <v>0.92</v>
      </c>
      <c r="FQ101" s="3">
        <v>1</v>
      </c>
      <c r="FR101" s="3">
        <v>0.10759015199999999</v>
      </c>
      <c r="FS101" s="3">
        <v>0.56899999999999995</v>
      </c>
      <c r="FT101" s="3">
        <v>0.63700000000000001</v>
      </c>
      <c r="FU101" s="3">
        <v>1</v>
      </c>
      <c r="FV101" s="3">
        <v>0.152663839</v>
      </c>
      <c r="FW101" s="3">
        <v>0.58599999999999997</v>
      </c>
      <c r="FX101" s="3">
        <v>0.70299999999999996</v>
      </c>
      <c r="FY101" s="3">
        <v>1</v>
      </c>
      <c r="FZ101" s="3">
        <v>0.62729498500000003</v>
      </c>
      <c r="GA101" s="3">
        <v>0.74099999999999999</v>
      </c>
      <c r="GB101" s="3">
        <v>0.752</v>
      </c>
      <c r="GC101" s="3">
        <v>2.5706481E-2</v>
      </c>
      <c r="GD101" s="3">
        <f t="shared" ref="GD101:GD121" si="10">ABS(FZ101)</f>
        <v>0.62729498500000003</v>
      </c>
    </row>
    <row r="102" spans="157:186" ht="15" x14ac:dyDescent="0.2">
      <c r="FA102" s="3" t="s">
        <v>266</v>
      </c>
      <c r="FB102" s="3">
        <v>-0.309119221</v>
      </c>
      <c r="FC102" s="3">
        <v>0.40600000000000003</v>
      </c>
      <c r="FD102" s="3">
        <v>0.68400000000000005</v>
      </c>
      <c r="FE102" s="3">
        <v>0.85795904599999995</v>
      </c>
      <c r="FF102" s="3">
        <v>-1.2843874999999999E-2</v>
      </c>
      <c r="FG102" s="3">
        <v>0.46300000000000002</v>
      </c>
      <c r="FH102" s="3">
        <v>0.57699999999999996</v>
      </c>
      <c r="FI102" s="3">
        <v>1</v>
      </c>
      <c r="FJ102" s="3">
        <v>-4.4479229000000002E-2</v>
      </c>
      <c r="FK102" s="3">
        <v>0.45600000000000002</v>
      </c>
      <c r="FL102" s="3">
        <v>0.67400000000000004</v>
      </c>
      <c r="FM102" s="3">
        <v>0.258693336</v>
      </c>
      <c r="FN102" s="3">
        <v>-2.4907215999999999E-2</v>
      </c>
      <c r="FO102" s="3">
        <v>0.627</v>
      </c>
      <c r="FP102" s="3">
        <v>0.81499999999999995</v>
      </c>
      <c r="FQ102" s="3">
        <v>1</v>
      </c>
      <c r="FR102" s="3">
        <v>-0.110646572</v>
      </c>
      <c r="FS102" s="3">
        <v>0.48199999999999998</v>
      </c>
      <c r="FT102" s="3">
        <v>0.65400000000000003</v>
      </c>
      <c r="FU102" s="3">
        <v>1</v>
      </c>
      <c r="FV102" s="3">
        <v>4.2972497999999998E-2</v>
      </c>
      <c r="FW102" s="3">
        <v>0.44</v>
      </c>
      <c r="FX102" s="3">
        <v>0.53300000000000003</v>
      </c>
      <c r="FY102" s="3">
        <v>1</v>
      </c>
      <c r="FZ102" s="3">
        <v>-0.35243788399999998</v>
      </c>
      <c r="GA102" s="3">
        <v>0.311</v>
      </c>
      <c r="GB102" s="3">
        <v>0.58699999999999997</v>
      </c>
      <c r="GC102" s="3">
        <v>2.6889667999999999E-2</v>
      </c>
      <c r="GD102" s="3">
        <f t="shared" si="10"/>
        <v>0.35243788399999998</v>
      </c>
    </row>
    <row r="103" spans="157:186" ht="15" x14ac:dyDescent="0.2">
      <c r="FA103" s="3" t="s">
        <v>173</v>
      </c>
      <c r="FB103" s="3">
        <v>-0.206940544</v>
      </c>
      <c r="FC103" s="3">
        <v>8.5000000000000006E-2</v>
      </c>
      <c r="FD103" s="3">
        <v>0.189</v>
      </c>
      <c r="FE103" s="3">
        <v>1</v>
      </c>
      <c r="FF103" s="3">
        <v>-0.21948035499999999</v>
      </c>
      <c r="FG103" s="3">
        <v>0.13900000000000001</v>
      </c>
      <c r="FH103" s="3">
        <v>0.27200000000000002</v>
      </c>
      <c r="FI103" s="4">
        <v>1.22E-20</v>
      </c>
      <c r="FJ103" s="3">
        <v>-0.11335317</v>
      </c>
      <c r="FK103" s="3">
        <v>0.19</v>
      </c>
      <c r="FL103" s="3">
        <v>0.31900000000000001</v>
      </c>
      <c r="FM103" s="3">
        <v>2.8290086999999998E-2</v>
      </c>
      <c r="FN103" s="3">
        <v>-0.20528279199999999</v>
      </c>
      <c r="FO103" s="3">
        <v>0.223</v>
      </c>
      <c r="FP103" s="3">
        <v>0.47199999999999998</v>
      </c>
      <c r="FQ103" s="4">
        <v>5.3099999999999999E-8</v>
      </c>
      <c r="FR103" s="3">
        <v>-8.8972127999999998E-2</v>
      </c>
      <c r="FS103" s="3">
        <v>0.14599999999999999</v>
      </c>
      <c r="FT103" s="3">
        <v>0.23300000000000001</v>
      </c>
      <c r="FU103" s="3">
        <v>1</v>
      </c>
      <c r="FV103" s="3">
        <v>-9.9295175999999999E-2</v>
      </c>
      <c r="FW103" s="3">
        <v>0.13400000000000001</v>
      </c>
      <c r="FX103" s="3">
        <v>0.25600000000000001</v>
      </c>
      <c r="FY103" s="3">
        <v>1</v>
      </c>
      <c r="FZ103" s="3">
        <v>-0.32201982299999998</v>
      </c>
      <c r="GA103" s="3">
        <v>0.17100000000000001</v>
      </c>
      <c r="GB103" s="3">
        <v>0.41299999999999998</v>
      </c>
      <c r="GC103" s="3">
        <v>2.8580650999999999E-2</v>
      </c>
      <c r="GD103" s="3">
        <f t="shared" si="10"/>
        <v>0.32201982299999998</v>
      </c>
    </row>
    <row r="104" spans="157:186" ht="15" x14ac:dyDescent="0.2">
      <c r="FA104" s="3" t="s">
        <v>216</v>
      </c>
      <c r="FB104" s="3">
        <v>-0.174050969</v>
      </c>
      <c r="FC104" s="3">
        <v>0.26700000000000002</v>
      </c>
      <c r="FD104" s="3">
        <v>0.442</v>
      </c>
      <c r="FE104" s="3">
        <v>1</v>
      </c>
      <c r="FF104" s="3">
        <v>-5.3034678000000002E-2</v>
      </c>
      <c r="FG104" s="3">
        <v>0.223</v>
      </c>
      <c r="FH104" s="3">
        <v>0.29899999999999999</v>
      </c>
      <c r="FI104" s="3">
        <v>5.5600436000000003E-2</v>
      </c>
      <c r="FJ104" s="3">
        <v>-8.3908186999999995E-2</v>
      </c>
      <c r="FK104" s="3">
        <v>0.26300000000000001</v>
      </c>
      <c r="FL104" s="3">
        <v>0.41699999999999998</v>
      </c>
      <c r="FM104" s="3">
        <v>0.11618076400000001</v>
      </c>
      <c r="FN104" s="3">
        <v>-9.3369958000000003E-2</v>
      </c>
      <c r="FO104" s="3">
        <v>0.25900000000000001</v>
      </c>
      <c r="FP104" s="3">
        <v>0.45300000000000001</v>
      </c>
      <c r="FQ104" s="3">
        <v>9.1697429999999993E-3</v>
      </c>
      <c r="FR104" s="3">
        <v>-0.106467959</v>
      </c>
      <c r="FS104" s="3">
        <v>0.24099999999999999</v>
      </c>
      <c r="FT104" s="3">
        <v>0.35699999999999998</v>
      </c>
      <c r="FU104" s="3">
        <v>1</v>
      </c>
      <c r="FV104" s="3">
        <v>-0.18617985500000001</v>
      </c>
      <c r="FW104" s="3">
        <v>0.17899999999999999</v>
      </c>
      <c r="FX104" s="3">
        <v>0.36599999999999999</v>
      </c>
      <c r="FY104" s="3">
        <v>0.68454908299999995</v>
      </c>
      <c r="FZ104" s="3">
        <v>-0.31214815000000001</v>
      </c>
      <c r="GA104" s="3">
        <v>0.14000000000000001</v>
      </c>
      <c r="GB104" s="3">
        <v>0.36399999999999999</v>
      </c>
      <c r="GC104" s="3">
        <v>2.9828473000000001E-2</v>
      </c>
      <c r="GD104" s="3">
        <f t="shared" si="10"/>
        <v>0.31214815000000001</v>
      </c>
    </row>
    <row r="105" spans="157:186" ht="15" x14ac:dyDescent="0.2">
      <c r="FA105" s="3" t="s">
        <v>270</v>
      </c>
      <c r="FB105" s="3">
        <v>-0.17749579800000001</v>
      </c>
      <c r="FC105" s="3">
        <v>0.63600000000000001</v>
      </c>
      <c r="FD105" s="3">
        <v>0.78900000000000003</v>
      </c>
      <c r="FE105" s="3">
        <v>1</v>
      </c>
      <c r="FF105" s="3">
        <v>-0.16743466800000001</v>
      </c>
      <c r="FG105" s="3">
        <v>0.56699999999999995</v>
      </c>
      <c r="FH105" s="3">
        <v>0.74299999999999999</v>
      </c>
      <c r="FI105" s="4">
        <v>1.07E-14</v>
      </c>
      <c r="FJ105" s="3">
        <v>-0.130748426</v>
      </c>
      <c r="FK105" s="3">
        <v>0.56399999999999995</v>
      </c>
      <c r="FL105" s="3">
        <v>0.77700000000000002</v>
      </c>
      <c r="FM105" s="3">
        <v>1.3852432E-2</v>
      </c>
      <c r="FN105" s="3">
        <v>-0.138360766</v>
      </c>
      <c r="FO105" s="3">
        <v>0.66200000000000003</v>
      </c>
      <c r="FP105" s="3">
        <v>0.89300000000000002</v>
      </c>
      <c r="FQ105" s="3">
        <v>2.9293685E-2</v>
      </c>
      <c r="FR105" s="3">
        <v>-0.13868829499999999</v>
      </c>
      <c r="FS105" s="3">
        <v>0.60899999999999999</v>
      </c>
      <c r="FT105" s="3">
        <v>0.81799999999999995</v>
      </c>
      <c r="FU105" s="3">
        <v>1</v>
      </c>
      <c r="FV105" s="3">
        <v>-0.14400781000000001</v>
      </c>
      <c r="FW105" s="3">
        <v>0.56000000000000005</v>
      </c>
      <c r="FX105" s="3">
        <v>0.76400000000000001</v>
      </c>
      <c r="FY105" s="3">
        <v>1</v>
      </c>
      <c r="FZ105" s="3">
        <v>-0.30068798699999999</v>
      </c>
      <c r="GA105" s="3">
        <v>0.57499999999999996</v>
      </c>
      <c r="GB105" s="3">
        <v>0.83499999999999996</v>
      </c>
      <c r="GC105" s="3">
        <v>2.9985934999999998E-2</v>
      </c>
      <c r="GD105" s="3">
        <f t="shared" si="10"/>
        <v>0.30068798699999999</v>
      </c>
    </row>
    <row r="106" spans="157:186" ht="15" x14ac:dyDescent="0.2">
      <c r="FA106" s="3" t="s">
        <v>255</v>
      </c>
      <c r="FB106" s="3">
        <v>-9.8754639000000005E-2</v>
      </c>
      <c r="FC106" s="3">
        <v>0.17599999999999999</v>
      </c>
      <c r="FD106" s="3">
        <v>0.253</v>
      </c>
      <c r="FE106" s="3">
        <v>1</v>
      </c>
      <c r="FF106" s="3">
        <v>5.8386802000000002E-2</v>
      </c>
      <c r="FG106" s="3">
        <v>0.22900000000000001</v>
      </c>
      <c r="FH106" s="3">
        <v>0.25600000000000001</v>
      </c>
      <c r="FI106" s="3">
        <v>1</v>
      </c>
      <c r="FJ106" s="3">
        <v>6.5352952000000006E-2</v>
      </c>
      <c r="FK106" s="3">
        <v>0.252</v>
      </c>
      <c r="FL106" s="3">
        <v>0.33</v>
      </c>
      <c r="FM106" s="3">
        <v>1</v>
      </c>
      <c r="FN106" s="3">
        <v>2.9357815999999998E-2</v>
      </c>
      <c r="FO106" s="3">
        <v>0.20899999999999999</v>
      </c>
      <c r="FP106" s="3">
        <v>0.312</v>
      </c>
      <c r="FQ106" s="3">
        <v>1</v>
      </c>
      <c r="FR106" s="3">
        <v>0.135262404</v>
      </c>
      <c r="FS106" s="3">
        <v>0.251</v>
      </c>
      <c r="FT106" s="3">
        <v>0.26200000000000001</v>
      </c>
      <c r="FU106" s="3">
        <v>1</v>
      </c>
      <c r="FV106" s="3">
        <v>-2.7444066999999999E-2</v>
      </c>
      <c r="FW106" s="3">
        <v>0.22</v>
      </c>
      <c r="FX106" s="3">
        <v>0.309</v>
      </c>
      <c r="FY106" s="3">
        <v>1</v>
      </c>
      <c r="FZ106" s="3">
        <v>-0.27887253299999998</v>
      </c>
      <c r="GA106" s="3">
        <v>0.18099999999999999</v>
      </c>
      <c r="GB106" s="3">
        <v>0.41699999999999998</v>
      </c>
      <c r="GC106" s="3">
        <v>3.0379078E-2</v>
      </c>
      <c r="GD106" s="3">
        <f t="shared" si="10"/>
        <v>0.27887253299999998</v>
      </c>
    </row>
    <row r="107" spans="157:186" ht="15" x14ac:dyDescent="0.2">
      <c r="FA107" s="3" t="s">
        <v>220</v>
      </c>
      <c r="FB107" s="3">
        <v>0.31195645500000002</v>
      </c>
      <c r="FC107" s="3">
        <v>0.16400000000000001</v>
      </c>
      <c r="FD107" s="3">
        <v>9.5000000000000001E-2</v>
      </c>
      <c r="FE107" s="3">
        <v>1</v>
      </c>
      <c r="FF107" s="3">
        <v>0.22159185300000001</v>
      </c>
      <c r="FG107" s="3">
        <v>0.16700000000000001</v>
      </c>
      <c r="FH107" s="3">
        <v>0.128</v>
      </c>
      <c r="FI107" s="3">
        <v>0.42994101099999998</v>
      </c>
      <c r="FJ107" s="3">
        <v>8.9499461000000002E-2</v>
      </c>
      <c r="FK107" s="3">
        <v>0.13100000000000001</v>
      </c>
      <c r="FL107" s="3">
        <v>0.13600000000000001</v>
      </c>
      <c r="FM107" s="3">
        <v>1</v>
      </c>
      <c r="FN107" s="3">
        <v>8.2823400000000005E-2</v>
      </c>
      <c r="FO107" s="3">
        <v>0.109</v>
      </c>
      <c r="FP107" s="3">
        <v>0.121</v>
      </c>
      <c r="FQ107" s="3">
        <v>1</v>
      </c>
      <c r="FR107" s="3">
        <v>0.26272403700000002</v>
      </c>
      <c r="FS107" s="3">
        <v>0.23100000000000001</v>
      </c>
      <c r="FT107" s="3">
        <v>0.187</v>
      </c>
      <c r="FU107" s="3">
        <v>1</v>
      </c>
      <c r="FV107" s="3">
        <v>0.52060369900000003</v>
      </c>
      <c r="FW107" s="3">
        <v>0.29099999999999998</v>
      </c>
      <c r="FX107" s="3">
        <v>0.17899999999999999</v>
      </c>
      <c r="FY107" s="3">
        <v>1</v>
      </c>
      <c r="FZ107" s="3">
        <v>0.59075991500000002</v>
      </c>
      <c r="GA107" s="3">
        <v>0.38900000000000001</v>
      </c>
      <c r="GB107" s="3">
        <v>0.218</v>
      </c>
      <c r="GC107" s="3">
        <v>3.5162468000000002E-2</v>
      </c>
      <c r="GD107" s="3">
        <f t="shared" si="10"/>
        <v>0.59075991500000002</v>
      </c>
    </row>
    <row r="108" spans="157:186" ht="15" x14ac:dyDescent="0.2">
      <c r="FA108" s="3" t="s">
        <v>261</v>
      </c>
      <c r="FB108" s="3">
        <v>-0.24291026700000001</v>
      </c>
      <c r="FC108" s="3">
        <v>6.7000000000000004E-2</v>
      </c>
      <c r="FD108" s="3">
        <v>0.17899999999999999</v>
      </c>
      <c r="FE108" s="3">
        <v>1</v>
      </c>
      <c r="FF108" s="3">
        <v>-5.9984705999999999E-2</v>
      </c>
      <c r="FG108" s="3">
        <v>0.12</v>
      </c>
      <c r="FH108" s="3">
        <v>0.186</v>
      </c>
      <c r="FI108" s="3">
        <v>9.8020700000000008E-4</v>
      </c>
      <c r="FJ108" s="3">
        <v>-7.1448265999999996E-2</v>
      </c>
      <c r="FK108" s="3">
        <v>0.151</v>
      </c>
      <c r="FL108" s="3">
        <v>0.253</v>
      </c>
      <c r="FM108" s="3">
        <v>0.59836169699999997</v>
      </c>
      <c r="FN108" s="3">
        <v>-7.9321771999999999E-2</v>
      </c>
      <c r="FO108" s="3">
        <v>8.2000000000000003E-2</v>
      </c>
      <c r="FP108" s="3">
        <v>0.17499999999999999</v>
      </c>
      <c r="FQ108" s="3">
        <v>0.50318482399999998</v>
      </c>
      <c r="FR108" s="3">
        <v>4.7275996000000001E-2</v>
      </c>
      <c r="FS108" s="3">
        <v>0.113</v>
      </c>
      <c r="FT108" s="3">
        <v>0.13800000000000001</v>
      </c>
      <c r="FU108" s="3">
        <v>1</v>
      </c>
      <c r="FV108" s="3">
        <v>0.111543331</v>
      </c>
      <c r="FW108" s="3">
        <v>0.14199999999999999</v>
      </c>
      <c r="FX108" s="3">
        <v>0.191</v>
      </c>
      <c r="FY108" s="3">
        <v>1</v>
      </c>
      <c r="FZ108" s="3">
        <v>-0.25953763699999999</v>
      </c>
      <c r="GA108" s="3">
        <v>9.2999999999999999E-2</v>
      </c>
      <c r="GB108" s="3">
        <v>0.29099999999999998</v>
      </c>
      <c r="GC108" s="3">
        <v>3.6160803999999998E-2</v>
      </c>
      <c r="GD108" s="3">
        <f t="shared" si="10"/>
        <v>0.25953763699999999</v>
      </c>
    </row>
    <row r="109" spans="157:186" ht="15" x14ac:dyDescent="0.2">
      <c r="FA109" s="3" t="s">
        <v>264</v>
      </c>
      <c r="FB109" s="3">
        <v>-0.27595796900000003</v>
      </c>
      <c r="FC109" s="3">
        <v>0.28499999999999998</v>
      </c>
      <c r="FD109" s="3">
        <v>0.42099999999999999</v>
      </c>
      <c r="FE109" s="3">
        <v>1</v>
      </c>
      <c r="FF109" s="3">
        <v>-0.19097481099999999</v>
      </c>
      <c r="FG109" s="3">
        <v>0.36899999999999999</v>
      </c>
      <c r="FH109" s="3">
        <v>0.53300000000000003</v>
      </c>
      <c r="FI109" s="4">
        <v>9.66E-15</v>
      </c>
      <c r="FJ109" s="3">
        <v>-0.15156219500000001</v>
      </c>
      <c r="FK109" s="3">
        <v>0.52</v>
      </c>
      <c r="FL109" s="3">
        <v>0.70499999999999996</v>
      </c>
      <c r="FM109" s="3">
        <v>7.0265577999999995E-2</v>
      </c>
      <c r="FN109" s="3">
        <v>4.7054169999999999E-3</v>
      </c>
      <c r="FO109" s="3">
        <v>0.371</v>
      </c>
      <c r="FP109" s="3">
        <v>0.52200000000000002</v>
      </c>
      <c r="FQ109" s="3">
        <v>1</v>
      </c>
      <c r="FR109" s="3">
        <v>-0.13107100299999999</v>
      </c>
      <c r="FS109" s="3">
        <v>0.52</v>
      </c>
      <c r="FT109" s="3">
        <v>0.68600000000000005</v>
      </c>
      <c r="FU109" s="3">
        <v>1</v>
      </c>
      <c r="FV109" s="3">
        <v>-0.196511252</v>
      </c>
      <c r="FW109" s="3">
        <v>0.41799999999999998</v>
      </c>
      <c r="FX109" s="3">
        <v>0.626</v>
      </c>
      <c r="FY109" s="3">
        <v>1</v>
      </c>
      <c r="FZ109" s="3">
        <v>-0.30204802400000003</v>
      </c>
      <c r="GA109" s="3">
        <v>0.373</v>
      </c>
      <c r="GB109" s="3">
        <v>0.63600000000000001</v>
      </c>
      <c r="GC109" s="3">
        <v>3.6271747E-2</v>
      </c>
      <c r="GD109" s="3">
        <f t="shared" si="10"/>
        <v>0.30204802400000003</v>
      </c>
    </row>
    <row r="110" spans="157:186" ht="15" x14ac:dyDescent="0.2">
      <c r="FA110" s="3" t="s">
        <v>212</v>
      </c>
      <c r="FB110" s="3">
        <v>-0.11661917199999999</v>
      </c>
      <c r="FC110" s="3">
        <v>0.19400000000000001</v>
      </c>
      <c r="FD110" s="3">
        <v>0.26300000000000001</v>
      </c>
      <c r="FE110" s="3">
        <v>1</v>
      </c>
      <c r="FF110" s="3">
        <v>-8.9037424000000004E-2</v>
      </c>
      <c r="FG110" s="3">
        <v>0.20899999999999999</v>
      </c>
      <c r="FH110" s="3">
        <v>0.312</v>
      </c>
      <c r="FI110" s="4">
        <v>3.3099999999999999E-7</v>
      </c>
      <c r="FJ110" s="3">
        <v>-0.17923033299999999</v>
      </c>
      <c r="FK110" s="3">
        <v>0.17399999999999999</v>
      </c>
      <c r="FL110" s="3">
        <v>0.35299999999999998</v>
      </c>
      <c r="FM110" s="4">
        <v>3.0499999999999999E-7</v>
      </c>
      <c r="FN110" s="3">
        <v>-7.6415484000000006E-2</v>
      </c>
      <c r="FO110" s="3">
        <v>0.27500000000000002</v>
      </c>
      <c r="FP110" s="3">
        <v>0.46</v>
      </c>
      <c r="FQ110" s="3">
        <v>8.1282335999999997E-2</v>
      </c>
      <c r="FR110" s="3">
        <v>-6.2564933000000003E-2</v>
      </c>
      <c r="FS110" s="3">
        <v>0.22500000000000001</v>
      </c>
      <c r="FT110" s="3">
        <v>0.35699999999999998</v>
      </c>
      <c r="FU110" s="3">
        <v>1</v>
      </c>
      <c r="FV110" s="3">
        <v>-7.3473210999999997E-2</v>
      </c>
      <c r="FW110" s="3">
        <v>0.16400000000000001</v>
      </c>
      <c r="FX110" s="3">
        <v>0.28000000000000003</v>
      </c>
      <c r="FY110" s="3">
        <v>1</v>
      </c>
      <c r="FZ110" s="3">
        <v>-0.33102963800000001</v>
      </c>
      <c r="GA110" s="3">
        <v>0.114</v>
      </c>
      <c r="GB110" s="3">
        <v>0.311</v>
      </c>
      <c r="GC110" s="3">
        <v>3.7755736999999998E-2</v>
      </c>
      <c r="GD110" s="3">
        <f t="shared" si="10"/>
        <v>0.33102963800000001</v>
      </c>
    </row>
    <row r="111" spans="157:186" ht="15" x14ac:dyDescent="0.2">
      <c r="FA111" s="3" t="s">
        <v>182</v>
      </c>
      <c r="FB111" s="3">
        <v>-0.151150534</v>
      </c>
      <c r="FC111" s="3">
        <v>0.109</v>
      </c>
      <c r="FD111" s="3">
        <v>0.221</v>
      </c>
      <c r="FE111" s="3">
        <v>1</v>
      </c>
      <c r="FF111" s="3">
        <v>-6.6590442E-2</v>
      </c>
      <c r="FG111" s="3">
        <v>0.14299999999999999</v>
      </c>
      <c r="FH111" s="3">
        <v>0.21099999999999999</v>
      </c>
      <c r="FI111" s="3">
        <v>2.760261E-3</v>
      </c>
      <c r="FJ111" s="3">
        <v>-0.148804149</v>
      </c>
      <c r="FK111" s="3">
        <v>0.14199999999999999</v>
      </c>
      <c r="FL111" s="3">
        <v>0.27400000000000002</v>
      </c>
      <c r="FM111" s="3">
        <v>2.6662000000000002E-4</v>
      </c>
      <c r="FN111" s="3">
        <v>-2.0085237999999998E-2</v>
      </c>
      <c r="FO111" s="3">
        <v>0.155</v>
      </c>
      <c r="FP111" s="3">
        <v>0.26200000000000001</v>
      </c>
      <c r="FQ111" s="3">
        <v>1</v>
      </c>
      <c r="FR111" s="3">
        <v>1.0251332E-2</v>
      </c>
      <c r="FS111" s="3">
        <v>0.16800000000000001</v>
      </c>
      <c r="FT111" s="3">
        <v>0.24199999999999999</v>
      </c>
      <c r="FU111" s="3">
        <v>1</v>
      </c>
      <c r="FV111" s="3">
        <v>-0.135189586</v>
      </c>
      <c r="FW111" s="3">
        <v>0.14199999999999999</v>
      </c>
      <c r="FX111" s="3">
        <v>0.28499999999999998</v>
      </c>
      <c r="FY111" s="3">
        <v>1</v>
      </c>
      <c r="FZ111" s="3">
        <v>-0.33799109399999999</v>
      </c>
      <c r="GA111" s="3">
        <v>0.14000000000000001</v>
      </c>
      <c r="GB111" s="3">
        <v>0.35899999999999999</v>
      </c>
      <c r="GC111" s="3">
        <v>3.8829758999999998E-2</v>
      </c>
      <c r="GD111" s="3">
        <f t="shared" si="10"/>
        <v>0.33799109399999999</v>
      </c>
    </row>
    <row r="112" spans="157:186" ht="15" x14ac:dyDescent="0.2">
      <c r="FA112" s="3" t="s">
        <v>178</v>
      </c>
      <c r="FB112" s="3">
        <v>-0.21104584000000001</v>
      </c>
      <c r="FC112" s="3">
        <v>0.109</v>
      </c>
      <c r="FD112" s="3">
        <v>0.23200000000000001</v>
      </c>
      <c r="FE112" s="3">
        <v>1</v>
      </c>
      <c r="FF112" s="3">
        <v>-0.24819279699999999</v>
      </c>
      <c r="FG112" s="3">
        <v>0.24099999999999999</v>
      </c>
      <c r="FH112" s="3">
        <v>0.40799999999999997</v>
      </c>
      <c r="FI112" s="4">
        <v>1.5099999999999999E-22</v>
      </c>
      <c r="FJ112" s="3">
        <v>-0.17045755900000001</v>
      </c>
      <c r="FK112" s="3">
        <v>0.23799999999999999</v>
      </c>
      <c r="FL112" s="3">
        <v>0.41899999999999998</v>
      </c>
      <c r="FM112" s="4">
        <v>1.73E-5</v>
      </c>
      <c r="FN112" s="3">
        <v>-0.17227798499999999</v>
      </c>
      <c r="FO112" s="3">
        <v>0.33400000000000002</v>
      </c>
      <c r="FP112" s="3">
        <v>0.60099999999999998</v>
      </c>
      <c r="FQ112" s="4">
        <v>2.02E-5</v>
      </c>
      <c r="FR112" s="3">
        <v>2.7270749999999998E-3</v>
      </c>
      <c r="FS112" s="3">
        <v>0.28299999999999997</v>
      </c>
      <c r="FT112" s="3">
        <v>0.35699999999999998</v>
      </c>
      <c r="FU112" s="3">
        <v>1</v>
      </c>
      <c r="FV112" s="3">
        <v>-0.121794049</v>
      </c>
      <c r="FW112" s="3">
        <v>0.25700000000000001</v>
      </c>
      <c r="FX112" s="3">
        <v>0.44700000000000001</v>
      </c>
      <c r="FY112" s="3">
        <v>1</v>
      </c>
      <c r="FZ112" s="3">
        <v>-0.35119516000000001</v>
      </c>
      <c r="GA112" s="3">
        <v>0.23799999999999999</v>
      </c>
      <c r="GB112" s="3">
        <v>0.47599999999999998</v>
      </c>
      <c r="GC112" s="3">
        <v>3.9899889000000001E-2</v>
      </c>
      <c r="GD112" s="3">
        <f t="shared" si="10"/>
        <v>0.35119516000000001</v>
      </c>
    </row>
    <row r="113" spans="157:186" ht="15" x14ac:dyDescent="0.2">
      <c r="FA113" s="3" t="s">
        <v>205</v>
      </c>
      <c r="FB113" s="3">
        <v>-0.43347374100000002</v>
      </c>
      <c r="FC113" s="3">
        <v>0.21199999999999999</v>
      </c>
      <c r="FD113" s="3">
        <v>0.379</v>
      </c>
      <c r="FE113" s="3">
        <v>1</v>
      </c>
      <c r="FF113" s="3">
        <v>-9.0093445999999994E-2</v>
      </c>
      <c r="FG113" s="3">
        <v>0.35399999999999998</v>
      </c>
      <c r="FH113" s="3">
        <v>0.501</v>
      </c>
      <c r="FI113" s="4">
        <v>5.2800000000000003E-8</v>
      </c>
      <c r="FJ113" s="3">
        <v>-9.2711310000000002E-3</v>
      </c>
      <c r="FK113" s="3">
        <v>0.36899999999999999</v>
      </c>
      <c r="FL113" s="3">
        <v>0.503</v>
      </c>
      <c r="FM113" s="3">
        <v>1</v>
      </c>
      <c r="FN113" s="3">
        <v>-0.121284858</v>
      </c>
      <c r="FO113" s="3">
        <v>0.45</v>
      </c>
      <c r="FP113" s="3">
        <v>0.71799999999999997</v>
      </c>
      <c r="FQ113" s="3">
        <v>4.2795044999999997E-2</v>
      </c>
      <c r="FR113" s="3">
        <v>-4.2002229000000002E-2</v>
      </c>
      <c r="FS113" s="3">
        <v>0.34599999999999997</v>
      </c>
      <c r="FT113" s="3">
        <v>0.45500000000000002</v>
      </c>
      <c r="FU113" s="3">
        <v>1</v>
      </c>
      <c r="FV113" s="3">
        <v>-7.3743336000000007E-2</v>
      </c>
      <c r="FW113" s="3">
        <v>0.39200000000000002</v>
      </c>
      <c r="FX113" s="3">
        <v>0.53700000000000003</v>
      </c>
      <c r="FY113" s="3">
        <v>1</v>
      </c>
      <c r="FZ113" s="3">
        <v>-0.26423281599999998</v>
      </c>
      <c r="GA113" s="3">
        <v>0.28999999999999998</v>
      </c>
      <c r="GB113" s="3">
        <v>0.56299999999999994</v>
      </c>
      <c r="GC113" s="3">
        <v>4.1075940999999998E-2</v>
      </c>
      <c r="GD113" s="3">
        <f t="shared" si="10"/>
        <v>0.26423281599999998</v>
      </c>
    </row>
    <row r="114" spans="157:186" ht="15" x14ac:dyDescent="0.2">
      <c r="FA114" s="3" t="s">
        <v>282</v>
      </c>
      <c r="FB114" s="3">
        <v>-3.433365E-2</v>
      </c>
      <c r="FC114" s="3">
        <v>0.158</v>
      </c>
      <c r="FD114" s="3">
        <v>0.21099999999999999</v>
      </c>
      <c r="FE114" s="3">
        <v>1</v>
      </c>
      <c r="FF114" s="3">
        <v>-3.6267449E-2</v>
      </c>
      <c r="FG114" s="3">
        <v>0.184</v>
      </c>
      <c r="FH114" s="3">
        <v>0.25800000000000001</v>
      </c>
      <c r="FI114" s="3">
        <v>2.5997453E-2</v>
      </c>
      <c r="FJ114" s="3">
        <v>-5.8590066000000003E-2</v>
      </c>
      <c r="FK114" s="3">
        <v>0.188</v>
      </c>
      <c r="FL114" s="3">
        <v>0.28399999999999997</v>
      </c>
      <c r="FM114" s="3">
        <v>1</v>
      </c>
      <c r="FN114" s="3">
        <v>-6.2700840000000004E-3</v>
      </c>
      <c r="FO114" s="3">
        <v>0.22900000000000001</v>
      </c>
      <c r="FP114" s="3">
        <v>0.35799999999999998</v>
      </c>
      <c r="FQ114" s="3">
        <v>1</v>
      </c>
      <c r="FR114" s="3">
        <v>-6.8714294999999995E-2</v>
      </c>
      <c r="FS114" s="3">
        <v>0.14199999999999999</v>
      </c>
      <c r="FT114" s="3">
        <v>0.20499999999999999</v>
      </c>
      <c r="FU114" s="3">
        <v>1</v>
      </c>
      <c r="FV114" s="3">
        <v>8.4963469999999996E-3</v>
      </c>
      <c r="FW114" s="3">
        <v>0.17199999999999999</v>
      </c>
      <c r="FX114" s="3">
        <v>0.23200000000000001</v>
      </c>
      <c r="FY114" s="3">
        <v>1</v>
      </c>
      <c r="FZ114" s="3">
        <v>-0.29865110099999997</v>
      </c>
      <c r="GA114" s="3">
        <v>0.161</v>
      </c>
      <c r="GB114" s="3">
        <v>0.39800000000000002</v>
      </c>
      <c r="GC114" s="3">
        <v>4.3235917999999998E-2</v>
      </c>
      <c r="GD114" s="3">
        <f t="shared" si="10"/>
        <v>0.29865110099999997</v>
      </c>
    </row>
    <row r="115" spans="157:186" ht="15" x14ac:dyDescent="0.2">
      <c r="FA115" s="3" t="s">
        <v>257</v>
      </c>
      <c r="FB115" s="3">
        <v>-0.14223282000000001</v>
      </c>
      <c r="FC115" s="3">
        <v>0.255</v>
      </c>
      <c r="FD115" s="3">
        <v>0.379</v>
      </c>
      <c r="FE115" s="3">
        <v>1</v>
      </c>
      <c r="FF115" s="3">
        <v>-0.20767086100000001</v>
      </c>
      <c r="FG115" s="3">
        <v>0.22900000000000001</v>
      </c>
      <c r="FH115" s="3">
        <v>0.38600000000000001</v>
      </c>
      <c r="FI115" s="4">
        <v>3.3200000000000001E-20</v>
      </c>
      <c r="FJ115" s="3">
        <v>-8.4341091000000007E-2</v>
      </c>
      <c r="FK115" s="3">
        <v>0.29099999999999998</v>
      </c>
      <c r="FL115" s="3">
        <v>0.436</v>
      </c>
      <c r="FM115" s="3">
        <v>0.34764015100000001</v>
      </c>
      <c r="FN115" s="3">
        <v>-3.5791255000000001E-2</v>
      </c>
      <c r="FO115" s="3">
        <v>0.27900000000000003</v>
      </c>
      <c r="FP115" s="3">
        <v>0.46200000000000002</v>
      </c>
      <c r="FQ115" s="3">
        <v>0.62589169499999997</v>
      </c>
      <c r="FR115" s="3">
        <v>-1.1233829999999999E-3</v>
      </c>
      <c r="FS115" s="3">
        <v>0.30399999999999999</v>
      </c>
      <c r="FT115" s="3">
        <v>0.42099999999999999</v>
      </c>
      <c r="FU115" s="3">
        <v>1</v>
      </c>
      <c r="FV115" s="3">
        <v>-0.15450234800000001</v>
      </c>
      <c r="FW115" s="3">
        <v>0.20499999999999999</v>
      </c>
      <c r="FX115" s="3">
        <v>0.36199999999999999</v>
      </c>
      <c r="FY115" s="3">
        <v>1</v>
      </c>
      <c r="FZ115" s="3">
        <v>-0.30085704899999999</v>
      </c>
      <c r="GA115" s="3">
        <v>0.25900000000000001</v>
      </c>
      <c r="GB115" s="3">
        <v>0.53400000000000003</v>
      </c>
      <c r="GC115" s="3">
        <v>4.4134919000000002E-2</v>
      </c>
      <c r="GD115" s="3">
        <f t="shared" si="10"/>
        <v>0.30085704899999999</v>
      </c>
    </row>
    <row r="116" spans="157:186" ht="15" x14ac:dyDescent="0.2">
      <c r="FA116" s="3" t="s">
        <v>175</v>
      </c>
      <c r="FB116" s="3">
        <v>-0.17889724600000001</v>
      </c>
      <c r="FC116" s="3">
        <v>0.127</v>
      </c>
      <c r="FD116" s="3">
        <v>0.21099999999999999</v>
      </c>
      <c r="FE116" s="3">
        <v>1</v>
      </c>
      <c r="FF116" s="3">
        <v>-3.1811025999999999E-2</v>
      </c>
      <c r="FG116" s="3">
        <v>0.155</v>
      </c>
      <c r="FH116" s="3">
        <v>0.221</v>
      </c>
      <c r="FI116" s="3">
        <v>3.9401528999999998E-2</v>
      </c>
      <c r="FJ116" s="3">
        <v>3.4965432999999997E-2</v>
      </c>
      <c r="FK116" s="3">
        <v>0.17199999999999999</v>
      </c>
      <c r="FL116" s="3">
        <v>0.23899999999999999</v>
      </c>
      <c r="FM116" s="3">
        <v>1</v>
      </c>
      <c r="FN116" s="3">
        <v>-5.0484959000000003E-2</v>
      </c>
      <c r="FO116" s="3">
        <v>0.17299999999999999</v>
      </c>
      <c r="FP116" s="3">
        <v>0.29199999999999998</v>
      </c>
      <c r="FQ116" s="3">
        <v>1</v>
      </c>
      <c r="FR116" s="3">
        <v>-2.6486441999999999E-2</v>
      </c>
      <c r="FS116" s="3">
        <v>0.17799999999999999</v>
      </c>
      <c r="FT116" s="3">
        <v>0.222</v>
      </c>
      <c r="FU116" s="3">
        <v>1</v>
      </c>
      <c r="FV116" s="3">
        <v>-5.3114232999999997E-2</v>
      </c>
      <c r="FW116" s="3">
        <v>0.14199999999999999</v>
      </c>
      <c r="FX116" s="3">
        <v>0.191</v>
      </c>
      <c r="FY116" s="3">
        <v>1</v>
      </c>
      <c r="FZ116" s="3">
        <v>-0.40315711900000001</v>
      </c>
      <c r="GA116" s="3">
        <v>0.124</v>
      </c>
      <c r="GB116" s="3">
        <v>0.32500000000000001</v>
      </c>
      <c r="GC116" s="3">
        <v>4.5295742999999999E-2</v>
      </c>
      <c r="GD116" s="3">
        <f t="shared" si="10"/>
        <v>0.40315711900000001</v>
      </c>
    </row>
    <row r="117" spans="157:186" ht="15" x14ac:dyDescent="0.2">
      <c r="FA117" s="3" t="s">
        <v>209</v>
      </c>
      <c r="FB117" s="3">
        <v>-0.21991818199999999</v>
      </c>
      <c r="FC117" s="3">
        <v>6.7000000000000004E-2</v>
      </c>
      <c r="FD117" s="3">
        <v>0.126</v>
      </c>
      <c r="FE117" s="3">
        <v>1</v>
      </c>
      <c r="FF117" s="3">
        <v>-0.114198468</v>
      </c>
      <c r="FG117" s="3">
        <v>0.14399999999999999</v>
      </c>
      <c r="FH117" s="3">
        <v>0.245</v>
      </c>
      <c r="FI117" s="4">
        <v>4.3100000000000001E-10</v>
      </c>
      <c r="FJ117" s="3">
        <v>1.8575130000000001E-3</v>
      </c>
      <c r="FK117" s="3">
        <v>0.17899999999999999</v>
      </c>
      <c r="FL117" s="3">
        <v>0.28299999999999997</v>
      </c>
      <c r="FM117" s="3">
        <v>1</v>
      </c>
      <c r="FN117" s="3">
        <v>-7.3844791000000007E-2</v>
      </c>
      <c r="FO117" s="3">
        <v>0.19800000000000001</v>
      </c>
      <c r="FP117" s="3">
        <v>0.34599999999999997</v>
      </c>
      <c r="FQ117" s="3">
        <v>0.24862806400000001</v>
      </c>
      <c r="FR117" s="3">
        <v>-2.4766354000000001E-2</v>
      </c>
      <c r="FS117" s="3">
        <v>0.156</v>
      </c>
      <c r="FT117" s="3">
        <v>0.20200000000000001</v>
      </c>
      <c r="FU117" s="3">
        <v>1</v>
      </c>
      <c r="FV117" s="3">
        <v>-0.31745997399999998</v>
      </c>
      <c r="FW117" s="3">
        <v>0.16800000000000001</v>
      </c>
      <c r="FX117" s="3">
        <v>0.33700000000000002</v>
      </c>
      <c r="FY117" s="3">
        <v>0.159563081</v>
      </c>
      <c r="FZ117" s="3">
        <v>-0.30927976299999999</v>
      </c>
      <c r="GA117" s="3">
        <v>0.17100000000000001</v>
      </c>
      <c r="GB117" s="3">
        <v>0.40300000000000002</v>
      </c>
      <c r="GC117" s="3">
        <v>4.5884104000000002E-2</v>
      </c>
      <c r="GD117" s="3">
        <f t="shared" si="10"/>
        <v>0.30927976299999999</v>
      </c>
    </row>
    <row r="118" spans="157:186" ht="15" x14ac:dyDescent="0.2">
      <c r="FA118" s="3" t="s">
        <v>213</v>
      </c>
      <c r="FB118" s="3">
        <v>9.7336391999999994E-2</v>
      </c>
      <c r="FC118" s="3">
        <v>0.13300000000000001</v>
      </c>
      <c r="FD118" s="3">
        <v>0.158</v>
      </c>
      <c r="FE118" s="3">
        <v>1</v>
      </c>
      <c r="FF118" s="3">
        <v>-8.8321463000000003E-2</v>
      </c>
      <c r="FG118" s="3">
        <v>8.2000000000000003E-2</v>
      </c>
      <c r="FH118" s="3">
        <v>0.14000000000000001</v>
      </c>
      <c r="FI118" s="4">
        <v>3.96E-5</v>
      </c>
      <c r="FJ118" s="3">
        <v>-9.4746567000000004E-2</v>
      </c>
      <c r="FK118" s="3">
        <v>0.10100000000000001</v>
      </c>
      <c r="FL118" s="3">
        <v>0.19400000000000001</v>
      </c>
      <c r="FM118" s="3">
        <v>4.9463288000000001E-2</v>
      </c>
      <c r="FN118" s="3">
        <v>-8.1575084000000006E-2</v>
      </c>
      <c r="FO118" s="3">
        <v>5.8999999999999997E-2</v>
      </c>
      <c r="FP118" s="3">
        <v>0.14599999999999999</v>
      </c>
      <c r="FQ118" s="3">
        <v>0.113885605</v>
      </c>
      <c r="FR118" s="3">
        <v>4.0061680000000002E-2</v>
      </c>
      <c r="FS118" s="3">
        <v>0.10100000000000001</v>
      </c>
      <c r="FT118" s="3">
        <v>0.107</v>
      </c>
      <c r="FU118" s="3">
        <v>1</v>
      </c>
      <c r="FV118" s="3">
        <v>-6.2919530000000001E-2</v>
      </c>
      <c r="FW118" s="3">
        <v>9.2999999999999999E-2</v>
      </c>
      <c r="FX118" s="3">
        <v>0.17499999999999999</v>
      </c>
      <c r="FY118" s="3">
        <v>1</v>
      </c>
      <c r="FZ118" s="3">
        <v>-0.30255615600000002</v>
      </c>
      <c r="GA118" s="3">
        <v>6.2E-2</v>
      </c>
      <c r="GB118" s="3">
        <v>0.23300000000000001</v>
      </c>
      <c r="GC118" s="3">
        <v>4.6520724999999999E-2</v>
      </c>
      <c r="GD118" s="3">
        <f t="shared" si="10"/>
        <v>0.30255615600000002</v>
      </c>
    </row>
    <row r="119" spans="157:186" ht="15" x14ac:dyDescent="0.2">
      <c r="FA119" s="3" t="s">
        <v>249</v>
      </c>
      <c r="FB119" s="3">
        <v>-0.16890457</v>
      </c>
      <c r="FC119" s="3">
        <v>0.27900000000000003</v>
      </c>
      <c r="FD119" s="3">
        <v>0.45300000000000001</v>
      </c>
      <c r="FE119" s="3">
        <v>1</v>
      </c>
      <c r="FF119" s="3">
        <v>-8.9483202999999997E-2</v>
      </c>
      <c r="FG119" s="3">
        <v>0.35899999999999999</v>
      </c>
      <c r="FH119" s="3">
        <v>0.497</v>
      </c>
      <c r="FI119" s="4">
        <v>1.2500000000000001E-6</v>
      </c>
      <c r="FJ119" s="3">
        <v>-0.106181121</v>
      </c>
      <c r="FK119" s="3">
        <v>0.39300000000000002</v>
      </c>
      <c r="FL119" s="3">
        <v>0.59899999999999998</v>
      </c>
      <c r="FM119" s="3">
        <v>2.4063658000000002E-2</v>
      </c>
      <c r="FN119" s="3">
        <v>-0.161832109</v>
      </c>
      <c r="FO119" s="3">
        <v>0.34499999999999997</v>
      </c>
      <c r="FP119" s="3">
        <v>0.59699999999999998</v>
      </c>
      <c r="FQ119" s="3">
        <v>1.3651000000000001E-4</v>
      </c>
      <c r="FR119" s="3">
        <v>-0.16218194399999999</v>
      </c>
      <c r="FS119" s="3">
        <v>0.36599999999999999</v>
      </c>
      <c r="FT119" s="3">
        <v>0.54200000000000004</v>
      </c>
      <c r="FU119" s="3">
        <v>0.43527896199999999</v>
      </c>
      <c r="FV119" s="3">
        <v>0.14701898599999999</v>
      </c>
      <c r="FW119" s="3">
        <v>0.36899999999999999</v>
      </c>
      <c r="FX119" s="3">
        <v>0.41899999999999998</v>
      </c>
      <c r="FY119" s="3">
        <v>1</v>
      </c>
      <c r="FZ119" s="3">
        <v>-0.26182312200000002</v>
      </c>
      <c r="GA119" s="3">
        <v>0.32100000000000001</v>
      </c>
      <c r="GB119" s="3">
        <v>0.60199999999999998</v>
      </c>
      <c r="GC119" s="3">
        <v>4.8123948E-2</v>
      </c>
      <c r="GD119" s="3">
        <f t="shared" si="10"/>
        <v>0.26182312200000002</v>
      </c>
    </row>
    <row r="120" spans="157:186" ht="15" x14ac:dyDescent="0.2">
      <c r="FA120" s="3" t="s">
        <v>234</v>
      </c>
      <c r="FB120" s="3">
        <v>1.442107E-3</v>
      </c>
      <c r="FC120" s="3">
        <v>0.20599999999999999</v>
      </c>
      <c r="FD120" s="3">
        <v>0.26300000000000001</v>
      </c>
      <c r="FE120" s="3">
        <v>1</v>
      </c>
      <c r="FF120" s="3">
        <v>-5.4636338E-2</v>
      </c>
      <c r="FG120" s="3">
        <v>0.20399999999999999</v>
      </c>
      <c r="FH120" s="3">
        <v>0.29599999999999999</v>
      </c>
      <c r="FI120" s="3">
        <v>1.13669E-4</v>
      </c>
      <c r="FJ120" s="3">
        <v>-4.0882562999999997E-2</v>
      </c>
      <c r="FK120" s="3">
        <v>0.22500000000000001</v>
      </c>
      <c r="FL120" s="3">
        <v>0.33700000000000002</v>
      </c>
      <c r="FM120" s="3">
        <v>1</v>
      </c>
      <c r="FN120" s="3">
        <v>-2.2213208000000002E-2</v>
      </c>
      <c r="FO120" s="3">
        <v>0.27100000000000002</v>
      </c>
      <c r="FP120" s="3">
        <v>0.44600000000000001</v>
      </c>
      <c r="FQ120" s="3">
        <v>1</v>
      </c>
      <c r="FR120" s="3">
        <v>-1.0051867000000001E-2</v>
      </c>
      <c r="FS120" s="3">
        <v>0.28100000000000003</v>
      </c>
      <c r="FT120" s="3">
        <v>0.34899999999999998</v>
      </c>
      <c r="FU120" s="3">
        <v>1</v>
      </c>
      <c r="FV120" s="3">
        <v>-8.8563444000000005E-2</v>
      </c>
      <c r="FW120" s="3">
        <v>0.224</v>
      </c>
      <c r="FX120" s="3">
        <v>0.35</v>
      </c>
      <c r="FY120" s="3">
        <v>1</v>
      </c>
      <c r="FZ120" s="3">
        <v>-0.32377142199999998</v>
      </c>
      <c r="GA120" s="3">
        <v>0.15</v>
      </c>
      <c r="GB120" s="3">
        <v>0.374</v>
      </c>
      <c r="GC120" s="3">
        <v>4.8710757E-2</v>
      </c>
      <c r="GD120" s="3">
        <f t="shared" si="10"/>
        <v>0.32377142199999998</v>
      </c>
    </row>
    <row r="121" spans="157:186" ht="15" x14ac:dyDescent="0.2">
      <c r="FA121" s="3" t="s">
        <v>206</v>
      </c>
      <c r="FB121" s="3">
        <v>-0.25108092599999998</v>
      </c>
      <c r="FC121" s="3">
        <v>0.17</v>
      </c>
      <c r="FD121" s="3">
        <v>0.33700000000000002</v>
      </c>
      <c r="FE121" s="3">
        <v>1</v>
      </c>
      <c r="FF121" s="3">
        <v>-4.8566309000000002E-2</v>
      </c>
      <c r="FG121" s="3">
        <v>0.16500000000000001</v>
      </c>
      <c r="FH121" s="3">
        <v>0.247</v>
      </c>
      <c r="FI121" s="3">
        <v>3.05903E-4</v>
      </c>
      <c r="FJ121" s="3">
        <v>-3.6749743000000001E-2</v>
      </c>
      <c r="FK121" s="3">
        <v>0.20200000000000001</v>
      </c>
      <c r="FL121" s="3">
        <v>0.32300000000000001</v>
      </c>
      <c r="FM121" s="3">
        <v>1</v>
      </c>
      <c r="FN121" s="3">
        <v>-1.0287215000000001E-2</v>
      </c>
      <c r="FO121" s="3">
        <v>0.26200000000000001</v>
      </c>
      <c r="FP121" s="3">
        <v>0.39900000000000002</v>
      </c>
      <c r="FQ121" s="3">
        <v>1</v>
      </c>
      <c r="FR121" s="3">
        <v>-1.4900863E-2</v>
      </c>
      <c r="FS121" s="3">
        <v>0.23300000000000001</v>
      </c>
      <c r="FT121" s="3">
        <v>0.308</v>
      </c>
      <c r="FU121" s="3">
        <v>1</v>
      </c>
      <c r="FV121" s="3">
        <v>-0.133857792</v>
      </c>
      <c r="FW121" s="3">
        <v>0.14899999999999999</v>
      </c>
      <c r="FX121" s="3">
        <v>0.26800000000000002</v>
      </c>
      <c r="FY121" s="3">
        <v>1</v>
      </c>
      <c r="FZ121" s="3">
        <v>-0.31060791199999999</v>
      </c>
      <c r="GA121" s="3">
        <v>0.15</v>
      </c>
      <c r="GB121" s="3">
        <v>0.38300000000000001</v>
      </c>
      <c r="GC121" s="3">
        <v>4.8900030999999997E-2</v>
      </c>
      <c r="GD121" s="3">
        <f t="shared" si="10"/>
        <v>0.31060791199999999</v>
      </c>
    </row>
    <row r="122" spans="157:186" ht="15" x14ac:dyDescent="0.2">
      <c r="GD122" s="3"/>
    </row>
    <row r="123" spans="157:186" ht="15" x14ac:dyDescent="0.2">
      <c r="GD123" s="3"/>
    </row>
    <row r="124" spans="157:186" ht="15" x14ac:dyDescent="0.2">
      <c r="GD124" s="3"/>
    </row>
  </sheetData>
  <autoFilter ref="HK4:IN4" xr:uid="{6B70B877-B9BD-1B4F-B6FF-DE381C8678C1}">
    <sortState xmlns:xlrd2="http://schemas.microsoft.com/office/spreadsheetml/2017/richdata2" ref="HK5:IN23">
      <sortCondition ref="IA4:IA23"/>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D962E1-1E9F-5B4F-88D5-A5EC3E00CE41}">
  <dimension ref="A1:CM98"/>
  <sheetViews>
    <sheetView topLeftCell="U1" zoomScale="61" workbookViewId="0">
      <selection activeCell="AB3" sqref="AB3"/>
    </sheetView>
  </sheetViews>
  <sheetFormatPr baseColWidth="10" defaultRowHeight="16" x14ac:dyDescent="0.2"/>
  <cols>
    <col min="1" max="1" width="38.5" customWidth="1"/>
    <col min="2" max="2" width="21.1640625" bestFit="1" customWidth="1"/>
    <col min="3" max="4" width="17.6640625" bestFit="1" customWidth="1"/>
    <col min="5" max="5" width="21" bestFit="1" customWidth="1"/>
    <col min="6" max="6" width="22.33203125" bestFit="1" customWidth="1"/>
    <col min="7" max="8" width="18.5" bestFit="1" customWidth="1"/>
    <col min="9" max="9" width="22" bestFit="1" customWidth="1"/>
    <col min="10" max="10" width="22.5" bestFit="1" customWidth="1"/>
    <col min="11" max="12" width="18.6640625" bestFit="1" customWidth="1"/>
    <col min="13" max="13" width="22.33203125" bestFit="1" customWidth="1"/>
    <col min="14" max="14" width="23.1640625" bestFit="1" customWidth="1"/>
    <col min="15" max="16" width="19.33203125" bestFit="1" customWidth="1"/>
    <col min="17" max="17" width="22.83203125" bestFit="1" customWidth="1"/>
    <col min="18" max="18" width="20.6640625" bestFit="1" customWidth="1"/>
    <col min="19" max="19" width="13.33203125" style="2" customWidth="1"/>
    <col min="20" max="20" width="11.33203125" style="9" customWidth="1"/>
    <col min="21" max="21" width="10.5" bestFit="1" customWidth="1"/>
    <col min="22" max="22" width="17.1640625" bestFit="1" customWidth="1"/>
    <col min="23" max="24" width="13.5" bestFit="1" customWidth="1"/>
    <col min="25" max="25" width="25.5" bestFit="1" customWidth="1"/>
    <col min="26" max="26" width="18.1640625" bestFit="1" customWidth="1"/>
    <col min="27" max="27" width="15.5" bestFit="1" customWidth="1"/>
    <col min="28" max="28" width="14.33203125" bestFit="1" customWidth="1"/>
    <col min="29" max="29" width="18" bestFit="1" customWidth="1"/>
    <col min="30" max="30" width="18.5" bestFit="1" customWidth="1"/>
    <col min="31" max="32" width="14.6640625" bestFit="1" customWidth="1"/>
    <col min="33" max="33" width="18.1640625" bestFit="1" customWidth="1"/>
    <col min="34" max="34" width="19" bestFit="1" customWidth="1"/>
    <col min="35" max="36" width="15.1640625" bestFit="1" customWidth="1"/>
    <col min="37" max="37" width="18.6640625" bestFit="1" customWidth="1"/>
    <col min="38" max="38" width="13.33203125" customWidth="1"/>
    <col min="39" max="39" width="10" bestFit="1" customWidth="1"/>
    <col min="40" max="40" width="17.1640625" bestFit="1" customWidth="1"/>
    <col min="41" max="42" width="13.5" bestFit="1" customWidth="1"/>
    <col min="43" max="43" width="25.5" bestFit="1" customWidth="1"/>
    <col min="44" max="44" width="18.1640625" bestFit="1" customWidth="1"/>
    <col min="45" max="45" width="15.5" bestFit="1" customWidth="1"/>
    <col min="46" max="46" width="14.33203125" bestFit="1" customWidth="1"/>
    <col min="47" max="47" width="18" bestFit="1" customWidth="1"/>
    <col min="48" max="48" width="18.5" bestFit="1" customWidth="1"/>
    <col min="49" max="50" width="14.6640625" bestFit="1" customWidth="1"/>
    <col min="51" max="51" width="18.1640625" bestFit="1" customWidth="1"/>
    <col min="52" max="52" width="19" bestFit="1" customWidth="1"/>
    <col min="53" max="54" width="15.1640625" bestFit="1" customWidth="1"/>
    <col min="55" max="55" width="18.6640625" bestFit="1" customWidth="1"/>
    <col min="56" max="56" width="13.33203125" customWidth="1"/>
    <col min="57" max="57" width="14.6640625" bestFit="1" customWidth="1"/>
    <col min="58" max="58" width="17.1640625" bestFit="1" customWidth="1"/>
    <col min="59" max="60" width="13.5" bestFit="1" customWidth="1"/>
    <col min="61" max="61" width="25.5" bestFit="1" customWidth="1"/>
    <col min="62" max="62" width="18.1640625" bestFit="1" customWidth="1"/>
    <col min="63" max="63" width="15.5" bestFit="1" customWidth="1"/>
    <col min="64" max="64" width="14.33203125" bestFit="1" customWidth="1"/>
    <col min="65" max="65" width="18" bestFit="1" customWidth="1"/>
    <col min="66" max="66" width="18.5" bestFit="1" customWidth="1"/>
    <col min="67" max="68" width="14.6640625" bestFit="1" customWidth="1"/>
    <col min="69" max="69" width="18.1640625" bestFit="1" customWidth="1"/>
    <col min="70" max="70" width="19" bestFit="1" customWidth="1"/>
    <col min="71" max="72" width="15.1640625" bestFit="1" customWidth="1"/>
    <col min="73" max="73" width="18.6640625" bestFit="1" customWidth="1"/>
    <col min="74" max="74" width="13.33203125" customWidth="1"/>
    <col min="75" max="75" width="10.83203125" bestFit="1" customWidth="1"/>
    <col min="76" max="76" width="17.1640625" bestFit="1" customWidth="1"/>
    <col min="77" max="78" width="13.5" bestFit="1" customWidth="1"/>
    <col min="79" max="79" width="25.5" bestFit="1" customWidth="1"/>
    <col min="80" max="80" width="18.1640625" bestFit="1" customWidth="1"/>
    <col min="81" max="81" width="15.5" bestFit="1" customWidth="1"/>
    <col min="82" max="82" width="14.33203125" bestFit="1" customWidth="1"/>
    <col min="83" max="83" width="18" bestFit="1" customWidth="1"/>
    <col min="84" max="84" width="18.5" bestFit="1" customWidth="1"/>
    <col min="85" max="86" width="14.6640625" bestFit="1" customWidth="1"/>
    <col min="87" max="87" width="18.1640625" bestFit="1" customWidth="1"/>
    <col min="88" max="88" width="19" bestFit="1" customWidth="1"/>
    <col min="89" max="90" width="15.1640625" bestFit="1" customWidth="1"/>
    <col min="91" max="91" width="18.6640625" bestFit="1" customWidth="1"/>
  </cols>
  <sheetData>
    <row r="1" spans="1:91" x14ac:dyDescent="0.2">
      <c r="A1" s="1" t="s">
        <v>0</v>
      </c>
      <c r="T1" s="8"/>
    </row>
    <row r="2" spans="1:91" x14ac:dyDescent="0.2">
      <c r="A2" s="2" t="s">
        <v>325</v>
      </c>
      <c r="T2" s="8" t="s">
        <v>91</v>
      </c>
    </row>
    <row r="3" spans="1:91" s="20" customFormat="1" x14ac:dyDescent="0.2">
      <c r="A3" s="20" t="s">
        <v>326</v>
      </c>
      <c r="B3" s="15" t="s">
        <v>71</v>
      </c>
      <c r="C3" s="16">
        <f>COUNTIF(A5:A504, "*")</f>
        <v>94</v>
      </c>
      <c r="S3" s="1"/>
      <c r="T3" s="1"/>
      <c r="U3" s="21" t="s">
        <v>446</v>
      </c>
      <c r="V3" s="15" t="s">
        <v>71</v>
      </c>
      <c r="W3" s="16">
        <f>COUNTIF(U5:U504, "*")</f>
        <v>38</v>
      </c>
      <c r="X3" s="1"/>
      <c r="Y3" s="15" t="s">
        <v>314</v>
      </c>
      <c r="Z3" s="16">
        <v>310</v>
      </c>
      <c r="AA3" s="15" t="s">
        <v>315</v>
      </c>
      <c r="AB3" s="16">
        <f>W3/Z3*100</f>
        <v>12.258064516129032</v>
      </c>
      <c r="AM3" s="23" t="s">
        <v>477</v>
      </c>
      <c r="AN3" s="15" t="s">
        <v>71</v>
      </c>
      <c r="AO3" s="16">
        <f>COUNTIF(AM5:AM504, "*")</f>
        <v>32</v>
      </c>
      <c r="AP3" s="1"/>
      <c r="AQ3" s="15" t="s">
        <v>314</v>
      </c>
      <c r="AR3" s="16">
        <v>291</v>
      </c>
      <c r="AS3" s="15" t="s">
        <v>315</v>
      </c>
      <c r="AT3" s="16">
        <f>AO3/AR3*100</f>
        <v>10.996563573883162</v>
      </c>
      <c r="BE3" s="24" t="s">
        <v>557</v>
      </c>
      <c r="BF3" s="15" t="s">
        <v>71</v>
      </c>
      <c r="BG3" s="16">
        <f>COUNTIF(BE5:BE504, "*")</f>
        <v>84</v>
      </c>
      <c r="BH3" s="1"/>
      <c r="BI3" s="15" t="s">
        <v>314</v>
      </c>
      <c r="BJ3" s="16">
        <v>254</v>
      </c>
      <c r="BK3" s="15" t="s">
        <v>315</v>
      </c>
      <c r="BL3" s="16">
        <f>BG3/BJ3*100</f>
        <v>33.070866141732289</v>
      </c>
      <c r="BW3" s="25" t="s">
        <v>583</v>
      </c>
      <c r="BX3" s="15" t="s">
        <v>71</v>
      </c>
      <c r="BY3" s="16">
        <f>COUNTIF(BW5:BW504, "*")</f>
        <v>31</v>
      </c>
      <c r="BZ3" s="1"/>
      <c r="CA3" s="15" t="s">
        <v>314</v>
      </c>
      <c r="CB3" s="16">
        <v>202</v>
      </c>
      <c r="CC3" s="15" t="s">
        <v>315</v>
      </c>
      <c r="CD3" s="16">
        <f>BY3/CB3*100</f>
        <v>15.346534653465346</v>
      </c>
    </row>
    <row r="4" spans="1:91" x14ac:dyDescent="0.2">
      <c r="A4" s="3" t="s">
        <v>1</v>
      </c>
      <c r="B4" s="3" t="s">
        <v>327</v>
      </c>
      <c r="C4" s="3" t="s">
        <v>328</v>
      </c>
      <c r="D4" s="3" t="s">
        <v>329</v>
      </c>
      <c r="E4" s="3" t="s">
        <v>330</v>
      </c>
      <c r="F4" s="3" t="s">
        <v>331</v>
      </c>
      <c r="G4" s="3" t="s">
        <v>332</v>
      </c>
      <c r="H4" s="3" t="s">
        <v>333</v>
      </c>
      <c r="I4" s="3" t="s">
        <v>334</v>
      </c>
      <c r="J4" s="3" t="s">
        <v>335</v>
      </c>
      <c r="K4" s="3" t="s">
        <v>336</v>
      </c>
      <c r="L4" s="3" t="s">
        <v>337</v>
      </c>
      <c r="M4" s="3" t="s">
        <v>338</v>
      </c>
      <c r="N4" s="3" t="s">
        <v>339</v>
      </c>
      <c r="O4" s="3" t="s">
        <v>340</v>
      </c>
      <c r="P4" s="3" t="s">
        <v>341</v>
      </c>
      <c r="Q4" s="3" t="s">
        <v>342</v>
      </c>
      <c r="R4" t="s">
        <v>324</v>
      </c>
      <c r="S4"/>
      <c r="U4" s="3" t="s">
        <v>1</v>
      </c>
      <c r="V4" s="3" t="s">
        <v>327</v>
      </c>
      <c r="W4" s="3" t="s">
        <v>328</v>
      </c>
      <c r="X4" s="3" t="s">
        <v>329</v>
      </c>
      <c r="Y4" s="3" t="s">
        <v>330</v>
      </c>
      <c r="Z4" s="3" t="s">
        <v>331</v>
      </c>
      <c r="AA4" s="3" t="s">
        <v>332</v>
      </c>
      <c r="AB4" s="3" t="s">
        <v>333</v>
      </c>
      <c r="AC4" s="3" t="s">
        <v>334</v>
      </c>
      <c r="AD4" s="3" t="s">
        <v>335</v>
      </c>
      <c r="AE4" s="3" t="s">
        <v>336</v>
      </c>
      <c r="AF4" s="3" t="s">
        <v>337</v>
      </c>
      <c r="AG4" s="3" t="s">
        <v>338</v>
      </c>
      <c r="AH4" s="3" t="s">
        <v>339</v>
      </c>
      <c r="AI4" s="3" t="s">
        <v>340</v>
      </c>
      <c r="AJ4" s="3" t="s">
        <v>341</v>
      </c>
      <c r="AK4" s="3" t="s">
        <v>342</v>
      </c>
      <c r="AM4" s="3" t="s">
        <v>1</v>
      </c>
      <c r="AN4" s="3" t="s">
        <v>327</v>
      </c>
      <c r="AO4" s="3" t="s">
        <v>328</v>
      </c>
      <c r="AP4" s="3" t="s">
        <v>329</v>
      </c>
      <c r="AQ4" s="3" t="s">
        <v>330</v>
      </c>
      <c r="AR4" s="3" t="s">
        <v>331</v>
      </c>
      <c r="AS4" s="3" t="s">
        <v>332</v>
      </c>
      <c r="AT4" s="3" t="s">
        <v>333</v>
      </c>
      <c r="AU4" s="3" t="s">
        <v>334</v>
      </c>
      <c r="AV4" s="3" t="s">
        <v>335</v>
      </c>
      <c r="AW4" s="3" t="s">
        <v>336</v>
      </c>
      <c r="AX4" s="3" t="s">
        <v>337</v>
      </c>
      <c r="AY4" s="3" t="s">
        <v>338</v>
      </c>
      <c r="AZ4" s="3" t="s">
        <v>339</v>
      </c>
      <c r="BA4" s="3" t="s">
        <v>340</v>
      </c>
      <c r="BB4" s="3" t="s">
        <v>341</v>
      </c>
      <c r="BC4" s="3" t="s">
        <v>342</v>
      </c>
      <c r="BE4" s="3" t="s">
        <v>1</v>
      </c>
      <c r="BF4" s="3" t="s">
        <v>327</v>
      </c>
      <c r="BG4" s="3" t="s">
        <v>328</v>
      </c>
      <c r="BH4" s="3" t="s">
        <v>329</v>
      </c>
      <c r="BI4" s="3" t="s">
        <v>330</v>
      </c>
      <c r="BJ4" s="3" t="s">
        <v>331</v>
      </c>
      <c r="BK4" s="3" t="s">
        <v>332</v>
      </c>
      <c r="BL4" s="3" t="s">
        <v>333</v>
      </c>
      <c r="BM4" s="3" t="s">
        <v>334</v>
      </c>
      <c r="BN4" s="3" t="s">
        <v>335</v>
      </c>
      <c r="BO4" s="3" t="s">
        <v>336</v>
      </c>
      <c r="BP4" s="3" t="s">
        <v>337</v>
      </c>
      <c r="BQ4" s="3" t="s">
        <v>338</v>
      </c>
      <c r="BR4" s="3" t="s">
        <v>339</v>
      </c>
      <c r="BS4" s="3" t="s">
        <v>340</v>
      </c>
      <c r="BT4" s="3" t="s">
        <v>341</v>
      </c>
      <c r="BU4" s="3" t="s">
        <v>342</v>
      </c>
      <c r="BW4" s="3" t="s">
        <v>1</v>
      </c>
      <c r="BX4" s="3" t="s">
        <v>327</v>
      </c>
      <c r="BY4" s="3" t="s">
        <v>328</v>
      </c>
      <c r="BZ4" s="3" t="s">
        <v>329</v>
      </c>
      <c r="CA4" s="3" t="s">
        <v>330</v>
      </c>
      <c r="CB4" s="3" t="s">
        <v>331</v>
      </c>
      <c r="CC4" s="3" t="s">
        <v>332</v>
      </c>
      <c r="CD4" s="3" t="s">
        <v>333</v>
      </c>
      <c r="CE4" s="3" t="s">
        <v>334</v>
      </c>
      <c r="CF4" s="3" t="s">
        <v>335</v>
      </c>
      <c r="CG4" s="3" t="s">
        <v>336</v>
      </c>
      <c r="CH4" s="3" t="s">
        <v>337</v>
      </c>
      <c r="CI4" s="3" t="s">
        <v>338</v>
      </c>
      <c r="CJ4" s="3" t="s">
        <v>339</v>
      </c>
      <c r="CK4" s="3" t="s">
        <v>340</v>
      </c>
      <c r="CL4" s="3" t="s">
        <v>341</v>
      </c>
      <c r="CM4" s="3" t="s">
        <v>342</v>
      </c>
    </row>
    <row r="5" spans="1:91" x14ac:dyDescent="0.2">
      <c r="A5" s="3" t="s">
        <v>33</v>
      </c>
      <c r="B5" s="3">
        <v>2.684624608</v>
      </c>
      <c r="C5" s="3">
        <v>0.97</v>
      </c>
      <c r="D5" s="3">
        <v>0.317</v>
      </c>
      <c r="E5" s="3">
        <v>0</v>
      </c>
      <c r="F5" s="3">
        <v>3.1234017540000001</v>
      </c>
      <c r="G5" s="3">
        <v>0.88400000000000001</v>
      </c>
      <c r="H5" s="3">
        <v>6.4000000000000001E-2</v>
      </c>
      <c r="I5" s="3">
        <v>0</v>
      </c>
      <c r="J5" s="3">
        <v>2.892988774</v>
      </c>
      <c r="K5" s="3">
        <v>0.81100000000000005</v>
      </c>
      <c r="L5" s="3">
        <v>5.1999999999999998E-2</v>
      </c>
      <c r="M5" s="4">
        <v>1.3599999999999999E-81</v>
      </c>
      <c r="N5" s="3">
        <v>2.7580094709999998</v>
      </c>
      <c r="O5" s="3">
        <v>0.97099999999999997</v>
      </c>
      <c r="P5" s="3">
        <v>0.27</v>
      </c>
      <c r="Q5" s="4">
        <v>7.1800000000000002E-90</v>
      </c>
      <c r="R5" s="4">
        <f t="shared" ref="R5:R36" si="0">AVERAGE(E5,I5,M5,Q5)</f>
        <v>3.4000000179499998E-82</v>
      </c>
      <c r="S5" s="3"/>
      <c r="U5" s="3" t="s">
        <v>424</v>
      </c>
      <c r="V5" s="3">
        <v>0.25508718899999999</v>
      </c>
      <c r="W5" s="3">
        <v>0.99299999999999999</v>
      </c>
      <c r="X5" s="3">
        <v>0.995</v>
      </c>
      <c r="Y5" s="4">
        <v>3.9600000000000004E-83</v>
      </c>
      <c r="Z5" s="3">
        <v>0.202166438</v>
      </c>
      <c r="AA5" s="3">
        <v>0.999</v>
      </c>
      <c r="AB5" s="3">
        <v>0.999</v>
      </c>
      <c r="AC5" s="4">
        <v>2.0100000000000001E-53</v>
      </c>
      <c r="AD5" s="3">
        <v>0.153272296</v>
      </c>
      <c r="AE5" s="3">
        <v>0.999</v>
      </c>
      <c r="AF5" s="3">
        <v>1</v>
      </c>
      <c r="AG5" s="3">
        <v>0.20633701600000001</v>
      </c>
      <c r="AH5" s="3">
        <v>0.15797921500000001</v>
      </c>
      <c r="AI5" s="3">
        <v>1</v>
      </c>
      <c r="AJ5" s="3">
        <v>1</v>
      </c>
      <c r="AK5" s="3">
        <v>0.153273038</v>
      </c>
      <c r="AM5" s="3" t="s">
        <v>463</v>
      </c>
      <c r="AN5" s="3">
        <v>-0.16528269900000001</v>
      </c>
      <c r="AO5" s="3">
        <v>0.18099999999999999</v>
      </c>
      <c r="AP5" s="3">
        <v>0.35699999999999998</v>
      </c>
      <c r="AQ5" s="4">
        <v>5.8500000000000005E-35</v>
      </c>
      <c r="AR5" s="3">
        <v>-0.35185323400000001</v>
      </c>
      <c r="AS5" s="3">
        <v>0.184</v>
      </c>
      <c r="AT5" s="3">
        <v>0.433</v>
      </c>
      <c r="AU5" s="4">
        <v>1.94E-59</v>
      </c>
      <c r="AV5" s="3">
        <v>-0.20985237500000001</v>
      </c>
      <c r="AW5" s="3">
        <v>0.108</v>
      </c>
      <c r="AX5" s="3">
        <v>0.28100000000000003</v>
      </c>
      <c r="AY5" s="4">
        <v>1.19E-6</v>
      </c>
      <c r="AZ5" s="3">
        <v>-0.21188755200000001</v>
      </c>
      <c r="BA5" s="3">
        <v>0.189</v>
      </c>
      <c r="BB5" s="3">
        <v>0.435</v>
      </c>
      <c r="BC5" s="4">
        <v>4.2899999999999999E-5</v>
      </c>
      <c r="BE5" s="3" t="s">
        <v>481</v>
      </c>
      <c r="BF5" s="3">
        <v>-0.15848664900000001</v>
      </c>
      <c r="BG5" s="3">
        <v>0.124</v>
      </c>
      <c r="BH5" s="3">
        <v>0.25700000000000001</v>
      </c>
      <c r="BI5" s="4">
        <v>1.4399999999999999E-28</v>
      </c>
      <c r="BJ5" s="3">
        <v>-6.2187713999999998E-2</v>
      </c>
      <c r="BK5" s="3">
        <v>6.0999999999999999E-2</v>
      </c>
      <c r="BL5" s="3">
        <v>0.123</v>
      </c>
      <c r="BM5" s="4">
        <v>8.5300000000000003E-8</v>
      </c>
      <c r="BN5" s="3">
        <v>-0.54763539100000003</v>
      </c>
      <c r="BO5" s="3">
        <v>9.1999999999999998E-2</v>
      </c>
      <c r="BP5" s="3">
        <v>0.34100000000000003</v>
      </c>
      <c r="BQ5" s="4">
        <v>1.6900000000000001E-18</v>
      </c>
      <c r="BR5" s="3">
        <v>-8.4700711999999997E-2</v>
      </c>
      <c r="BS5" s="3">
        <v>0.223</v>
      </c>
      <c r="BT5" s="3">
        <v>0.33100000000000002</v>
      </c>
      <c r="BU5" s="3">
        <v>1</v>
      </c>
      <c r="BW5" s="3" t="s">
        <v>581</v>
      </c>
      <c r="BX5" s="3">
        <v>-0.13337211299999999</v>
      </c>
      <c r="BY5" s="3">
        <v>5.6000000000000001E-2</v>
      </c>
      <c r="BZ5" s="3">
        <v>0.157</v>
      </c>
      <c r="CA5" s="4">
        <v>4.5000000000000004E-31</v>
      </c>
      <c r="CB5" s="3">
        <v>-0.21528475999999999</v>
      </c>
      <c r="CC5" s="3">
        <v>3.2000000000000001E-2</v>
      </c>
      <c r="CD5" s="3">
        <v>0.13300000000000001</v>
      </c>
      <c r="CE5" s="4">
        <v>2.3099999999999999E-34</v>
      </c>
      <c r="CF5" s="3">
        <v>-3.4486236000000003E-2</v>
      </c>
      <c r="CG5" s="3">
        <v>7.4999999999999997E-2</v>
      </c>
      <c r="CH5" s="3">
        <v>0.12</v>
      </c>
      <c r="CI5" s="3">
        <v>1</v>
      </c>
      <c r="CJ5" s="3">
        <v>-0.34961753400000001</v>
      </c>
      <c r="CK5" s="3">
        <v>2.4E-2</v>
      </c>
      <c r="CL5" s="3">
        <v>0.20200000000000001</v>
      </c>
      <c r="CM5" s="4">
        <v>9.0599999999999997E-10</v>
      </c>
    </row>
    <row r="6" spans="1:91" x14ac:dyDescent="0.2">
      <c r="A6" s="3" t="s">
        <v>43</v>
      </c>
      <c r="B6" s="3">
        <v>1.5717103750000001</v>
      </c>
      <c r="C6" s="3">
        <v>0.92500000000000004</v>
      </c>
      <c r="D6" s="3">
        <v>0.50800000000000001</v>
      </c>
      <c r="E6" s="3">
        <v>0</v>
      </c>
      <c r="F6" s="3">
        <v>1.8090250859999999</v>
      </c>
      <c r="G6" s="3">
        <v>0.93400000000000005</v>
      </c>
      <c r="H6" s="3">
        <v>0.432</v>
      </c>
      <c r="I6" s="3">
        <v>0</v>
      </c>
      <c r="J6" s="3">
        <v>1.8555939939999999</v>
      </c>
      <c r="K6" s="3">
        <v>0.94499999999999995</v>
      </c>
      <c r="L6" s="3">
        <v>0.42599999999999999</v>
      </c>
      <c r="M6" s="4">
        <v>1.9699999999999999E-96</v>
      </c>
      <c r="N6" s="3">
        <v>1.6901317520000001</v>
      </c>
      <c r="O6" s="3">
        <v>0.94899999999999995</v>
      </c>
      <c r="P6" s="3">
        <v>0.48399999999999999</v>
      </c>
      <c r="Q6" s="4">
        <v>1.41E-73</v>
      </c>
      <c r="R6" s="4">
        <f t="shared" si="0"/>
        <v>3.5249999999999999E-74</v>
      </c>
      <c r="S6" s="3"/>
      <c r="U6" s="3" t="s">
        <v>441</v>
      </c>
      <c r="V6" s="3">
        <v>-0.29244189900000001</v>
      </c>
      <c r="W6" s="3">
        <v>0.11600000000000001</v>
      </c>
      <c r="X6" s="3">
        <v>0.33400000000000002</v>
      </c>
      <c r="Y6" s="4">
        <v>2.1700000000000001E-75</v>
      </c>
      <c r="Z6" s="3">
        <v>-0.174775611</v>
      </c>
      <c r="AA6" s="3">
        <v>0.10199999999999999</v>
      </c>
      <c r="AB6" s="3">
        <v>0.24099999999999999</v>
      </c>
      <c r="AC6" s="4">
        <v>5.7399999999999999E-29</v>
      </c>
      <c r="AD6" s="3">
        <v>-0.197533973</v>
      </c>
      <c r="AE6" s="3">
        <v>9.0999999999999998E-2</v>
      </c>
      <c r="AF6" s="3">
        <v>0.221</v>
      </c>
      <c r="AG6" s="3">
        <v>7.70319E-4</v>
      </c>
      <c r="AH6" s="3">
        <v>-0.193593342</v>
      </c>
      <c r="AI6" s="3">
        <v>0.129</v>
      </c>
      <c r="AJ6" s="3">
        <v>0.26600000000000001</v>
      </c>
      <c r="AK6" s="3">
        <v>0.26778390699999999</v>
      </c>
      <c r="AM6" s="3" t="s">
        <v>462</v>
      </c>
      <c r="AN6" s="3">
        <v>0.20131996799999999</v>
      </c>
      <c r="AO6" s="3">
        <v>0.85699999999999998</v>
      </c>
      <c r="AP6" s="3">
        <v>0.92</v>
      </c>
      <c r="AQ6" s="4">
        <v>6.7600000000000005E-13</v>
      </c>
      <c r="AR6" s="3">
        <v>0.33670307300000002</v>
      </c>
      <c r="AS6" s="3">
        <v>0.93799999999999994</v>
      </c>
      <c r="AT6" s="3">
        <v>0.94699999999999995</v>
      </c>
      <c r="AU6" s="4">
        <v>8.0900000000000004E-54</v>
      </c>
      <c r="AV6" s="3">
        <v>-0.18798606700000001</v>
      </c>
      <c r="AW6" s="3">
        <v>0.97199999999999998</v>
      </c>
      <c r="AX6" s="3">
        <v>0.98799999999999999</v>
      </c>
      <c r="AY6" s="3">
        <v>1</v>
      </c>
      <c r="AZ6" s="3">
        <v>0.214484387</v>
      </c>
      <c r="BA6" s="3">
        <v>0.88600000000000001</v>
      </c>
      <c r="BB6" s="3">
        <v>0.93500000000000005</v>
      </c>
      <c r="BC6" s="3">
        <v>1</v>
      </c>
      <c r="BE6" s="3" t="s">
        <v>539</v>
      </c>
      <c r="BF6" s="3">
        <v>-0.114517121</v>
      </c>
      <c r="BG6" s="3">
        <v>0.113</v>
      </c>
      <c r="BH6" s="3">
        <v>0.216</v>
      </c>
      <c r="BI6" s="4">
        <v>5.3100000000000002E-18</v>
      </c>
      <c r="BJ6" s="3">
        <v>-2.8268773000000001E-2</v>
      </c>
      <c r="BK6" s="3">
        <v>0.10299999999999999</v>
      </c>
      <c r="BL6" s="3">
        <v>0.16600000000000001</v>
      </c>
      <c r="BM6" s="3">
        <v>2.71356E-4</v>
      </c>
      <c r="BN6" s="3">
        <v>-0.57971987800000002</v>
      </c>
      <c r="BO6" s="3">
        <v>0.18</v>
      </c>
      <c r="BP6" s="3">
        <v>0.46200000000000002</v>
      </c>
      <c r="BQ6" s="4">
        <v>1.82E-16</v>
      </c>
      <c r="BR6" s="3">
        <v>-1.5334845999999999E-2</v>
      </c>
      <c r="BS6" s="3">
        <v>0.124</v>
      </c>
      <c r="BT6" s="3">
        <v>0.185</v>
      </c>
      <c r="BU6" s="3">
        <v>1</v>
      </c>
      <c r="BW6" s="3" t="s">
        <v>567</v>
      </c>
      <c r="BX6" s="3">
        <v>-0.17474340199999999</v>
      </c>
      <c r="BY6" s="3">
        <v>0.621</v>
      </c>
      <c r="BZ6" s="3">
        <v>0.86199999999999999</v>
      </c>
      <c r="CA6" s="4">
        <v>7.9500000000000001E-32</v>
      </c>
      <c r="CB6" s="3">
        <v>-0.18876343900000001</v>
      </c>
      <c r="CC6" s="3">
        <v>0.53800000000000003</v>
      </c>
      <c r="CD6" s="3">
        <v>0.78800000000000003</v>
      </c>
      <c r="CE6" s="4">
        <v>1.79E-22</v>
      </c>
      <c r="CF6" s="3">
        <v>-0.107599871</v>
      </c>
      <c r="CG6" s="3">
        <v>0.626</v>
      </c>
      <c r="CH6" s="3">
        <v>0.82699999999999996</v>
      </c>
      <c r="CI6" s="3">
        <v>1</v>
      </c>
      <c r="CJ6" s="3">
        <v>-0.36979020899999998</v>
      </c>
      <c r="CK6" s="3">
        <v>0.54400000000000004</v>
      </c>
      <c r="CL6" s="3">
        <v>0.82699999999999996</v>
      </c>
      <c r="CM6" s="4">
        <v>2.1799999999999999E-7</v>
      </c>
    </row>
    <row r="7" spans="1:91" x14ac:dyDescent="0.2">
      <c r="A7" s="3" t="s">
        <v>41</v>
      </c>
      <c r="B7" s="3">
        <v>-0.903275104</v>
      </c>
      <c r="C7" s="3">
        <v>0.495</v>
      </c>
      <c r="D7" s="3">
        <v>0.94099999999999995</v>
      </c>
      <c r="E7" s="3">
        <v>0</v>
      </c>
      <c r="F7" s="3">
        <v>-0.89187655200000004</v>
      </c>
      <c r="G7" s="3">
        <v>0.39</v>
      </c>
      <c r="H7" s="3">
        <v>0.86899999999999999</v>
      </c>
      <c r="I7" s="4">
        <v>2.7899999999999998E-248</v>
      </c>
      <c r="J7" s="3">
        <v>-0.78476099300000002</v>
      </c>
      <c r="K7" s="3">
        <v>0.46800000000000003</v>
      </c>
      <c r="L7" s="3">
        <v>0.91200000000000003</v>
      </c>
      <c r="M7" s="4">
        <v>3.8700000000000001E-39</v>
      </c>
      <c r="N7" s="3">
        <v>-0.95252320899999998</v>
      </c>
      <c r="O7" s="3">
        <v>0.40300000000000002</v>
      </c>
      <c r="P7" s="3">
        <v>0.89500000000000002</v>
      </c>
      <c r="Q7" s="4">
        <v>6.7399999999999994E-39</v>
      </c>
      <c r="R7" s="4">
        <f t="shared" si="0"/>
        <v>2.6524999999999999E-39</v>
      </c>
      <c r="S7" s="3"/>
      <c r="U7" s="3" t="s">
        <v>421</v>
      </c>
      <c r="V7" s="3">
        <v>-0.26873400200000003</v>
      </c>
      <c r="W7" s="3">
        <v>0.124</v>
      </c>
      <c r="X7" s="3">
        <v>0.34699999999999998</v>
      </c>
      <c r="Y7" s="4">
        <v>3.7799999999999998E-75</v>
      </c>
      <c r="Z7" s="3">
        <v>-0.117935076</v>
      </c>
      <c r="AA7" s="3">
        <v>0.108</v>
      </c>
      <c r="AB7" s="3">
        <v>0.22</v>
      </c>
      <c r="AC7" s="4">
        <v>4.34E-17</v>
      </c>
      <c r="AD7" s="3">
        <v>-7.7825237000000005E-2</v>
      </c>
      <c r="AE7" s="3">
        <v>9.5000000000000001E-2</v>
      </c>
      <c r="AF7" s="3">
        <v>0.185</v>
      </c>
      <c r="AG7" s="3">
        <v>1</v>
      </c>
      <c r="AH7" s="3">
        <v>-0.19144835599999999</v>
      </c>
      <c r="AI7" s="3">
        <v>0.114</v>
      </c>
      <c r="AJ7" s="3">
        <v>0.26600000000000001</v>
      </c>
      <c r="AK7" s="3">
        <v>4.2688848000000001E-2</v>
      </c>
      <c r="AM7" s="3" t="s">
        <v>473</v>
      </c>
      <c r="AN7" s="3">
        <v>-0.23741151499999999</v>
      </c>
      <c r="AO7" s="3">
        <v>0.23599999999999999</v>
      </c>
      <c r="AP7" s="3">
        <v>0.47299999999999998</v>
      </c>
      <c r="AQ7" s="4">
        <v>1.24E-51</v>
      </c>
      <c r="AR7" s="3">
        <v>-0.254388746</v>
      </c>
      <c r="AS7" s="3">
        <v>0.221</v>
      </c>
      <c r="AT7" s="3">
        <v>0.46400000000000002</v>
      </c>
      <c r="AU7" s="4">
        <v>4.1600000000000003E-46</v>
      </c>
      <c r="AV7" s="3">
        <v>-0.12809330299999999</v>
      </c>
      <c r="AW7" s="3">
        <v>0.215</v>
      </c>
      <c r="AX7" s="3">
        <v>0.378</v>
      </c>
      <c r="AY7" s="3">
        <v>4.8354810999999998E-2</v>
      </c>
      <c r="AZ7" s="3">
        <v>-0.17425338200000001</v>
      </c>
      <c r="BA7" s="3">
        <v>0.23799999999999999</v>
      </c>
      <c r="BB7" s="3">
        <v>0.44800000000000001</v>
      </c>
      <c r="BC7" s="3">
        <v>3.8238052000000002E-2</v>
      </c>
      <c r="BE7" s="3" t="s">
        <v>544</v>
      </c>
      <c r="BF7" s="3">
        <v>-9.0112784000000001E-2</v>
      </c>
      <c r="BG7" s="3">
        <v>0.126</v>
      </c>
      <c r="BH7" s="3">
        <v>0.23599999999999999</v>
      </c>
      <c r="BI7" s="4">
        <v>4.3999999999999997E-18</v>
      </c>
      <c r="BJ7" s="3">
        <v>-7.9457385000000005E-2</v>
      </c>
      <c r="BK7" s="3">
        <v>9.9000000000000005E-2</v>
      </c>
      <c r="BL7" s="3">
        <v>0.18099999999999999</v>
      </c>
      <c r="BM7" s="4">
        <v>2.0700000000000001E-9</v>
      </c>
      <c r="BN7" s="3">
        <v>-0.44632353200000002</v>
      </c>
      <c r="BO7" s="3">
        <v>0.104</v>
      </c>
      <c r="BP7" s="3">
        <v>0.34499999999999997</v>
      </c>
      <c r="BQ7" s="4">
        <v>9.9600000000000001E-16</v>
      </c>
      <c r="BR7" s="3">
        <v>-5.7318266999999999E-2</v>
      </c>
      <c r="BS7" s="3">
        <v>0.13100000000000001</v>
      </c>
      <c r="BT7" s="3">
        <v>0.222</v>
      </c>
      <c r="BU7" s="3">
        <v>1</v>
      </c>
      <c r="BW7" s="3" t="s">
        <v>564</v>
      </c>
      <c r="BX7" s="3">
        <v>-0.22216012399999999</v>
      </c>
      <c r="BY7" s="3">
        <v>0.23100000000000001</v>
      </c>
      <c r="BZ7" s="3">
        <v>0.45400000000000001</v>
      </c>
      <c r="CA7" s="4">
        <v>3.8499999999999998E-48</v>
      </c>
      <c r="CB7" s="3">
        <v>-0.219069764</v>
      </c>
      <c r="CC7" s="3">
        <v>0.124</v>
      </c>
      <c r="CD7" s="3">
        <v>0.28599999999999998</v>
      </c>
      <c r="CE7" s="4">
        <v>1.24E-32</v>
      </c>
      <c r="CF7" s="3">
        <v>-2.9150410000000002E-2</v>
      </c>
      <c r="CG7" s="3">
        <v>0.29599999999999999</v>
      </c>
      <c r="CH7" s="3">
        <v>0.434</v>
      </c>
      <c r="CI7" s="3">
        <v>1</v>
      </c>
      <c r="CJ7" s="3">
        <v>-0.31379629399999998</v>
      </c>
      <c r="CK7" s="3">
        <v>0.16500000000000001</v>
      </c>
      <c r="CL7" s="3">
        <v>0.40300000000000002</v>
      </c>
      <c r="CM7" s="4">
        <v>1.1799999999999999E-6</v>
      </c>
    </row>
    <row r="8" spans="1:91" x14ac:dyDescent="0.2">
      <c r="A8" s="3" t="s">
        <v>355</v>
      </c>
      <c r="B8" s="3">
        <v>0.80163985900000001</v>
      </c>
      <c r="C8" s="3">
        <v>0.88600000000000001</v>
      </c>
      <c r="D8" s="3">
        <v>0.73399999999999999</v>
      </c>
      <c r="E8" s="4">
        <v>1.3799999999999999E-238</v>
      </c>
      <c r="F8" s="3">
        <v>0.91824296299999997</v>
      </c>
      <c r="G8" s="3">
        <v>0.76700000000000002</v>
      </c>
      <c r="H8" s="3">
        <v>0.52500000000000002</v>
      </c>
      <c r="I8" s="4">
        <v>1.3500000000000001E-164</v>
      </c>
      <c r="J8" s="3">
        <v>1.0406608129999999</v>
      </c>
      <c r="K8" s="3">
        <v>0.65400000000000003</v>
      </c>
      <c r="L8" s="3">
        <v>0.36499999999999999</v>
      </c>
      <c r="M8" s="4">
        <v>1.56E-23</v>
      </c>
      <c r="N8" s="3">
        <v>0.94574499099999998</v>
      </c>
      <c r="O8" s="3">
        <v>0.89800000000000002</v>
      </c>
      <c r="P8" s="3">
        <v>0.69</v>
      </c>
      <c r="Q8" s="4">
        <v>3.2700000000000002E-32</v>
      </c>
      <c r="R8" s="4">
        <f t="shared" si="0"/>
        <v>3.9000000081749997E-24</v>
      </c>
      <c r="S8" s="3"/>
      <c r="U8" s="3" t="s">
        <v>434</v>
      </c>
      <c r="V8" s="3">
        <v>-0.33989058999999999</v>
      </c>
      <c r="W8" s="3">
        <v>0.216</v>
      </c>
      <c r="X8" s="3">
        <v>0.48099999999999998</v>
      </c>
      <c r="Y8" s="4">
        <v>1.06E-74</v>
      </c>
      <c r="Z8" s="3">
        <v>-0.21882628700000001</v>
      </c>
      <c r="AA8" s="3">
        <v>0.16800000000000001</v>
      </c>
      <c r="AB8" s="3">
        <v>0.32</v>
      </c>
      <c r="AC8" s="4">
        <v>1.23E-23</v>
      </c>
      <c r="AD8" s="3">
        <v>-8.1329306000000004E-2</v>
      </c>
      <c r="AE8" s="3">
        <v>0.21</v>
      </c>
      <c r="AF8" s="3">
        <v>0.32500000000000001</v>
      </c>
      <c r="AG8" s="3">
        <v>1</v>
      </c>
      <c r="AH8" s="3">
        <v>-9.0860801000000005E-2</v>
      </c>
      <c r="AI8" s="3">
        <v>0.23300000000000001</v>
      </c>
      <c r="AJ8" s="3">
        <v>0.379</v>
      </c>
      <c r="AK8" s="3">
        <v>1</v>
      </c>
      <c r="AM8" s="3" t="s">
        <v>45</v>
      </c>
      <c r="AN8" s="3">
        <v>-0.21059686599999999</v>
      </c>
      <c r="AO8" s="3">
        <v>0.30499999999999999</v>
      </c>
      <c r="AP8" s="3">
        <v>0.54900000000000004</v>
      </c>
      <c r="AQ8" s="4">
        <v>3.39E-43</v>
      </c>
      <c r="AR8" s="3">
        <v>-0.27906089299999998</v>
      </c>
      <c r="AS8" s="3">
        <v>0.25700000000000001</v>
      </c>
      <c r="AT8" s="3">
        <v>0.50700000000000001</v>
      </c>
      <c r="AU8" s="4">
        <v>6.3599999999999997E-44</v>
      </c>
      <c r="AV8" s="3">
        <v>-0.17855669499999999</v>
      </c>
      <c r="AW8" s="3">
        <v>0.17100000000000001</v>
      </c>
      <c r="AX8" s="3">
        <v>0.32900000000000001</v>
      </c>
      <c r="AY8" s="3">
        <v>1.1719014E-2</v>
      </c>
      <c r="AZ8" s="3">
        <v>-0.21001890400000001</v>
      </c>
      <c r="BA8" s="3">
        <v>0.313</v>
      </c>
      <c r="BB8" s="3">
        <v>0.52</v>
      </c>
      <c r="BC8" s="3">
        <v>2.4186843E-2</v>
      </c>
      <c r="BE8" s="3" t="s">
        <v>540</v>
      </c>
      <c r="BF8" s="3">
        <v>-0.13172530199999999</v>
      </c>
      <c r="BG8" s="3">
        <v>0.20599999999999999</v>
      </c>
      <c r="BH8" s="3">
        <v>0.378</v>
      </c>
      <c r="BI8" s="4">
        <v>3.3200000000000001E-28</v>
      </c>
      <c r="BJ8" s="3">
        <v>-0.15091205299999999</v>
      </c>
      <c r="BK8" s="3">
        <v>0.21299999999999999</v>
      </c>
      <c r="BL8" s="3">
        <v>0.38300000000000001</v>
      </c>
      <c r="BM8" s="4">
        <v>1.4600000000000001E-21</v>
      </c>
      <c r="BN8" s="3">
        <v>-0.43738242799999999</v>
      </c>
      <c r="BO8" s="3">
        <v>0.191</v>
      </c>
      <c r="BP8" s="3">
        <v>0.49</v>
      </c>
      <c r="BQ8" s="4">
        <v>1.8000000000000001E-15</v>
      </c>
      <c r="BR8" s="3">
        <v>-0.106168929</v>
      </c>
      <c r="BS8" s="3">
        <v>0.20100000000000001</v>
      </c>
      <c r="BT8" s="3">
        <v>0.371</v>
      </c>
      <c r="BU8" s="3">
        <v>0.67155852000000005</v>
      </c>
      <c r="BW8" s="3" t="s">
        <v>582</v>
      </c>
      <c r="BX8" s="3">
        <v>-0.24539933</v>
      </c>
      <c r="BY8" s="3">
        <v>8.8999999999999996E-2</v>
      </c>
      <c r="BZ8" s="3">
        <v>0.26400000000000001</v>
      </c>
      <c r="CA8" s="4">
        <v>6.1299999999999997E-61</v>
      </c>
      <c r="CB8" s="3">
        <v>-0.19647751399999999</v>
      </c>
      <c r="CC8" s="3">
        <v>5.6000000000000001E-2</v>
      </c>
      <c r="CD8" s="3">
        <v>0.17100000000000001</v>
      </c>
      <c r="CE8" s="4">
        <v>4.4700000000000004E-31</v>
      </c>
      <c r="CF8" s="3">
        <v>-6.9112851000000003E-2</v>
      </c>
      <c r="CG8" s="3">
        <v>8.3000000000000004E-2</v>
      </c>
      <c r="CH8" s="3">
        <v>0.153</v>
      </c>
      <c r="CI8" s="3">
        <v>1</v>
      </c>
      <c r="CJ8" s="3">
        <v>-0.284138907</v>
      </c>
      <c r="CK8" s="3">
        <v>5.0999999999999997E-2</v>
      </c>
      <c r="CL8" s="3">
        <v>0.222</v>
      </c>
      <c r="CM8" s="4">
        <v>1.6199999999999999E-6</v>
      </c>
    </row>
    <row r="9" spans="1:91" s="26" customFormat="1" x14ac:dyDescent="0.2">
      <c r="A9" s="3" t="s">
        <v>412</v>
      </c>
      <c r="B9" s="3">
        <v>0.90582828400000004</v>
      </c>
      <c r="C9" s="3">
        <v>0.88</v>
      </c>
      <c r="D9" s="3">
        <v>0.78100000000000003</v>
      </c>
      <c r="E9" s="4">
        <v>1.4299999999999999E-232</v>
      </c>
      <c r="F9" s="3">
        <v>0.82788836300000002</v>
      </c>
      <c r="G9" s="3">
        <v>0.93100000000000005</v>
      </c>
      <c r="H9" s="3">
        <v>0.84299999999999997</v>
      </c>
      <c r="I9" s="4">
        <v>6.6399999999999998E-208</v>
      </c>
      <c r="J9" s="3">
        <v>0.70144501100000001</v>
      </c>
      <c r="K9" s="3">
        <v>0.89300000000000002</v>
      </c>
      <c r="L9" s="3">
        <v>0.79100000000000004</v>
      </c>
      <c r="M9" s="4">
        <v>4.16E-22</v>
      </c>
      <c r="N9" s="3">
        <v>0.86409857099999998</v>
      </c>
      <c r="O9" s="3">
        <v>0.9</v>
      </c>
      <c r="P9" s="3">
        <v>0.80200000000000005</v>
      </c>
      <c r="Q9" s="4">
        <v>1.49E-24</v>
      </c>
      <c r="R9" s="4">
        <f t="shared" si="0"/>
        <v>1.0437249999999999E-22</v>
      </c>
      <c r="S9" s="3"/>
      <c r="T9" s="9"/>
      <c r="U9" s="17" t="s">
        <v>435</v>
      </c>
      <c r="V9" s="17">
        <v>-0.311749216</v>
      </c>
      <c r="W9" s="17">
        <v>0.125</v>
      </c>
      <c r="X9" s="17">
        <v>0.34100000000000003</v>
      </c>
      <c r="Y9" s="19">
        <v>1.36E-73</v>
      </c>
      <c r="Z9" s="17">
        <v>-0.12776668099999999</v>
      </c>
      <c r="AA9" s="17">
        <v>5.8000000000000003E-2</v>
      </c>
      <c r="AB9" s="17">
        <v>0.14499999999999999</v>
      </c>
      <c r="AC9" s="19">
        <v>9.4400000000000006E-18</v>
      </c>
      <c r="AD9" s="17">
        <v>-0.131083109</v>
      </c>
      <c r="AE9" s="17">
        <v>8.5999999999999993E-2</v>
      </c>
      <c r="AF9" s="17">
        <v>0.17699999999999999</v>
      </c>
      <c r="AG9" s="17">
        <v>0.74956729799999999</v>
      </c>
      <c r="AH9" s="17">
        <v>-0.23753355500000001</v>
      </c>
      <c r="AI9" s="17">
        <v>0.104</v>
      </c>
      <c r="AJ9" s="17">
        <v>0.29799999999999999</v>
      </c>
      <c r="AK9" s="19">
        <v>5.4700000000000001E-5</v>
      </c>
      <c r="AM9" s="17" t="s">
        <v>468</v>
      </c>
      <c r="AN9" s="17">
        <v>-0.20603949299999999</v>
      </c>
      <c r="AO9" s="17">
        <v>0.24299999999999999</v>
      </c>
      <c r="AP9" s="17">
        <v>0.46500000000000002</v>
      </c>
      <c r="AQ9" s="19">
        <v>1.3E-43</v>
      </c>
      <c r="AR9" s="17">
        <v>-0.266594622</v>
      </c>
      <c r="AS9" s="17">
        <v>0.182</v>
      </c>
      <c r="AT9" s="17">
        <v>0.40200000000000002</v>
      </c>
      <c r="AU9" s="19">
        <v>1.0599999999999999E-43</v>
      </c>
      <c r="AV9" s="17">
        <v>-0.220596136</v>
      </c>
      <c r="AW9" s="17">
        <v>0.15</v>
      </c>
      <c r="AX9" s="17">
        <v>0.36099999999999999</v>
      </c>
      <c r="AY9" s="19">
        <v>7.0700000000000004E-8</v>
      </c>
      <c r="AZ9" s="17">
        <v>-0.172876364</v>
      </c>
      <c r="BA9" s="17">
        <v>0.26200000000000001</v>
      </c>
      <c r="BB9" s="17">
        <v>0.43099999999999999</v>
      </c>
      <c r="BC9" s="17">
        <v>1</v>
      </c>
      <c r="BE9" s="17" t="s">
        <v>492</v>
      </c>
      <c r="BF9" s="17">
        <v>-0.15323139099999999</v>
      </c>
      <c r="BG9" s="17">
        <v>0.4</v>
      </c>
      <c r="BH9" s="17">
        <v>0.621</v>
      </c>
      <c r="BI9" s="19">
        <v>2.42E-26</v>
      </c>
      <c r="BJ9" s="17">
        <v>-0.100071649</v>
      </c>
      <c r="BK9" s="17">
        <v>0.35899999999999999</v>
      </c>
      <c r="BL9" s="17">
        <v>0.53500000000000003</v>
      </c>
      <c r="BM9" s="19">
        <v>2.2200000000000002E-11</v>
      </c>
      <c r="BN9" s="17">
        <v>-0.434618218</v>
      </c>
      <c r="BO9" s="17">
        <v>0.38700000000000001</v>
      </c>
      <c r="BP9" s="17">
        <v>0.73899999999999999</v>
      </c>
      <c r="BQ9" s="19">
        <v>3.1100000000000001E-14</v>
      </c>
      <c r="BR9" s="17">
        <v>-0.123828938</v>
      </c>
      <c r="BS9" s="17">
        <v>0.42499999999999999</v>
      </c>
      <c r="BT9" s="17">
        <v>0.59299999999999997</v>
      </c>
      <c r="BU9" s="17">
        <v>1</v>
      </c>
      <c r="BW9" s="17" t="s">
        <v>566</v>
      </c>
      <c r="BX9" s="17">
        <v>-0.23094753600000001</v>
      </c>
      <c r="BY9" s="17">
        <v>0.25700000000000001</v>
      </c>
      <c r="BZ9" s="17">
        <v>0.49199999999999999</v>
      </c>
      <c r="CA9" s="19">
        <v>3.5300000000000001E-49</v>
      </c>
      <c r="CB9" s="17">
        <v>-0.15062579200000001</v>
      </c>
      <c r="CC9" s="17">
        <v>0.33</v>
      </c>
      <c r="CD9" s="17">
        <v>0.53300000000000003</v>
      </c>
      <c r="CE9" s="19">
        <v>1.3399999999999999E-19</v>
      </c>
      <c r="CF9" s="17">
        <v>-0.192800685</v>
      </c>
      <c r="CG9" s="17">
        <v>0.39900000000000002</v>
      </c>
      <c r="CH9" s="17">
        <v>0.61399999999999999</v>
      </c>
      <c r="CI9" s="17">
        <v>6.8945187000000005E-2</v>
      </c>
      <c r="CJ9" s="17">
        <v>-0.34260764700000002</v>
      </c>
      <c r="CK9" s="17">
        <v>0.26500000000000001</v>
      </c>
      <c r="CL9" s="17">
        <v>0.53600000000000003</v>
      </c>
      <c r="CM9" s="19">
        <v>3.4699999999999998E-6</v>
      </c>
    </row>
    <row r="10" spans="1:91" x14ac:dyDescent="0.2">
      <c r="A10" s="3" t="s">
        <v>32</v>
      </c>
      <c r="B10" s="3">
        <v>0.93013035899999996</v>
      </c>
      <c r="C10" s="3">
        <v>0.73299999999999998</v>
      </c>
      <c r="D10" s="3">
        <v>0.47399999999999998</v>
      </c>
      <c r="E10" s="4">
        <v>1E-182</v>
      </c>
      <c r="F10" s="3">
        <v>0.90451923599999995</v>
      </c>
      <c r="G10" s="3">
        <v>0.83199999999999996</v>
      </c>
      <c r="H10" s="3">
        <v>0.57399999999999995</v>
      </c>
      <c r="I10" s="4">
        <v>2.1200000000000001E-185</v>
      </c>
      <c r="J10" s="3">
        <v>0.57999132900000006</v>
      </c>
      <c r="K10" s="3">
        <v>0.91500000000000004</v>
      </c>
      <c r="L10" s="3">
        <v>0.81100000000000005</v>
      </c>
      <c r="M10" s="4">
        <v>8.2499999999999994E-20</v>
      </c>
      <c r="N10" s="3">
        <v>0.99952912100000002</v>
      </c>
      <c r="O10" s="3">
        <v>0.77700000000000002</v>
      </c>
      <c r="P10" s="3">
        <v>0.504</v>
      </c>
      <c r="Q10" s="4">
        <v>3.2100000000000001E-24</v>
      </c>
      <c r="R10" s="4">
        <f t="shared" si="0"/>
        <v>2.0625802499999998E-20</v>
      </c>
      <c r="S10" s="3"/>
      <c r="U10" s="3" t="s">
        <v>414</v>
      </c>
      <c r="V10" s="3">
        <v>-0.321081118</v>
      </c>
      <c r="W10" s="3">
        <v>0.379</v>
      </c>
      <c r="X10" s="3">
        <v>0.66800000000000004</v>
      </c>
      <c r="Y10" s="4">
        <v>3.3100000000000003E-61</v>
      </c>
      <c r="Z10" s="3">
        <v>-6.6169092999999998E-2</v>
      </c>
      <c r="AA10" s="3">
        <v>0.27800000000000002</v>
      </c>
      <c r="AB10" s="3">
        <v>0.38200000000000001</v>
      </c>
      <c r="AC10" s="3">
        <v>4.5059800000000002E-4</v>
      </c>
      <c r="AD10" s="3">
        <v>-0.24619049900000001</v>
      </c>
      <c r="AE10" s="3">
        <v>0.41599999999999998</v>
      </c>
      <c r="AF10" s="3">
        <v>0.61799999999999999</v>
      </c>
      <c r="AG10" s="3">
        <v>2.0495047999999998E-2</v>
      </c>
      <c r="AH10" s="3">
        <v>-0.20216922200000001</v>
      </c>
      <c r="AI10" s="3">
        <v>0.36899999999999999</v>
      </c>
      <c r="AJ10" s="3">
        <v>0.58099999999999996</v>
      </c>
      <c r="AK10" s="3">
        <v>0.44685570499999999</v>
      </c>
      <c r="AM10" s="3" t="s">
        <v>464</v>
      </c>
      <c r="AN10" s="3">
        <v>-0.16747703999999999</v>
      </c>
      <c r="AO10" s="3">
        <v>0.56399999999999995</v>
      </c>
      <c r="AP10" s="3">
        <v>0.81399999999999995</v>
      </c>
      <c r="AQ10" s="4">
        <v>1.59E-28</v>
      </c>
      <c r="AR10" s="3">
        <v>-0.27792296999999999</v>
      </c>
      <c r="AS10" s="3">
        <v>0.53900000000000003</v>
      </c>
      <c r="AT10" s="3">
        <v>0.80300000000000005</v>
      </c>
      <c r="AU10" s="4">
        <v>2.2099999999999999E-42</v>
      </c>
      <c r="AV10" s="3">
        <v>-0.15767984500000001</v>
      </c>
      <c r="AW10" s="3">
        <v>0.45400000000000001</v>
      </c>
      <c r="AX10" s="3">
        <v>0.67500000000000004</v>
      </c>
      <c r="AY10" s="3">
        <v>0.25560624700000001</v>
      </c>
      <c r="AZ10" s="3">
        <v>-0.20421990900000001</v>
      </c>
      <c r="BA10" s="3">
        <v>0.58499999999999996</v>
      </c>
      <c r="BB10" s="3">
        <v>0.84299999999999997</v>
      </c>
      <c r="BC10" s="3">
        <v>9.5264542999999993E-2</v>
      </c>
      <c r="BE10" s="3" t="s">
        <v>484</v>
      </c>
      <c r="BF10" s="3">
        <v>-4.7926733999999999E-2</v>
      </c>
      <c r="BG10" s="3">
        <v>0.21</v>
      </c>
      <c r="BH10" s="3">
        <v>0.33100000000000002</v>
      </c>
      <c r="BI10" s="4">
        <v>1.0399999999999999E-11</v>
      </c>
      <c r="BJ10" s="3">
        <v>-7.88071E-4</v>
      </c>
      <c r="BK10" s="3">
        <v>0.185</v>
      </c>
      <c r="BL10" s="3">
        <v>0.27300000000000002</v>
      </c>
      <c r="BM10" s="3">
        <v>5.1466299999999995E-4</v>
      </c>
      <c r="BN10" s="3">
        <v>-0.438935662</v>
      </c>
      <c r="BO10" s="3">
        <v>0.26300000000000001</v>
      </c>
      <c r="BP10" s="3">
        <v>0.57399999999999995</v>
      </c>
      <c r="BQ10" s="4">
        <v>3.8800000000000003E-14</v>
      </c>
      <c r="BR10" s="3">
        <v>-6.0444818999999997E-2</v>
      </c>
      <c r="BS10" s="3">
        <v>0.23799999999999999</v>
      </c>
      <c r="BT10" s="3">
        <v>0.375</v>
      </c>
      <c r="BU10" s="3">
        <v>1</v>
      </c>
      <c r="BW10" s="3" t="s">
        <v>301</v>
      </c>
      <c r="BX10" s="3">
        <v>-0.20880864900000001</v>
      </c>
      <c r="BY10" s="3">
        <v>0.14399999999999999</v>
      </c>
      <c r="BZ10" s="3">
        <v>0.33500000000000002</v>
      </c>
      <c r="CA10" s="4">
        <v>1.4600000000000001E-49</v>
      </c>
      <c r="CB10" s="3">
        <v>-0.23260588900000001</v>
      </c>
      <c r="CC10" s="3">
        <v>9.5000000000000001E-2</v>
      </c>
      <c r="CD10" s="3">
        <v>0.249</v>
      </c>
      <c r="CE10" s="4">
        <v>6.66E-37</v>
      </c>
      <c r="CF10" s="3">
        <v>-9.2093994999999998E-2</v>
      </c>
      <c r="CG10" s="3">
        <v>0.115</v>
      </c>
      <c r="CH10" s="3">
        <v>0.18099999999999999</v>
      </c>
      <c r="CI10" s="3">
        <v>1</v>
      </c>
      <c r="CJ10" s="3">
        <v>-0.28514330900000001</v>
      </c>
      <c r="CK10" s="3">
        <v>0.11700000000000001</v>
      </c>
      <c r="CL10" s="3">
        <v>0.33500000000000002</v>
      </c>
      <c r="CM10" s="4">
        <v>3.8600000000000003E-6</v>
      </c>
    </row>
    <row r="11" spans="1:91" x14ac:dyDescent="0.2">
      <c r="A11" s="3" t="s">
        <v>300</v>
      </c>
      <c r="B11" s="3">
        <v>0.56472231299999998</v>
      </c>
      <c r="C11" s="3">
        <v>0.92300000000000004</v>
      </c>
      <c r="D11" s="3">
        <v>0.92</v>
      </c>
      <c r="E11" s="4">
        <v>2.5E-186</v>
      </c>
      <c r="F11" s="3">
        <v>0.52708576299999998</v>
      </c>
      <c r="G11" s="3">
        <v>0.94799999999999995</v>
      </c>
      <c r="H11" s="3">
        <v>0.94899999999999995</v>
      </c>
      <c r="I11" s="4">
        <v>9.7799999999999999E-143</v>
      </c>
      <c r="J11" s="3">
        <v>0.54522563300000004</v>
      </c>
      <c r="K11" s="3">
        <v>0.90800000000000003</v>
      </c>
      <c r="L11" s="3">
        <v>0.85899999999999999</v>
      </c>
      <c r="M11" s="4">
        <v>3.6799999999999999E-19</v>
      </c>
      <c r="N11" s="3">
        <v>0.56578937100000004</v>
      </c>
      <c r="O11" s="3">
        <v>0.93200000000000005</v>
      </c>
      <c r="P11" s="3">
        <v>0.93500000000000005</v>
      </c>
      <c r="Q11" s="4">
        <v>5.7200000000000002E-21</v>
      </c>
      <c r="R11" s="4">
        <f t="shared" si="0"/>
        <v>9.3429999999999998E-20</v>
      </c>
      <c r="S11" s="3"/>
      <c r="U11" s="3" t="s">
        <v>427</v>
      </c>
      <c r="V11" s="3">
        <v>-0.26839406999999998</v>
      </c>
      <c r="W11" s="3">
        <v>0.218</v>
      </c>
      <c r="X11" s="3">
        <v>0.45800000000000002</v>
      </c>
      <c r="Y11" s="4">
        <v>7.84E-60</v>
      </c>
      <c r="Z11" s="3">
        <v>-0.246624959</v>
      </c>
      <c r="AA11" s="3">
        <v>0.17499999999999999</v>
      </c>
      <c r="AB11" s="3">
        <v>0.371</v>
      </c>
      <c r="AC11" s="4">
        <v>1.76E-36</v>
      </c>
      <c r="AD11" s="3">
        <v>-0.12693239000000001</v>
      </c>
      <c r="AE11" s="3">
        <v>0.14699999999999999</v>
      </c>
      <c r="AF11" s="3">
        <v>0.26900000000000002</v>
      </c>
      <c r="AG11" s="3">
        <v>0.63432357399999995</v>
      </c>
      <c r="AH11" s="3">
        <v>-0.15193563500000001</v>
      </c>
      <c r="AI11" s="3">
        <v>0.27200000000000002</v>
      </c>
      <c r="AJ11" s="3">
        <v>0.45200000000000001</v>
      </c>
      <c r="AK11" s="3">
        <v>1</v>
      </c>
      <c r="AM11" s="3" t="s">
        <v>472</v>
      </c>
      <c r="AN11" s="3">
        <v>-0.126278682</v>
      </c>
      <c r="AO11" s="3">
        <v>0.26500000000000001</v>
      </c>
      <c r="AP11" s="3">
        <v>0.45100000000000001</v>
      </c>
      <c r="AQ11" s="4">
        <v>1.9799999999999999E-25</v>
      </c>
      <c r="AR11" s="3">
        <v>-0.26462338400000002</v>
      </c>
      <c r="AS11" s="3">
        <v>0.20899999999999999</v>
      </c>
      <c r="AT11" s="3">
        <v>0.433</v>
      </c>
      <c r="AU11" s="4">
        <v>2.3200000000000001E-42</v>
      </c>
      <c r="AV11" s="3">
        <v>-0.16305898399999999</v>
      </c>
      <c r="AW11" s="3">
        <v>0.18</v>
      </c>
      <c r="AX11" s="3">
        <v>0.309</v>
      </c>
      <c r="AY11" s="3">
        <v>0.725999214</v>
      </c>
      <c r="AZ11" s="3">
        <v>-0.229244537</v>
      </c>
      <c r="BA11" s="3">
        <v>0.29599999999999999</v>
      </c>
      <c r="BB11" s="3">
        <v>0.496</v>
      </c>
      <c r="BC11" s="3">
        <v>0.28145440399999999</v>
      </c>
      <c r="BE11" s="3" t="s">
        <v>483</v>
      </c>
      <c r="BF11" s="3">
        <v>-3.3834525999999997E-2</v>
      </c>
      <c r="BG11" s="3">
        <v>6.2E-2</v>
      </c>
      <c r="BH11" s="3">
        <v>0.113</v>
      </c>
      <c r="BI11" s="4">
        <v>1.0699999999999999E-6</v>
      </c>
      <c r="BJ11" s="3">
        <v>-0.17413323</v>
      </c>
      <c r="BK11" s="3">
        <v>0.13200000000000001</v>
      </c>
      <c r="BL11" s="3">
        <v>0.23200000000000001</v>
      </c>
      <c r="BM11" s="4">
        <v>6.74E-12</v>
      </c>
      <c r="BN11" s="3">
        <v>-0.44771646599999998</v>
      </c>
      <c r="BO11" s="3">
        <v>0.113</v>
      </c>
      <c r="BP11" s="3">
        <v>0.34899999999999998</v>
      </c>
      <c r="BQ11" s="4">
        <v>8.46E-14</v>
      </c>
      <c r="BR11" s="3">
        <v>-7.2817715000000005E-2</v>
      </c>
      <c r="BS11" s="3">
        <v>6.6000000000000003E-2</v>
      </c>
      <c r="BT11" s="3">
        <v>0.129</v>
      </c>
      <c r="BU11" s="3">
        <v>1</v>
      </c>
      <c r="BW11" s="3" t="s">
        <v>577</v>
      </c>
      <c r="BX11" s="3">
        <v>-3.7540626000000001E-2</v>
      </c>
      <c r="BY11" s="3">
        <v>0.25900000000000001</v>
      </c>
      <c r="BZ11" s="3">
        <v>0.41199999999999998</v>
      </c>
      <c r="CA11" s="4">
        <v>1.4100000000000001E-13</v>
      </c>
      <c r="CB11" s="3">
        <v>-5.6286569000000002E-2</v>
      </c>
      <c r="CC11" s="3">
        <v>0.224</v>
      </c>
      <c r="CD11" s="3">
        <v>0.35</v>
      </c>
      <c r="CE11" s="4">
        <v>2.45E-9</v>
      </c>
      <c r="CF11" s="3">
        <v>-3.3369227000000001E-2</v>
      </c>
      <c r="CG11" s="3">
        <v>0.23799999999999999</v>
      </c>
      <c r="CH11" s="3">
        <v>0.36499999999999999</v>
      </c>
      <c r="CI11" s="3">
        <v>1</v>
      </c>
      <c r="CJ11" s="3">
        <v>-0.27519951199999998</v>
      </c>
      <c r="CK11" s="3">
        <v>0.20599999999999999</v>
      </c>
      <c r="CL11" s="3">
        <v>0.46800000000000003</v>
      </c>
      <c r="CM11" s="4">
        <v>5.9499999999999998E-6</v>
      </c>
    </row>
    <row r="12" spans="1:91" x14ac:dyDescent="0.2">
      <c r="A12" s="3" t="s">
        <v>38</v>
      </c>
      <c r="B12" s="3">
        <v>-0.69880170399999997</v>
      </c>
      <c r="C12" s="3">
        <v>0.82199999999999995</v>
      </c>
      <c r="D12" s="3">
        <v>0.98199999999999998</v>
      </c>
      <c r="E12" s="4">
        <v>2.8700000000000001E-302</v>
      </c>
      <c r="F12" s="3">
        <v>-0.67807683699999999</v>
      </c>
      <c r="G12" s="3">
        <v>0.745</v>
      </c>
      <c r="H12" s="3">
        <v>0.95699999999999996</v>
      </c>
      <c r="I12" s="4">
        <v>9.2100000000000002E-207</v>
      </c>
      <c r="J12" s="3">
        <v>-0.52107333700000003</v>
      </c>
      <c r="K12" s="3">
        <v>0.68799999999999994</v>
      </c>
      <c r="L12" s="3">
        <v>0.91600000000000004</v>
      </c>
      <c r="M12" s="4">
        <v>3.7400000000000001E-18</v>
      </c>
      <c r="N12" s="3">
        <v>-0.67487357599999998</v>
      </c>
      <c r="O12" s="3">
        <v>0.81100000000000005</v>
      </c>
      <c r="P12" s="3">
        <v>0.98799999999999999</v>
      </c>
      <c r="Q12" s="4">
        <v>4.4900000000000001E-28</v>
      </c>
      <c r="R12" s="4">
        <f t="shared" si="0"/>
        <v>9.3500000011224997E-19</v>
      </c>
      <c r="S12" s="3"/>
      <c r="U12" s="3" t="s">
        <v>88</v>
      </c>
      <c r="V12" s="3">
        <v>-0.27519670200000002</v>
      </c>
      <c r="W12" s="3">
        <v>0.39600000000000002</v>
      </c>
      <c r="X12" s="3">
        <v>0.68</v>
      </c>
      <c r="Y12" s="4">
        <v>1.8300000000000001E-57</v>
      </c>
      <c r="Z12" s="3">
        <v>-0.18218625599999999</v>
      </c>
      <c r="AA12" s="3">
        <v>0.33800000000000002</v>
      </c>
      <c r="AB12" s="3">
        <v>0.56100000000000005</v>
      </c>
      <c r="AC12" s="4">
        <v>2.54E-26</v>
      </c>
      <c r="AD12" s="3">
        <v>-0.24811767000000001</v>
      </c>
      <c r="AE12" s="3">
        <v>0.376</v>
      </c>
      <c r="AF12" s="3">
        <v>0.60199999999999998</v>
      </c>
      <c r="AG12" s="3">
        <v>6.0358899999999997E-4</v>
      </c>
      <c r="AH12" s="3">
        <v>-0.217551841</v>
      </c>
      <c r="AI12" s="3">
        <v>0.38800000000000001</v>
      </c>
      <c r="AJ12" s="3">
        <v>0.64100000000000001</v>
      </c>
      <c r="AK12" s="3">
        <v>4.0950133999999999E-2</v>
      </c>
      <c r="AM12" s="3" t="s">
        <v>457</v>
      </c>
      <c r="AN12" s="3">
        <v>-0.13102444399999999</v>
      </c>
      <c r="AO12" s="3">
        <v>0.33600000000000002</v>
      </c>
      <c r="AP12" s="3">
        <v>0.56399999999999995</v>
      </c>
      <c r="AQ12" s="4">
        <v>9.5100000000000006E-28</v>
      </c>
      <c r="AR12" s="3">
        <v>-0.26383159499999997</v>
      </c>
      <c r="AS12" s="3">
        <v>0.38600000000000001</v>
      </c>
      <c r="AT12" s="3">
        <v>0.65900000000000003</v>
      </c>
      <c r="AU12" s="4">
        <v>3.2699999999999998E-41</v>
      </c>
      <c r="AV12" s="3">
        <v>-0.14288294300000001</v>
      </c>
      <c r="AW12" s="3">
        <v>0.38500000000000001</v>
      </c>
      <c r="AX12" s="3">
        <v>0.52200000000000002</v>
      </c>
      <c r="AY12" s="3">
        <v>1</v>
      </c>
      <c r="AZ12" s="3">
        <v>-6.6975610000000005E-2</v>
      </c>
      <c r="BA12" s="3">
        <v>0.40500000000000003</v>
      </c>
      <c r="BB12" s="3">
        <v>0.54800000000000004</v>
      </c>
      <c r="BC12" s="3">
        <v>1</v>
      </c>
      <c r="BE12" s="3" t="s">
        <v>522</v>
      </c>
      <c r="BF12" s="3">
        <v>-0.113111641</v>
      </c>
      <c r="BG12" s="3">
        <v>0.74099999999999999</v>
      </c>
      <c r="BH12" s="3">
        <v>0.88800000000000001</v>
      </c>
      <c r="BI12" s="4">
        <v>8.6999999999999997E-11</v>
      </c>
      <c r="BJ12" s="3">
        <v>-2.1774940999999999E-2</v>
      </c>
      <c r="BK12" s="3">
        <v>0.84399999999999997</v>
      </c>
      <c r="BL12" s="3">
        <v>0.91800000000000004</v>
      </c>
      <c r="BM12" s="3">
        <v>1</v>
      </c>
      <c r="BN12" s="3">
        <v>-0.42965729400000002</v>
      </c>
      <c r="BO12" s="3">
        <v>0.84399999999999997</v>
      </c>
      <c r="BP12" s="3">
        <v>0.97199999999999998</v>
      </c>
      <c r="BQ12" s="4">
        <v>1.5599999999999999E-13</v>
      </c>
      <c r="BR12" s="3">
        <v>-5.6994547E-2</v>
      </c>
      <c r="BS12" s="3">
        <v>0.77700000000000002</v>
      </c>
      <c r="BT12" s="3">
        <v>0.93100000000000005</v>
      </c>
      <c r="BU12" s="3">
        <v>1</v>
      </c>
      <c r="BW12" s="3" t="s">
        <v>572</v>
      </c>
      <c r="BX12" s="3">
        <v>-0.19763988599999999</v>
      </c>
      <c r="BY12" s="3">
        <v>0.151</v>
      </c>
      <c r="BZ12" s="3">
        <v>0.33700000000000002</v>
      </c>
      <c r="CA12" s="4">
        <v>7.7300000000000001E-46</v>
      </c>
      <c r="CB12" s="3">
        <v>-0.20315724499999999</v>
      </c>
      <c r="CC12" s="3">
        <v>0.13200000000000001</v>
      </c>
      <c r="CD12" s="3">
        <v>0.30599999999999999</v>
      </c>
      <c r="CE12" s="4">
        <v>2.3799999999999999E-35</v>
      </c>
      <c r="CF12" s="3">
        <v>-0.146450836</v>
      </c>
      <c r="CG12" s="3">
        <v>0.11700000000000001</v>
      </c>
      <c r="CH12" s="3">
        <v>0.26500000000000001</v>
      </c>
      <c r="CI12" s="3">
        <v>8.6504099999999999E-4</v>
      </c>
      <c r="CJ12" s="3">
        <v>-0.27360384999999998</v>
      </c>
      <c r="CK12" s="3">
        <v>0.13600000000000001</v>
      </c>
      <c r="CL12" s="3">
        <v>0.35899999999999999</v>
      </c>
      <c r="CM12" s="4">
        <v>6.3600000000000001E-6</v>
      </c>
    </row>
    <row r="13" spans="1:91" x14ac:dyDescent="0.2">
      <c r="A13" s="3" t="s">
        <v>400</v>
      </c>
      <c r="B13" s="3">
        <v>-0.63810787899999999</v>
      </c>
      <c r="C13" s="3">
        <v>0.35799999999999998</v>
      </c>
      <c r="D13" s="3">
        <v>0.79300000000000004</v>
      </c>
      <c r="E13" s="4">
        <v>3.6399999999999997E-198</v>
      </c>
      <c r="F13" s="3">
        <v>-0.81129528500000003</v>
      </c>
      <c r="G13" s="3">
        <v>0.25800000000000001</v>
      </c>
      <c r="H13" s="3">
        <v>0.72099999999999997</v>
      </c>
      <c r="I13" s="4">
        <v>1.78E-202</v>
      </c>
      <c r="J13" s="3">
        <v>-0.57282186000000002</v>
      </c>
      <c r="K13" s="3">
        <v>0.20399999999999999</v>
      </c>
      <c r="L13" s="3">
        <v>0.498</v>
      </c>
      <c r="M13" s="4">
        <v>4.4E-16</v>
      </c>
      <c r="N13" s="3">
        <v>-0.76400505500000004</v>
      </c>
      <c r="O13" s="3">
        <v>0.34699999999999998</v>
      </c>
      <c r="P13" s="3">
        <v>0.78200000000000003</v>
      </c>
      <c r="Q13" s="4">
        <v>4.6499999999999997E-25</v>
      </c>
      <c r="R13" s="4">
        <f t="shared" si="0"/>
        <v>1.1000000011624999E-16</v>
      </c>
      <c r="S13" s="3"/>
      <c r="U13" s="3" t="s">
        <v>438</v>
      </c>
      <c r="V13" s="3">
        <v>-0.25827390700000002</v>
      </c>
      <c r="W13" s="3">
        <v>0.26900000000000002</v>
      </c>
      <c r="X13" s="3">
        <v>0.52200000000000002</v>
      </c>
      <c r="Y13" s="4">
        <v>2.1100000000000001E-56</v>
      </c>
      <c r="Z13" s="3">
        <v>-0.188087059</v>
      </c>
      <c r="AA13" s="3">
        <v>0.27300000000000002</v>
      </c>
      <c r="AB13" s="3">
        <v>0.48099999999999998</v>
      </c>
      <c r="AC13" s="4">
        <v>4.9799999999999997E-27</v>
      </c>
      <c r="AD13" s="3">
        <v>-0.20949137800000001</v>
      </c>
      <c r="AE13" s="3">
        <v>0.185</v>
      </c>
      <c r="AF13" s="3">
        <v>0.36499999999999999</v>
      </c>
      <c r="AG13" s="3">
        <v>9.7828699999999999E-4</v>
      </c>
      <c r="AH13" s="3">
        <v>-0.24827232699999999</v>
      </c>
      <c r="AI13" s="3">
        <v>0.318</v>
      </c>
      <c r="AJ13" s="3">
        <v>0.55200000000000005</v>
      </c>
      <c r="AK13" s="3">
        <v>7.1456050000000002E-3</v>
      </c>
      <c r="AM13" s="3" t="s">
        <v>454</v>
      </c>
      <c r="AN13" s="3">
        <v>-0.18180834700000001</v>
      </c>
      <c r="AO13" s="3">
        <v>0.35099999999999998</v>
      </c>
      <c r="AP13" s="3">
        <v>0.60599999999999998</v>
      </c>
      <c r="AQ13" s="4">
        <v>8.9199999999999997E-41</v>
      </c>
      <c r="AR13" s="3">
        <v>-0.25072335000000001</v>
      </c>
      <c r="AS13" s="3">
        <v>0.24</v>
      </c>
      <c r="AT13" s="3">
        <v>0.47399999999999998</v>
      </c>
      <c r="AU13" s="4">
        <v>3.4400000000000001E-41</v>
      </c>
      <c r="AV13" s="3">
        <v>-4.2749470000000003E-3</v>
      </c>
      <c r="AW13" s="3">
        <v>0.23699999999999999</v>
      </c>
      <c r="AX13" s="3">
        <v>0.33700000000000002</v>
      </c>
      <c r="AY13" s="3">
        <v>1</v>
      </c>
      <c r="AZ13" s="3">
        <v>-0.11756424</v>
      </c>
      <c r="BA13" s="3">
        <v>0.36399999999999999</v>
      </c>
      <c r="BB13" s="3">
        <v>0.55200000000000005</v>
      </c>
      <c r="BC13" s="3">
        <v>1</v>
      </c>
      <c r="BE13" s="3" t="s">
        <v>294</v>
      </c>
      <c r="BF13" s="3">
        <v>-6.5095203000000004E-2</v>
      </c>
      <c r="BG13" s="3">
        <v>7.0999999999999994E-2</v>
      </c>
      <c r="BH13" s="3">
        <v>0.128</v>
      </c>
      <c r="BI13" s="4">
        <v>2.4999999999999999E-7</v>
      </c>
      <c r="BJ13" s="3">
        <v>-0.112474527</v>
      </c>
      <c r="BK13" s="3">
        <v>7.8E-2</v>
      </c>
      <c r="BL13" s="3">
        <v>0.153</v>
      </c>
      <c r="BM13" s="4">
        <v>2.9200000000000003E-10</v>
      </c>
      <c r="BN13" s="3">
        <v>-0.42851758499999998</v>
      </c>
      <c r="BO13" s="3">
        <v>9.4E-2</v>
      </c>
      <c r="BP13" s="3">
        <v>0.313</v>
      </c>
      <c r="BQ13" s="4">
        <v>2.0500000000000001E-13</v>
      </c>
      <c r="BR13" s="3">
        <v>-9.5212851000000001E-2</v>
      </c>
      <c r="BS13" s="3">
        <v>8.5000000000000006E-2</v>
      </c>
      <c r="BT13" s="3">
        <v>0.14099999999999999</v>
      </c>
      <c r="BU13" s="3">
        <v>1</v>
      </c>
      <c r="BW13" s="3" t="s">
        <v>574</v>
      </c>
      <c r="BX13" s="3">
        <v>-0.13601719500000001</v>
      </c>
      <c r="BY13" s="3">
        <v>0.155</v>
      </c>
      <c r="BZ13" s="3">
        <v>0.32300000000000001</v>
      </c>
      <c r="CA13" s="4">
        <v>1.2499999999999999E-35</v>
      </c>
      <c r="CB13" s="3">
        <v>-0.19541824099999999</v>
      </c>
      <c r="CC13" s="3">
        <v>0.13300000000000001</v>
      </c>
      <c r="CD13" s="3">
        <v>0.28999999999999998</v>
      </c>
      <c r="CE13" s="4">
        <v>4.1299999999999998E-30</v>
      </c>
      <c r="CF13" s="3">
        <v>-7.8278275999999994E-2</v>
      </c>
      <c r="CG13" s="3">
        <v>0.14599999999999999</v>
      </c>
      <c r="CH13" s="3">
        <v>0.25700000000000001</v>
      </c>
      <c r="CI13" s="3">
        <v>1</v>
      </c>
      <c r="CJ13" s="3">
        <v>-0.29878455799999998</v>
      </c>
      <c r="CK13" s="3">
        <v>0.126</v>
      </c>
      <c r="CL13" s="3">
        <v>0.33100000000000002</v>
      </c>
      <c r="CM13" s="4">
        <v>9.0699999999999996E-6</v>
      </c>
    </row>
    <row r="14" spans="1:91" x14ac:dyDescent="0.2">
      <c r="A14" s="3" t="s">
        <v>376</v>
      </c>
      <c r="B14" s="3">
        <v>-0.54980609300000005</v>
      </c>
      <c r="C14" s="3">
        <v>0.36199999999999999</v>
      </c>
      <c r="D14" s="3">
        <v>0.752</v>
      </c>
      <c r="E14" s="4">
        <v>6.0900000000000002E-156</v>
      </c>
      <c r="F14" s="3">
        <v>-0.53134114899999996</v>
      </c>
      <c r="G14" s="3">
        <v>0.372</v>
      </c>
      <c r="H14" s="3">
        <v>0.73599999999999999</v>
      </c>
      <c r="I14" s="4">
        <v>3.5399999999999999E-106</v>
      </c>
      <c r="J14" s="3">
        <v>-0.46389961200000002</v>
      </c>
      <c r="K14" s="3">
        <v>0.36799999999999999</v>
      </c>
      <c r="L14" s="3">
        <v>0.75900000000000001</v>
      </c>
      <c r="M14" s="4">
        <v>4.2100000000000001E-19</v>
      </c>
      <c r="N14" s="3">
        <v>-0.57231769099999996</v>
      </c>
      <c r="O14" s="3">
        <v>0.374</v>
      </c>
      <c r="P14" s="3">
        <v>0.75800000000000001</v>
      </c>
      <c r="Q14" s="4">
        <v>9.8600000000000005E-16</v>
      </c>
      <c r="R14" s="4">
        <f t="shared" si="0"/>
        <v>2.4660525E-16</v>
      </c>
      <c r="S14" s="3"/>
      <c r="U14" s="3" t="s">
        <v>426</v>
      </c>
      <c r="V14" s="3">
        <v>-0.26764808400000001</v>
      </c>
      <c r="W14" s="3">
        <v>0.39700000000000002</v>
      </c>
      <c r="X14" s="3">
        <v>0.67500000000000004</v>
      </c>
      <c r="Y14" s="4">
        <v>7.3599999999999997E-53</v>
      </c>
      <c r="Z14" s="3">
        <v>-0.14180737800000001</v>
      </c>
      <c r="AA14" s="3">
        <v>0.38800000000000001</v>
      </c>
      <c r="AB14" s="3">
        <v>0.56000000000000005</v>
      </c>
      <c r="AC14" s="4">
        <v>9.3099999999999997E-12</v>
      </c>
      <c r="AD14" s="3">
        <v>-0.22271701399999999</v>
      </c>
      <c r="AE14" s="3">
        <v>0.46400000000000002</v>
      </c>
      <c r="AF14" s="3">
        <v>0.67100000000000004</v>
      </c>
      <c r="AG14" s="3">
        <v>2.7902956E-2</v>
      </c>
      <c r="AH14" s="3">
        <v>-0.21691549600000001</v>
      </c>
      <c r="AI14" s="3">
        <v>0.38300000000000001</v>
      </c>
      <c r="AJ14" s="3">
        <v>0.625</v>
      </c>
      <c r="AK14" s="3">
        <v>1.1872749E-2</v>
      </c>
      <c r="AM14" s="3" t="s">
        <v>466</v>
      </c>
      <c r="AN14" s="3">
        <v>0.17805458800000001</v>
      </c>
      <c r="AO14" s="3">
        <v>0.93200000000000005</v>
      </c>
      <c r="AP14" s="3">
        <v>0.94399999999999995</v>
      </c>
      <c r="AQ14" s="4">
        <v>8.2200000000000003E-13</v>
      </c>
      <c r="AR14" s="3">
        <v>0.312180191</v>
      </c>
      <c r="AS14" s="3">
        <v>0.96099999999999997</v>
      </c>
      <c r="AT14" s="3">
        <v>0.97299999999999998</v>
      </c>
      <c r="AU14" s="4">
        <v>1.4599999999999999E-36</v>
      </c>
      <c r="AV14" s="3">
        <v>-7.8436729999999996E-2</v>
      </c>
      <c r="AW14" s="3">
        <v>0.98399999999999999</v>
      </c>
      <c r="AX14" s="3">
        <v>0.98799999999999999</v>
      </c>
      <c r="AY14" s="3">
        <v>1</v>
      </c>
      <c r="AZ14" s="3">
        <v>0.26518572400000001</v>
      </c>
      <c r="BA14" s="3">
        <v>0.93700000000000006</v>
      </c>
      <c r="BB14" s="3">
        <v>0.95599999999999996</v>
      </c>
      <c r="BC14" s="3">
        <v>0.37989737600000001</v>
      </c>
      <c r="BE14" s="3" t="s">
        <v>507</v>
      </c>
      <c r="BF14" s="3">
        <v>-8.3213118000000003E-2</v>
      </c>
      <c r="BG14" s="3">
        <v>0.13500000000000001</v>
      </c>
      <c r="BH14" s="3">
        <v>0.246</v>
      </c>
      <c r="BI14" s="4">
        <v>5.1700000000000001E-17</v>
      </c>
      <c r="BJ14" s="3">
        <v>-8.6275905999999999E-2</v>
      </c>
      <c r="BK14" s="3">
        <v>0.125</v>
      </c>
      <c r="BL14" s="3">
        <v>0.20499999999999999</v>
      </c>
      <c r="BM14" s="4">
        <v>7.8299999999999996E-7</v>
      </c>
      <c r="BN14" s="3">
        <v>-0.52447961600000004</v>
      </c>
      <c r="BO14" s="3">
        <v>0.13300000000000001</v>
      </c>
      <c r="BP14" s="3">
        <v>0.36899999999999999</v>
      </c>
      <c r="BQ14" s="4">
        <v>2.7499999999999999E-13</v>
      </c>
      <c r="BR14" s="3">
        <v>-0.145141891</v>
      </c>
      <c r="BS14" s="3">
        <v>0.14599999999999999</v>
      </c>
      <c r="BT14" s="3">
        <v>0.27400000000000002</v>
      </c>
      <c r="BU14" s="3">
        <v>1</v>
      </c>
      <c r="BW14" s="3" t="s">
        <v>58</v>
      </c>
      <c r="BX14" s="3">
        <v>-0.19203885100000001</v>
      </c>
      <c r="BY14" s="3">
        <v>0.21</v>
      </c>
      <c r="BZ14" s="3">
        <v>0.4</v>
      </c>
      <c r="CA14" s="4">
        <v>5.5100000000000002E-36</v>
      </c>
      <c r="CB14" s="3">
        <v>-8.8209801000000004E-2</v>
      </c>
      <c r="CC14" s="3">
        <v>0.21299999999999999</v>
      </c>
      <c r="CD14" s="3">
        <v>0.34399999999999997</v>
      </c>
      <c r="CE14" s="4">
        <v>2.4400000000000001E-11</v>
      </c>
      <c r="CF14" s="3">
        <v>-0.20445677100000001</v>
      </c>
      <c r="CG14" s="3">
        <v>0.24299999999999999</v>
      </c>
      <c r="CH14" s="3">
        <v>0.45400000000000001</v>
      </c>
      <c r="CI14" s="3">
        <v>7.4333099999999996E-4</v>
      </c>
      <c r="CJ14" s="3">
        <v>-0.252490204</v>
      </c>
      <c r="CK14" s="3">
        <v>0.19400000000000001</v>
      </c>
      <c r="CL14" s="3">
        <v>0.44800000000000001</v>
      </c>
      <c r="CM14" s="4">
        <v>1.5500000000000001E-5</v>
      </c>
    </row>
    <row r="15" spans="1:91" x14ac:dyDescent="0.2">
      <c r="A15" s="3" t="s">
        <v>368</v>
      </c>
      <c r="B15" s="3">
        <v>-0.58882271500000005</v>
      </c>
      <c r="C15" s="3">
        <v>0.27100000000000002</v>
      </c>
      <c r="D15" s="3">
        <v>0.66400000000000003</v>
      </c>
      <c r="E15" s="4">
        <v>1.12E-160</v>
      </c>
      <c r="F15" s="3">
        <v>-0.80956607800000002</v>
      </c>
      <c r="G15" s="3">
        <v>0.221</v>
      </c>
      <c r="H15" s="3">
        <v>0.68600000000000005</v>
      </c>
      <c r="I15" s="4">
        <v>1.14E-204</v>
      </c>
      <c r="J15" s="3">
        <v>-0.54561856099999995</v>
      </c>
      <c r="K15" s="3">
        <v>0.16500000000000001</v>
      </c>
      <c r="L15" s="3">
        <v>0.49399999999999999</v>
      </c>
      <c r="M15" s="4">
        <v>2.2499999999999999E-22</v>
      </c>
      <c r="N15" s="3">
        <v>-0.602868929</v>
      </c>
      <c r="O15" s="3">
        <v>0.316</v>
      </c>
      <c r="P15" s="3">
        <v>0.67700000000000005</v>
      </c>
      <c r="Q15" s="4">
        <v>1.25E-15</v>
      </c>
      <c r="R15" s="4">
        <f t="shared" si="0"/>
        <v>3.1250005624999999E-16</v>
      </c>
      <c r="S15" s="3"/>
      <c r="U15" s="3" t="s">
        <v>75</v>
      </c>
      <c r="V15" s="3">
        <v>-0.25995138499999998</v>
      </c>
      <c r="W15" s="3">
        <v>0.33</v>
      </c>
      <c r="X15" s="3">
        <v>0.59499999999999997</v>
      </c>
      <c r="Y15" s="4">
        <v>1.2400000000000001E-52</v>
      </c>
      <c r="Z15" s="3">
        <v>-0.16426448599999999</v>
      </c>
      <c r="AA15" s="3">
        <v>0.27600000000000002</v>
      </c>
      <c r="AB15" s="3">
        <v>0.47499999999999998</v>
      </c>
      <c r="AC15" s="4">
        <v>4.68E-24</v>
      </c>
      <c r="AD15" s="3">
        <v>-0.114471436</v>
      </c>
      <c r="AE15" s="3">
        <v>0.46800000000000003</v>
      </c>
      <c r="AF15" s="3">
        <v>0.64300000000000002</v>
      </c>
      <c r="AG15" s="3">
        <v>1</v>
      </c>
      <c r="AH15" s="3">
        <v>-0.22857445400000001</v>
      </c>
      <c r="AI15" s="3">
        <v>0.30299999999999999</v>
      </c>
      <c r="AJ15" s="3">
        <v>0.54400000000000004</v>
      </c>
      <c r="AK15" s="3">
        <v>5.9436419999999998E-3</v>
      </c>
      <c r="AM15" s="3" t="s">
        <v>450</v>
      </c>
      <c r="AN15" s="3">
        <v>-0.130211038</v>
      </c>
      <c r="AO15" s="3">
        <v>0.61</v>
      </c>
      <c r="AP15" s="3">
        <v>0.82399999999999995</v>
      </c>
      <c r="AQ15" s="4">
        <v>5.0000000000000004E-16</v>
      </c>
      <c r="AR15" s="3">
        <v>-0.26613926199999999</v>
      </c>
      <c r="AS15" s="3">
        <v>0.52800000000000002</v>
      </c>
      <c r="AT15" s="3">
        <v>0.77700000000000002</v>
      </c>
      <c r="AU15" s="4">
        <v>2.69E-36</v>
      </c>
      <c r="AV15" s="3">
        <v>-5.7604099999999998E-2</v>
      </c>
      <c r="AW15" s="3">
        <v>0.41099999999999998</v>
      </c>
      <c r="AX15" s="3">
        <v>0.55800000000000005</v>
      </c>
      <c r="AY15" s="3">
        <v>1</v>
      </c>
      <c r="AZ15" s="3">
        <v>-8.2725506000000004E-2</v>
      </c>
      <c r="BA15" s="3">
        <v>0.63100000000000001</v>
      </c>
      <c r="BB15" s="3">
        <v>0.82299999999999995</v>
      </c>
      <c r="BC15" s="3">
        <v>1</v>
      </c>
      <c r="BE15" s="3" t="s">
        <v>504</v>
      </c>
      <c r="BF15" s="3">
        <v>-9.4834830999999994E-2</v>
      </c>
      <c r="BG15" s="3">
        <v>9.0999999999999998E-2</v>
      </c>
      <c r="BH15" s="3">
        <v>0.17599999999999999</v>
      </c>
      <c r="BI15" s="4">
        <v>8.3099999999999997E-15</v>
      </c>
      <c r="BJ15" s="3">
        <v>-8.4200314999999998E-2</v>
      </c>
      <c r="BK15" s="3">
        <v>5.6000000000000001E-2</v>
      </c>
      <c r="BL15" s="3">
        <v>0.122</v>
      </c>
      <c r="BM15" s="4">
        <v>1.8199999999999999E-10</v>
      </c>
      <c r="BN15" s="3">
        <v>-0.33678550800000001</v>
      </c>
      <c r="BO15" s="3">
        <v>9.9000000000000005E-2</v>
      </c>
      <c r="BP15" s="3">
        <v>0.32100000000000001</v>
      </c>
      <c r="BQ15" s="4">
        <v>3.1199999999999998E-13</v>
      </c>
      <c r="BR15" s="3">
        <v>1.4025865E-2</v>
      </c>
      <c r="BS15" s="3">
        <v>0.08</v>
      </c>
      <c r="BT15" s="3">
        <v>0.14099999999999999</v>
      </c>
      <c r="BU15" s="3">
        <v>1</v>
      </c>
      <c r="BW15" s="3" t="s">
        <v>562</v>
      </c>
      <c r="BX15" s="3">
        <v>-0.22564894999999999</v>
      </c>
      <c r="BY15" s="3">
        <v>0.72</v>
      </c>
      <c r="BZ15" s="3">
        <v>0.90500000000000003</v>
      </c>
      <c r="CA15" s="4">
        <v>8.0099999999999997E-33</v>
      </c>
      <c r="CB15" s="3">
        <v>-0.134800842</v>
      </c>
      <c r="CC15" s="3">
        <v>0.67300000000000004</v>
      </c>
      <c r="CD15" s="3">
        <v>0.82199999999999995</v>
      </c>
      <c r="CE15" s="4">
        <v>1.7200000000000001E-9</v>
      </c>
      <c r="CF15" s="3">
        <v>-6.3210570999999993E-2</v>
      </c>
      <c r="CG15" s="3">
        <v>0.67800000000000005</v>
      </c>
      <c r="CH15" s="3">
        <v>0.78700000000000003</v>
      </c>
      <c r="CI15" s="3">
        <v>1</v>
      </c>
      <c r="CJ15" s="3">
        <v>-0.302328443</v>
      </c>
      <c r="CK15" s="3">
        <v>0.83</v>
      </c>
      <c r="CL15" s="3">
        <v>0.96799999999999997</v>
      </c>
      <c r="CM15" s="4">
        <v>1.66E-5</v>
      </c>
    </row>
    <row r="16" spans="1:91" x14ac:dyDescent="0.2">
      <c r="A16" s="3" t="s">
        <v>407</v>
      </c>
      <c r="B16" s="3">
        <v>0.369955751</v>
      </c>
      <c r="C16" s="3">
        <v>0.94499999999999995</v>
      </c>
      <c r="D16" s="3">
        <v>0.95699999999999996</v>
      </c>
      <c r="E16" s="4">
        <v>1.18E-94</v>
      </c>
      <c r="F16" s="3">
        <v>0.30984855700000002</v>
      </c>
      <c r="G16" s="3">
        <v>0.9</v>
      </c>
      <c r="H16" s="3">
        <v>0.92400000000000004</v>
      </c>
      <c r="I16" s="4">
        <v>6.7200000000000002E-41</v>
      </c>
      <c r="J16" s="3">
        <v>0.48478965299999999</v>
      </c>
      <c r="K16" s="3">
        <v>0.88500000000000001</v>
      </c>
      <c r="L16" s="3">
        <v>0.85899999999999999</v>
      </c>
      <c r="M16" s="4">
        <v>2.7399999999999999E-14</v>
      </c>
      <c r="N16" s="3">
        <v>0.427118094</v>
      </c>
      <c r="O16" s="3">
        <v>0.97599999999999998</v>
      </c>
      <c r="P16" s="3">
        <v>0.97199999999999998</v>
      </c>
      <c r="Q16" s="4">
        <v>1.0099999999999999E-14</v>
      </c>
      <c r="R16" s="4">
        <f t="shared" si="0"/>
        <v>9.3749999999999995E-15</v>
      </c>
      <c r="S16" s="3"/>
      <c r="U16" s="3" t="s">
        <v>422</v>
      </c>
      <c r="V16" s="3">
        <v>-0.266639501</v>
      </c>
      <c r="W16" s="3">
        <v>0.29699999999999999</v>
      </c>
      <c r="X16" s="3">
        <v>0.55000000000000004</v>
      </c>
      <c r="Y16" s="4">
        <v>3.5500000000000003E-52</v>
      </c>
      <c r="Z16" s="3">
        <v>-0.137900892</v>
      </c>
      <c r="AA16" s="3">
        <v>0.219</v>
      </c>
      <c r="AB16" s="3">
        <v>0.377</v>
      </c>
      <c r="AC16" s="4">
        <v>8.5600000000000007E-18</v>
      </c>
      <c r="AD16" s="3">
        <v>0.157396181</v>
      </c>
      <c r="AE16" s="3">
        <v>0.36299999999999999</v>
      </c>
      <c r="AF16" s="3">
        <v>0.42599999999999999</v>
      </c>
      <c r="AG16" s="3">
        <v>1</v>
      </c>
      <c r="AH16" s="3">
        <v>-0.13755600300000001</v>
      </c>
      <c r="AI16" s="3">
        <v>0.27400000000000002</v>
      </c>
      <c r="AJ16" s="3">
        <v>0.435</v>
      </c>
      <c r="AK16" s="3">
        <v>1</v>
      </c>
      <c r="AM16" s="3" t="s">
        <v>456</v>
      </c>
      <c r="AN16" s="3">
        <v>-0.18821696399999999</v>
      </c>
      <c r="AO16" s="3">
        <v>0.28100000000000003</v>
      </c>
      <c r="AP16" s="3">
        <v>0.48799999999999999</v>
      </c>
      <c r="AQ16" s="4">
        <v>3.77E-33</v>
      </c>
      <c r="AR16" s="3">
        <v>-0.25736579399999998</v>
      </c>
      <c r="AS16" s="3">
        <v>0.25</v>
      </c>
      <c r="AT16" s="3">
        <v>0.45900000000000002</v>
      </c>
      <c r="AU16" s="4">
        <v>3.09E-33</v>
      </c>
      <c r="AV16" s="3">
        <v>-0.13591929899999999</v>
      </c>
      <c r="AW16" s="3">
        <v>0.28199999999999997</v>
      </c>
      <c r="AX16" s="3">
        <v>0.45400000000000001</v>
      </c>
      <c r="AY16" s="3">
        <v>0.38399942799999998</v>
      </c>
      <c r="AZ16" s="3">
        <v>-0.19410833999999999</v>
      </c>
      <c r="BA16" s="3">
        <v>0.26200000000000001</v>
      </c>
      <c r="BB16" s="3">
        <v>0.45600000000000002</v>
      </c>
      <c r="BC16" s="3">
        <v>0.24032825899999999</v>
      </c>
      <c r="BE16" s="3" t="s">
        <v>543</v>
      </c>
      <c r="BF16" s="3">
        <v>-0.225422184</v>
      </c>
      <c r="BG16" s="3">
        <v>8.4000000000000005E-2</v>
      </c>
      <c r="BH16" s="3">
        <v>0.23599999999999999</v>
      </c>
      <c r="BI16" s="4">
        <v>1.3100000000000001E-49</v>
      </c>
      <c r="BJ16" s="3">
        <v>-0.17214580299999999</v>
      </c>
      <c r="BK16" s="3">
        <v>5.5E-2</v>
      </c>
      <c r="BL16" s="3">
        <v>0.14899999999999999</v>
      </c>
      <c r="BM16" s="4">
        <v>5.9699999999999998E-22</v>
      </c>
      <c r="BN16" s="3">
        <v>-0.59522746999999998</v>
      </c>
      <c r="BO16" s="3">
        <v>6.4000000000000001E-2</v>
      </c>
      <c r="BP16" s="3">
        <v>0.245</v>
      </c>
      <c r="BQ16" s="4">
        <v>5.8800000000000002E-13</v>
      </c>
      <c r="BR16" s="3">
        <v>-0.18859422000000001</v>
      </c>
      <c r="BS16" s="3">
        <v>8.5000000000000006E-2</v>
      </c>
      <c r="BT16" s="3">
        <v>0.214</v>
      </c>
      <c r="BU16" s="3">
        <v>0.112034852</v>
      </c>
      <c r="BW16" s="3" t="s">
        <v>571</v>
      </c>
      <c r="BX16" s="3">
        <v>-0.15783903599999999</v>
      </c>
      <c r="BY16" s="3">
        <v>0.79700000000000004</v>
      </c>
      <c r="BZ16" s="3">
        <v>0.94599999999999995</v>
      </c>
      <c r="CA16" s="4">
        <v>1.0899999999999999E-25</v>
      </c>
      <c r="CB16" s="3">
        <v>-0.14233055</v>
      </c>
      <c r="CC16" s="3">
        <v>0.81</v>
      </c>
      <c r="CD16" s="3">
        <v>0.93300000000000005</v>
      </c>
      <c r="CE16" s="4">
        <v>2.1600000000000001E-14</v>
      </c>
      <c r="CF16" s="3">
        <v>-6.9793527999999994E-2</v>
      </c>
      <c r="CG16" s="3">
        <v>0.78200000000000003</v>
      </c>
      <c r="CH16" s="3">
        <v>0.90400000000000003</v>
      </c>
      <c r="CI16" s="3">
        <v>1</v>
      </c>
      <c r="CJ16" s="3">
        <v>-0.26081818600000001</v>
      </c>
      <c r="CK16" s="3">
        <v>0.77900000000000003</v>
      </c>
      <c r="CL16" s="3">
        <v>0.96</v>
      </c>
      <c r="CM16" s="4">
        <v>1.9899999999999999E-5</v>
      </c>
    </row>
    <row r="17" spans="1:91" x14ac:dyDescent="0.2">
      <c r="A17" s="3" t="s">
        <v>40</v>
      </c>
      <c r="B17" s="3">
        <v>0.84121673600000002</v>
      </c>
      <c r="C17" s="3">
        <v>0.69099999999999995</v>
      </c>
      <c r="D17" s="3">
        <v>0.47599999999999998</v>
      </c>
      <c r="E17" s="4">
        <v>1.0199999999999999E-161</v>
      </c>
      <c r="F17" s="3">
        <v>0.66054608800000003</v>
      </c>
      <c r="G17" s="3">
        <v>0.67</v>
      </c>
      <c r="H17" s="3">
        <v>0.52100000000000002</v>
      </c>
      <c r="I17" s="4">
        <v>1.08E-87</v>
      </c>
      <c r="J17" s="3">
        <v>0.72006407699999997</v>
      </c>
      <c r="K17" s="3">
        <v>0.72399999999999998</v>
      </c>
      <c r="L17" s="3">
        <v>0.57399999999999995</v>
      </c>
      <c r="M17" s="4">
        <v>1.8100000000000001E-17</v>
      </c>
      <c r="N17" s="3">
        <v>0.73579180899999996</v>
      </c>
      <c r="O17" s="3">
        <v>0.67700000000000005</v>
      </c>
      <c r="P17" s="3">
        <v>0.46400000000000002</v>
      </c>
      <c r="Q17" s="4">
        <v>6.5600000000000006E-14</v>
      </c>
      <c r="R17" s="4">
        <f t="shared" si="0"/>
        <v>1.6404525000000001E-14</v>
      </c>
      <c r="S17" s="3"/>
      <c r="U17" s="3" t="s">
        <v>429</v>
      </c>
      <c r="V17" s="3">
        <v>-0.28638903799999998</v>
      </c>
      <c r="W17" s="3">
        <v>0.61199999999999999</v>
      </c>
      <c r="X17" s="3">
        <v>0.85499999999999998</v>
      </c>
      <c r="Y17" s="4">
        <v>9.5899999999999996E-51</v>
      </c>
      <c r="Z17" s="3">
        <v>-0.225658895</v>
      </c>
      <c r="AA17" s="3">
        <v>0.58699999999999997</v>
      </c>
      <c r="AB17" s="3">
        <v>0.80600000000000005</v>
      </c>
      <c r="AC17" s="4">
        <v>4.4199999999999998E-29</v>
      </c>
      <c r="AD17" s="3">
        <v>-0.218297397</v>
      </c>
      <c r="AE17" s="3">
        <v>0.59399999999999997</v>
      </c>
      <c r="AF17" s="3">
        <v>0.83899999999999997</v>
      </c>
      <c r="AG17" s="3">
        <v>1.6439344000000002E-2</v>
      </c>
      <c r="AH17" s="3">
        <v>-0.219586382</v>
      </c>
      <c r="AI17" s="3">
        <v>0.61699999999999999</v>
      </c>
      <c r="AJ17" s="3">
        <v>0.85099999999999998</v>
      </c>
      <c r="AK17" s="3">
        <v>5.1051473999999999E-2</v>
      </c>
      <c r="AM17" s="3" t="s">
        <v>461</v>
      </c>
      <c r="AN17" s="3">
        <v>-0.23637317599999999</v>
      </c>
      <c r="AO17" s="3">
        <v>0.63100000000000001</v>
      </c>
      <c r="AP17" s="3">
        <v>0.79100000000000004</v>
      </c>
      <c r="AQ17" s="4">
        <v>5.7599999999999998E-20</v>
      </c>
      <c r="AR17" s="3">
        <v>-0.32968827699999997</v>
      </c>
      <c r="AS17" s="3">
        <v>0.65300000000000002</v>
      </c>
      <c r="AT17" s="3">
        <v>0.81499999999999995</v>
      </c>
      <c r="AU17" s="4">
        <v>1.17E-22</v>
      </c>
      <c r="AV17" s="3">
        <v>-0.124272532</v>
      </c>
      <c r="AW17" s="3">
        <v>0.73899999999999999</v>
      </c>
      <c r="AX17" s="3">
        <v>0.82699999999999996</v>
      </c>
      <c r="AY17" s="3">
        <v>1</v>
      </c>
      <c r="AZ17" s="3">
        <v>-0.13945125</v>
      </c>
      <c r="BA17" s="3">
        <v>0.65800000000000003</v>
      </c>
      <c r="BB17" s="3">
        <v>0.73</v>
      </c>
      <c r="BC17" s="3">
        <v>1</v>
      </c>
      <c r="BE17" s="3" t="s">
        <v>551</v>
      </c>
      <c r="BF17" s="3">
        <v>-0.143433013</v>
      </c>
      <c r="BG17" s="3">
        <v>0.17399999999999999</v>
      </c>
      <c r="BH17" s="3">
        <v>0.33400000000000002</v>
      </c>
      <c r="BI17" s="4">
        <v>3.75E-29</v>
      </c>
      <c r="BJ17" s="3">
        <v>-0.13177142</v>
      </c>
      <c r="BK17" s="3">
        <v>0.21099999999999999</v>
      </c>
      <c r="BL17" s="3">
        <v>0.35899999999999999</v>
      </c>
      <c r="BM17" s="4">
        <v>2.1200000000000001E-15</v>
      </c>
      <c r="BN17" s="3">
        <v>-0.49179107399999999</v>
      </c>
      <c r="BO17" s="3">
        <v>0.17699999999999999</v>
      </c>
      <c r="BP17" s="3">
        <v>0.438</v>
      </c>
      <c r="BQ17" s="4">
        <v>6.6699999999999999E-13</v>
      </c>
      <c r="BR17" s="3">
        <v>-0.11345214200000001</v>
      </c>
      <c r="BS17" s="3">
        <v>0.22600000000000001</v>
      </c>
      <c r="BT17" s="3">
        <v>0.375</v>
      </c>
      <c r="BU17" s="3">
        <v>1</v>
      </c>
      <c r="BW17" s="3" t="s">
        <v>568</v>
      </c>
      <c r="BX17" s="3">
        <v>-0.196083861</v>
      </c>
      <c r="BY17" s="3">
        <v>0.69799999999999995</v>
      </c>
      <c r="BZ17" s="3">
        <v>0.9</v>
      </c>
      <c r="CA17" s="4">
        <v>1.87E-34</v>
      </c>
      <c r="CB17" s="3">
        <v>-0.15613566600000001</v>
      </c>
      <c r="CC17" s="3">
        <v>0.59099999999999997</v>
      </c>
      <c r="CD17" s="3">
        <v>0.79700000000000004</v>
      </c>
      <c r="CE17" s="4">
        <v>2.6500000000000002E-16</v>
      </c>
      <c r="CF17" s="3">
        <v>-1.6286446999999999E-2</v>
      </c>
      <c r="CG17" s="3">
        <v>0.60699999999999998</v>
      </c>
      <c r="CH17" s="3">
        <v>0.71899999999999997</v>
      </c>
      <c r="CI17" s="3">
        <v>1</v>
      </c>
      <c r="CJ17" s="3">
        <v>-0.31620248400000001</v>
      </c>
      <c r="CK17" s="3">
        <v>0.61899999999999999</v>
      </c>
      <c r="CL17" s="3">
        <v>0.86699999999999999</v>
      </c>
      <c r="CM17" s="4">
        <v>2.2900000000000001E-5</v>
      </c>
    </row>
    <row r="18" spans="1:91" x14ac:dyDescent="0.2">
      <c r="A18" s="3" t="s">
        <v>379</v>
      </c>
      <c r="B18" s="3">
        <v>0.80621120400000001</v>
      </c>
      <c r="C18" s="3">
        <v>0.66300000000000003</v>
      </c>
      <c r="D18" s="3">
        <v>0.44900000000000001</v>
      </c>
      <c r="E18" s="4">
        <v>1.54E-149</v>
      </c>
      <c r="F18" s="3">
        <v>0.76518580899999999</v>
      </c>
      <c r="G18" s="3">
        <v>0.60299999999999998</v>
      </c>
      <c r="H18" s="3">
        <v>0.40500000000000003</v>
      </c>
      <c r="I18" s="4">
        <v>8.4499999999999997E-94</v>
      </c>
      <c r="J18" s="3">
        <v>0.88793381100000002</v>
      </c>
      <c r="K18" s="3">
        <v>0.627</v>
      </c>
      <c r="L18" s="3">
        <v>0.38600000000000001</v>
      </c>
      <c r="M18" s="4">
        <v>3.2899999999999998E-21</v>
      </c>
      <c r="N18" s="3">
        <v>0.79534833699999996</v>
      </c>
      <c r="O18" s="3">
        <v>0.63300000000000001</v>
      </c>
      <c r="P18" s="3">
        <v>0.41899999999999998</v>
      </c>
      <c r="Q18" s="4">
        <v>3.1500000000000002E-13</v>
      </c>
      <c r="R18" s="4">
        <f t="shared" si="0"/>
        <v>7.8750000822500009E-14</v>
      </c>
      <c r="S18" s="3"/>
      <c r="U18" s="3" t="s">
        <v>430</v>
      </c>
      <c r="V18" s="3">
        <v>-0.26217519900000003</v>
      </c>
      <c r="W18" s="3">
        <v>0.32900000000000001</v>
      </c>
      <c r="X18" s="3">
        <v>0.58399999999999996</v>
      </c>
      <c r="Y18" s="4">
        <v>2.4200000000000001E-49</v>
      </c>
      <c r="Z18" s="3">
        <v>-0.21639257100000001</v>
      </c>
      <c r="AA18" s="3">
        <v>0.31900000000000001</v>
      </c>
      <c r="AB18" s="3">
        <v>0.53100000000000003</v>
      </c>
      <c r="AC18" s="4">
        <v>1.38E-27</v>
      </c>
      <c r="AD18" s="3">
        <v>-0.212329306</v>
      </c>
      <c r="AE18" s="3">
        <v>0.35299999999999998</v>
      </c>
      <c r="AF18" s="3">
        <v>0.58199999999999996</v>
      </c>
      <c r="AG18" s="3">
        <v>3.7433420000000002E-3</v>
      </c>
      <c r="AH18" s="3">
        <v>-0.194216575</v>
      </c>
      <c r="AI18" s="3">
        <v>0.30599999999999999</v>
      </c>
      <c r="AJ18" s="3">
        <v>0.48799999999999999</v>
      </c>
      <c r="AK18" s="3">
        <v>1</v>
      </c>
      <c r="AM18" s="3" t="s">
        <v>465</v>
      </c>
      <c r="AN18" s="3">
        <v>-0.17129916000000001</v>
      </c>
      <c r="AO18" s="3">
        <v>0.77900000000000003</v>
      </c>
      <c r="AP18" s="3">
        <v>0.89700000000000002</v>
      </c>
      <c r="AQ18" s="4">
        <v>1.38E-12</v>
      </c>
      <c r="AR18" s="3">
        <v>-0.27010554199999998</v>
      </c>
      <c r="AS18" s="3">
        <v>0.78700000000000003</v>
      </c>
      <c r="AT18" s="3">
        <v>0.91</v>
      </c>
      <c r="AU18" s="4">
        <v>6.3E-22</v>
      </c>
      <c r="AV18" s="3">
        <v>0.14783370400000001</v>
      </c>
      <c r="AW18" s="3">
        <v>0.83099999999999996</v>
      </c>
      <c r="AX18" s="3">
        <v>0.88400000000000001</v>
      </c>
      <c r="AY18" s="3">
        <v>1</v>
      </c>
      <c r="AZ18" s="3">
        <v>-5.4182060999999997E-2</v>
      </c>
      <c r="BA18" s="3">
        <v>0.78600000000000003</v>
      </c>
      <c r="BB18" s="3">
        <v>0.92300000000000004</v>
      </c>
      <c r="BC18" s="3">
        <v>1</v>
      </c>
      <c r="BE18" s="3" t="s">
        <v>161</v>
      </c>
      <c r="BF18" s="3">
        <v>-6.5066608999999997E-2</v>
      </c>
      <c r="BG18" s="3">
        <v>0.54700000000000004</v>
      </c>
      <c r="BH18" s="3">
        <v>0.753</v>
      </c>
      <c r="BI18" s="4">
        <v>3.0399999999999998E-10</v>
      </c>
      <c r="BJ18" s="3">
        <v>0.102703137</v>
      </c>
      <c r="BK18" s="3">
        <v>0.627</v>
      </c>
      <c r="BL18" s="3">
        <v>0.73099999999999998</v>
      </c>
      <c r="BM18" s="3">
        <v>1</v>
      </c>
      <c r="BN18" s="3">
        <v>-0.44514295599999998</v>
      </c>
      <c r="BO18" s="3">
        <v>0.61399999999999999</v>
      </c>
      <c r="BP18" s="3">
        <v>0.91600000000000004</v>
      </c>
      <c r="BQ18" s="4">
        <v>4.2999999999999999E-12</v>
      </c>
      <c r="BR18" s="3">
        <v>-2.8840030999999999E-2</v>
      </c>
      <c r="BS18" s="3">
        <v>0.57999999999999996</v>
      </c>
      <c r="BT18" s="3">
        <v>0.76200000000000001</v>
      </c>
      <c r="BU18" s="3">
        <v>1</v>
      </c>
      <c r="BW18" s="3" t="s">
        <v>561</v>
      </c>
      <c r="BX18" s="3">
        <v>-0.24103064599999999</v>
      </c>
      <c r="BY18" s="3">
        <v>0.223</v>
      </c>
      <c r="BZ18" s="3">
        <v>0.45500000000000002</v>
      </c>
      <c r="CA18" s="4">
        <v>4.6000000000000003E-53</v>
      </c>
      <c r="CB18" s="3">
        <v>-0.17247939900000001</v>
      </c>
      <c r="CC18" s="3">
        <v>0.13700000000000001</v>
      </c>
      <c r="CD18" s="3">
        <v>0.29299999999999998</v>
      </c>
      <c r="CE18" s="4">
        <v>4.4899999999999999E-27</v>
      </c>
      <c r="CF18" s="3">
        <v>-0.194600576</v>
      </c>
      <c r="CG18" s="3">
        <v>0.159</v>
      </c>
      <c r="CH18" s="3">
        <v>0.33300000000000002</v>
      </c>
      <c r="CI18" s="3">
        <v>3.03641E-4</v>
      </c>
      <c r="CJ18" s="3">
        <v>-0.36119791000000001</v>
      </c>
      <c r="CK18" s="3">
        <v>0.17499999999999999</v>
      </c>
      <c r="CL18" s="3">
        <v>0.39100000000000001</v>
      </c>
      <c r="CM18" s="4">
        <v>2.5599999999999999E-5</v>
      </c>
    </row>
    <row r="19" spans="1:91" x14ac:dyDescent="0.2">
      <c r="A19" s="3" t="s">
        <v>386</v>
      </c>
      <c r="B19" s="3">
        <v>-0.43983662800000001</v>
      </c>
      <c r="C19" s="3">
        <v>0.42</v>
      </c>
      <c r="D19" s="3">
        <v>0.78700000000000003</v>
      </c>
      <c r="E19" s="4">
        <v>4.1799999999999999E-117</v>
      </c>
      <c r="F19" s="3">
        <v>-0.39964099800000003</v>
      </c>
      <c r="G19" s="3">
        <v>0.371</v>
      </c>
      <c r="H19" s="3">
        <v>0.68</v>
      </c>
      <c r="I19" s="4">
        <v>2.9100000000000002E-66</v>
      </c>
      <c r="J19" s="3">
        <v>-0.42837752400000001</v>
      </c>
      <c r="K19" s="3">
        <v>0.29599999999999999</v>
      </c>
      <c r="L19" s="3">
        <v>0.61399999999999999</v>
      </c>
      <c r="M19" s="4">
        <v>2.8300000000000001E-13</v>
      </c>
      <c r="N19" s="3">
        <v>-0.47946460200000002</v>
      </c>
      <c r="O19" s="3">
        <v>0.39300000000000002</v>
      </c>
      <c r="P19" s="3">
        <v>0.75800000000000001</v>
      </c>
      <c r="Q19" s="4">
        <v>8.4200000000000005E-13</v>
      </c>
      <c r="R19" s="4">
        <f t="shared" si="0"/>
        <v>2.8125000000000004E-13</v>
      </c>
      <c r="S19" s="3"/>
      <c r="U19" s="3" t="s">
        <v>418</v>
      </c>
      <c r="V19" s="3">
        <v>-0.25199966099999999</v>
      </c>
      <c r="W19" s="3">
        <v>9.5000000000000001E-2</v>
      </c>
      <c r="X19" s="3">
        <v>0.251</v>
      </c>
      <c r="Y19" s="4">
        <v>2.14E-48</v>
      </c>
      <c r="Z19" s="3">
        <v>-0.21216784299999999</v>
      </c>
      <c r="AA19" s="3">
        <v>8.2000000000000003E-2</v>
      </c>
      <c r="AB19" s="3">
        <v>0.19700000000000001</v>
      </c>
      <c r="AC19" s="4">
        <v>1.0900000000000001E-23</v>
      </c>
      <c r="AD19" s="3">
        <v>-0.180248408</v>
      </c>
      <c r="AE19" s="3">
        <v>0.08</v>
      </c>
      <c r="AF19" s="3">
        <v>0.20499999999999999</v>
      </c>
      <c r="AG19" s="3">
        <v>9.9231699999999994E-4</v>
      </c>
      <c r="AH19" s="3">
        <v>-0.20112239300000001</v>
      </c>
      <c r="AI19" s="3">
        <v>0.192</v>
      </c>
      <c r="AJ19" s="3">
        <v>0.33500000000000002</v>
      </c>
      <c r="AK19" s="3">
        <v>1</v>
      </c>
      <c r="AM19" s="3" t="s">
        <v>451</v>
      </c>
      <c r="AN19" s="3">
        <v>0.15131441100000001</v>
      </c>
      <c r="AO19" s="3">
        <v>0.67200000000000004</v>
      </c>
      <c r="AP19" s="3">
        <v>0.78400000000000003</v>
      </c>
      <c r="AQ19" s="3">
        <v>1</v>
      </c>
      <c r="AR19" s="3">
        <v>0.32201158200000002</v>
      </c>
      <c r="AS19" s="3">
        <v>0.71699999999999997</v>
      </c>
      <c r="AT19" s="3">
        <v>0.74299999999999999</v>
      </c>
      <c r="AU19" s="4">
        <v>3.0900000000000003E-20</v>
      </c>
      <c r="AV19" s="3">
        <v>0.22554844900000001</v>
      </c>
      <c r="AW19" s="3">
        <v>0.66</v>
      </c>
      <c r="AX19" s="3">
        <v>0.71499999999999997</v>
      </c>
      <c r="AY19" s="3">
        <v>1</v>
      </c>
      <c r="AZ19" s="3">
        <v>0.148775622</v>
      </c>
      <c r="BA19" s="3">
        <v>0.67700000000000005</v>
      </c>
      <c r="BB19" s="3">
        <v>0.77400000000000002</v>
      </c>
      <c r="BC19" s="3">
        <v>1</v>
      </c>
      <c r="BE19" s="3" t="s">
        <v>536</v>
      </c>
      <c r="BF19" s="3">
        <v>0.16675009299999999</v>
      </c>
      <c r="BG19" s="3">
        <v>0.57799999999999996</v>
      </c>
      <c r="BH19" s="3">
        <v>0.68300000000000005</v>
      </c>
      <c r="BI19" s="3">
        <v>1</v>
      </c>
      <c r="BJ19" s="3">
        <v>0.17514993100000001</v>
      </c>
      <c r="BK19" s="3">
        <v>0.44900000000000001</v>
      </c>
      <c r="BL19" s="3">
        <v>0.52300000000000002</v>
      </c>
      <c r="BM19" s="3">
        <v>1</v>
      </c>
      <c r="BN19" s="3">
        <v>0.67082840899999996</v>
      </c>
      <c r="BO19" s="3">
        <v>0.69299999999999995</v>
      </c>
      <c r="BP19" s="3">
        <v>0.58199999999999996</v>
      </c>
      <c r="BQ19" s="4">
        <v>4.7400000000000004E-12</v>
      </c>
      <c r="BR19" s="3">
        <v>6.2639592999999993E-2</v>
      </c>
      <c r="BS19" s="3">
        <v>0.49299999999999999</v>
      </c>
      <c r="BT19" s="3">
        <v>0.60099999999999998</v>
      </c>
      <c r="BU19" s="3">
        <v>1</v>
      </c>
      <c r="BW19" s="3" t="s">
        <v>560</v>
      </c>
      <c r="BX19" s="3">
        <v>-0.19645178699999999</v>
      </c>
      <c r="BY19" s="3">
        <v>0.44600000000000001</v>
      </c>
      <c r="BZ19" s="3">
        <v>0.71299999999999997</v>
      </c>
      <c r="CA19" s="4">
        <v>6.6099999999999998E-37</v>
      </c>
      <c r="CB19" s="3">
        <v>-0.245361932</v>
      </c>
      <c r="CC19" s="3">
        <v>0.315</v>
      </c>
      <c r="CD19" s="3">
        <v>0.53800000000000003</v>
      </c>
      <c r="CE19" s="4">
        <v>1.43E-32</v>
      </c>
      <c r="CF19" s="3">
        <v>-0.18345810300000001</v>
      </c>
      <c r="CG19" s="3">
        <v>0.377</v>
      </c>
      <c r="CH19" s="3">
        <v>0.57799999999999996</v>
      </c>
      <c r="CI19" s="3">
        <v>0.26748645500000001</v>
      </c>
      <c r="CJ19" s="3">
        <v>-0.31358210199999997</v>
      </c>
      <c r="CK19" s="3">
        <v>0.376</v>
      </c>
      <c r="CL19" s="3">
        <v>0.66500000000000004</v>
      </c>
      <c r="CM19" s="4">
        <v>4.3399999999999998E-5</v>
      </c>
    </row>
    <row r="20" spans="1:91" x14ac:dyDescent="0.2">
      <c r="A20" s="3" t="s">
        <v>384</v>
      </c>
      <c r="B20" s="3">
        <v>0.44997467499999999</v>
      </c>
      <c r="C20" s="3">
        <v>0.89</v>
      </c>
      <c r="D20" s="3">
        <v>0.90700000000000003</v>
      </c>
      <c r="E20" s="4">
        <v>3.0899999999999999E-102</v>
      </c>
      <c r="F20" s="3">
        <v>0.49446769299999999</v>
      </c>
      <c r="G20" s="3">
        <v>0.9</v>
      </c>
      <c r="H20" s="3">
        <v>0.874</v>
      </c>
      <c r="I20" s="4">
        <v>5.6800000000000001E-96</v>
      </c>
      <c r="J20" s="3">
        <v>0.46220844700000002</v>
      </c>
      <c r="K20" s="3">
        <v>0.95299999999999996</v>
      </c>
      <c r="L20" s="3">
        <v>0.92800000000000005</v>
      </c>
      <c r="M20" s="4">
        <v>3.5399999999999997E-18</v>
      </c>
      <c r="N20" s="3">
        <v>0.55368633300000003</v>
      </c>
      <c r="O20" s="3">
        <v>0.871</v>
      </c>
      <c r="P20" s="3">
        <v>0.88700000000000001</v>
      </c>
      <c r="Q20" s="4">
        <v>1.2100000000000001E-12</v>
      </c>
      <c r="R20" s="4">
        <f t="shared" si="0"/>
        <v>3.0250088500000001E-13</v>
      </c>
      <c r="S20" s="3"/>
      <c r="U20" s="3" t="s">
        <v>311</v>
      </c>
      <c r="V20" s="3">
        <v>-0.28158667500000001</v>
      </c>
      <c r="W20" s="3">
        <v>0.7</v>
      </c>
      <c r="X20" s="3">
        <v>0.86699999999999999</v>
      </c>
      <c r="Y20" s="4">
        <v>8.9100000000000002E-39</v>
      </c>
      <c r="Z20" s="3">
        <v>-0.249731277</v>
      </c>
      <c r="AA20" s="3">
        <v>0.83599999999999997</v>
      </c>
      <c r="AB20" s="3">
        <v>0.94399999999999995</v>
      </c>
      <c r="AC20" s="4">
        <v>2.18E-31</v>
      </c>
      <c r="AD20" s="3">
        <v>-0.19676056</v>
      </c>
      <c r="AE20" s="3">
        <v>0.69199999999999995</v>
      </c>
      <c r="AF20" s="3">
        <v>0.83499999999999996</v>
      </c>
      <c r="AG20" s="3">
        <v>1</v>
      </c>
      <c r="AH20" s="3">
        <v>-0.25082487999999997</v>
      </c>
      <c r="AI20" s="3">
        <v>0.72599999999999998</v>
      </c>
      <c r="AJ20" s="3">
        <v>0.85899999999999999</v>
      </c>
      <c r="AK20" s="3">
        <v>1</v>
      </c>
      <c r="AM20" s="3" t="s">
        <v>458</v>
      </c>
      <c r="AN20" s="3">
        <v>-0.242428115</v>
      </c>
      <c r="AO20" s="3">
        <v>0.69199999999999995</v>
      </c>
      <c r="AP20" s="3">
        <v>0.81</v>
      </c>
      <c r="AQ20" s="4">
        <v>1.1399999999999999E-20</v>
      </c>
      <c r="AR20" s="3">
        <v>-0.26589684600000002</v>
      </c>
      <c r="AS20" s="3">
        <v>0.75</v>
      </c>
      <c r="AT20" s="3">
        <v>0.86299999999999999</v>
      </c>
      <c r="AU20" s="4">
        <v>1.5400000000000001E-19</v>
      </c>
      <c r="AV20" s="3">
        <v>7.5982915999999998E-2</v>
      </c>
      <c r="AW20" s="3">
        <v>0.755</v>
      </c>
      <c r="AX20" s="3">
        <v>0.83099999999999996</v>
      </c>
      <c r="AY20" s="3">
        <v>1</v>
      </c>
      <c r="AZ20" s="3">
        <v>-0.16555447000000001</v>
      </c>
      <c r="BA20" s="3">
        <v>0.72799999999999998</v>
      </c>
      <c r="BB20" s="3">
        <v>0.81499999999999995</v>
      </c>
      <c r="BC20" s="3">
        <v>1</v>
      </c>
      <c r="BE20" s="3" t="s">
        <v>518</v>
      </c>
      <c r="BF20" s="3">
        <v>-7.0807473999999995E-2</v>
      </c>
      <c r="BG20" s="3">
        <v>0.192</v>
      </c>
      <c r="BH20" s="3">
        <v>0.308</v>
      </c>
      <c r="BI20" s="4">
        <v>1.14E-12</v>
      </c>
      <c r="BJ20" s="3">
        <v>-8.8664467999999996E-2</v>
      </c>
      <c r="BK20" s="3">
        <v>0.1</v>
      </c>
      <c r="BL20" s="3">
        <v>0.17699999999999999</v>
      </c>
      <c r="BM20" s="4">
        <v>1.7900000000000001E-8</v>
      </c>
      <c r="BN20" s="3">
        <v>-0.30688707999999998</v>
      </c>
      <c r="BO20" s="3">
        <v>0.14199999999999999</v>
      </c>
      <c r="BP20" s="3">
        <v>0.39400000000000002</v>
      </c>
      <c r="BQ20" s="4">
        <v>5.7400000000000002E-12</v>
      </c>
      <c r="BR20" s="3">
        <v>7.7186761000000007E-2</v>
      </c>
      <c r="BS20" s="3">
        <v>0.20899999999999999</v>
      </c>
      <c r="BT20" s="3">
        <v>0.27400000000000002</v>
      </c>
      <c r="BU20" s="3">
        <v>1</v>
      </c>
      <c r="BW20" s="3" t="s">
        <v>570</v>
      </c>
      <c r="BX20" s="3">
        <v>-2.0433659E-2</v>
      </c>
      <c r="BY20" s="3">
        <v>0.20599999999999999</v>
      </c>
      <c r="BZ20" s="3">
        <v>0.33</v>
      </c>
      <c r="CA20" s="4">
        <v>6.6699999999999996E-12</v>
      </c>
      <c r="CB20" s="3">
        <v>-0.10081104</v>
      </c>
      <c r="CC20" s="3">
        <v>0.183</v>
      </c>
      <c r="CD20" s="3">
        <v>0.30299999999999999</v>
      </c>
      <c r="CE20" s="4">
        <v>1.9100000000000001E-11</v>
      </c>
      <c r="CF20" s="3">
        <v>1.3349297E-2</v>
      </c>
      <c r="CG20" s="3">
        <v>0.217</v>
      </c>
      <c r="CH20" s="3">
        <v>0.28499999999999998</v>
      </c>
      <c r="CI20" s="3">
        <v>1</v>
      </c>
      <c r="CJ20" s="3">
        <v>-0.25292505900000001</v>
      </c>
      <c r="CK20" s="3">
        <v>0.17</v>
      </c>
      <c r="CL20" s="3">
        <v>0.39100000000000001</v>
      </c>
      <c r="CM20" s="4">
        <v>7.0599999999999995E-5</v>
      </c>
    </row>
    <row r="21" spans="1:91" x14ac:dyDescent="0.2">
      <c r="A21" s="3" t="s">
        <v>349</v>
      </c>
      <c r="B21" s="3">
        <v>-0.56012651800000002</v>
      </c>
      <c r="C21" s="3">
        <v>0.12</v>
      </c>
      <c r="D21" s="3">
        <v>0.48</v>
      </c>
      <c r="E21" s="4">
        <v>2.26E-182</v>
      </c>
      <c r="F21" s="3">
        <v>-0.58718490000000001</v>
      </c>
      <c r="G21" s="3">
        <v>6.2E-2</v>
      </c>
      <c r="H21" s="3">
        <v>0.373</v>
      </c>
      <c r="I21" s="4">
        <v>5.1200000000000001E-153</v>
      </c>
      <c r="J21" s="3">
        <v>-0.30886746199999998</v>
      </c>
      <c r="K21" s="3">
        <v>4.2000000000000003E-2</v>
      </c>
      <c r="L21" s="3">
        <v>0.19700000000000001</v>
      </c>
      <c r="M21" s="4">
        <v>7.7100000000000001E-12</v>
      </c>
      <c r="N21" s="3">
        <v>-0.66186742899999995</v>
      </c>
      <c r="O21" s="3">
        <v>8.5000000000000006E-2</v>
      </c>
      <c r="P21" s="3">
        <v>0.48399999999999999</v>
      </c>
      <c r="Q21" s="4">
        <v>2.3799999999999999E-26</v>
      </c>
      <c r="R21" s="4">
        <f t="shared" si="0"/>
        <v>1.9275000000000061E-12</v>
      </c>
      <c r="S21" s="3"/>
      <c r="U21" s="3" t="s">
        <v>417</v>
      </c>
      <c r="V21" s="3">
        <v>0.43735882100000001</v>
      </c>
      <c r="W21" s="3">
        <v>0.58199999999999996</v>
      </c>
      <c r="X21" s="3">
        <v>0.58499999999999996</v>
      </c>
      <c r="Y21" s="4">
        <v>4.9900000000000002E-23</v>
      </c>
      <c r="Z21" s="3">
        <v>0.181364095</v>
      </c>
      <c r="AA21" s="3">
        <v>0.44400000000000001</v>
      </c>
      <c r="AB21" s="3">
        <v>0.498</v>
      </c>
      <c r="AC21" s="3">
        <v>1</v>
      </c>
      <c r="AD21" s="3">
        <v>0.184722361</v>
      </c>
      <c r="AE21" s="3">
        <v>0.41799999999999998</v>
      </c>
      <c r="AF21" s="3">
        <v>0.48199999999999998</v>
      </c>
      <c r="AG21" s="3">
        <v>1</v>
      </c>
      <c r="AH21" s="3">
        <v>0.46948507699999997</v>
      </c>
      <c r="AI21" s="3">
        <v>0.54900000000000004</v>
      </c>
      <c r="AJ21" s="3">
        <v>0.504</v>
      </c>
      <c r="AK21" s="3">
        <v>1</v>
      </c>
      <c r="AM21" s="3" t="s">
        <v>452</v>
      </c>
      <c r="AN21" s="3">
        <v>8.6811304000000006E-2</v>
      </c>
      <c r="AO21" s="3">
        <v>0.52800000000000002</v>
      </c>
      <c r="AP21" s="3">
        <v>0.57099999999999995</v>
      </c>
      <c r="AQ21" s="3">
        <v>1</v>
      </c>
      <c r="AR21" s="3">
        <v>-0.31403873900000001</v>
      </c>
      <c r="AS21" s="3">
        <v>0.42699999999999999</v>
      </c>
      <c r="AT21" s="3">
        <v>0.58399999999999996</v>
      </c>
      <c r="AU21" s="4">
        <v>8.3500000000000001E-17</v>
      </c>
      <c r="AV21" s="3">
        <v>-0.131897036</v>
      </c>
      <c r="AW21" s="3">
        <v>0.45200000000000001</v>
      </c>
      <c r="AX21" s="3">
        <v>0.622</v>
      </c>
      <c r="AY21" s="3">
        <v>1</v>
      </c>
      <c r="AZ21" s="3">
        <v>0.119001071</v>
      </c>
      <c r="BA21" s="3">
        <v>0.46800000000000003</v>
      </c>
      <c r="BB21" s="3">
        <v>0.55200000000000005</v>
      </c>
      <c r="BC21" s="3">
        <v>1</v>
      </c>
      <c r="BE21" s="3" t="s">
        <v>545</v>
      </c>
      <c r="BF21" s="3">
        <v>-0.178742813</v>
      </c>
      <c r="BG21" s="3">
        <v>0.254</v>
      </c>
      <c r="BH21" s="3">
        <v>0.48</v>
      </c>
      <c r="BI21" s="4">
        <v>6.1700000000000006E-42</v>
      </c>
      <c r="BJ21" s="3">
        <v>-0.20759049099999999</v>
      </c>
      <c r="BK21" s="3">
        <v>0.182</v>
      </c>
      <c r="BL21" s="3">
        <v>0.373</v>
      </c>
      <c r="BM21" s="4">
        <v>4.0100000000000002E-33</v>
      </c>
      <c r="BN21" s="3">
        <v>-0.36613413900000003</v>
      </c>
      <c r="BO21" s="3">
        <v>0.161</v>
      </c>
      <c r="BP21" s="3">
        <v>0.41</v>
      </c>
      <c r="BQ21" s="4">
        <v>1.3E-11</v>
      </c>
      <c r="BR21" s="3">
        <v>-0.179834559</v>
      </c>
      <c r="BS21" s="3">
        <v>0.245</v>
      </c>
      <c r="BT21" s="3">
        <v>0.48</v>
      </c>
      <c r="BU21" s="3">
        <v>4.9176300000000001E-3</v>
      </c>
      <c r="BW21" s="3" t="s">
        <v>559</v>
      </c>
      <c r="BX21" s="3">
        <v>-0.22162174400000001</v>
      </c>
      <c r="BY21" s="3">
        <v>0.14299999999999999</v>
      </c>
      <c r="BZ21" s="3">
        <v>0.35399999999999998</v>
      </c>
      <c r="CA21" s="4">
        <v>2.73E-60</v>
      </c>
      <c r="CB21" s="3">
        <v>-0.182310157</v>
      </c>
      <c r="CC21" s="3">
        <v>0.14000000000000001</v>
      </c>
      <c r="CD21" s="3">
        <v>0.30499999999999999</v>
      </c>
      <c r="CE21" s="4">
        <v>2.18E-30</v>
      </c>
      <c r="CF21" s="3">
        <v>-0.21475115</v>
      </c>
      <c r="CG21" s="3">
        <v>0.152</v>
      </c>
      <c r="CH21" s="3">
        <v>0.34899999999999998</v>
      </c>
      <c r="CI21" s="4">
        <v>2.4099999999999998E-6</v>
      </c>
      <c r="CJ21" s="3">
        <v>-0.28507797699999998</v>
      </c>
      <c r="CK21" s="3">
        <v>0.126</v>
      </c>
      <c r="CL21" s="3">
        <v>0.31</v>
      </c>
      <c r="CM21" s="3">
        <v>2.5152099999999999E-4</v>
      </c>
    </row>
    <row r="22" spans="1:91" x14ac:dyDescent="0.2">
      <c r="A22" s="3" t="s">
        <v>393</v>
      </c>
      <c r="B22" s="3">
        <v>-0.45078453600000001</v>
      </c>
      <c r="C22" s="3">
        <v>0.16</v>
      </c>
      <c r="D22" s="3">
        <v>0.49099999999999999</v>
      </c>
      <c r="E22" s="4">
        <v>3.94E-138</v>
      </c>
      <c r="F22" s="3">
        <v>-0.374462721</v>
      </c>
      <c r="G22" s="3">
        <v>0.108</v>
      </c>
      <c r="H22" s="3">
        <v>0.35099999999999998</v>
      </c>
      <c r="I22" s="4">
        <v>9.5700000000000004E-79</v>
      </c>
      <c r="J22" s="3">
        <v>-0.34729118599999997</v>
      </c>
      <c r="K22" s="3">
        <v>0.10299999999999999</v>
      </c>
      <c r="L22" s="3">
        <v>0.313</v>
      </c>
      <c r="M22" s="4">
        <v>8.2799999999999995E-12</v>
      </c>
      <c r="N22" s="3">
        <v>-0.50182133200000001</v>
      </c>
      <c r="O22" s="3">
        <v>0.13600000000000001</v>
      </c>
      <c r="P22" s="3">
        <v>0.45200000000000001</v>
      </c>
      <c r="Q22" s="4">
        <v>5.6499999999999999E-14</v>
      </c>
      <c r="R22" s="4">
        <f t="shared" si="0"/>
        <v>2.0841249999999999E-12</v>
      </c>
      <c r="S22" s="3"/>
      <c r="U22" s="3" t="s">
        <v>425</v>
      </c>
      <c r="V22" s="3">
        <v>0.36926294100000001</v>
      </c>
      <c r="W22" s="3">
        <v>0.53100000000000003</v>
      </c>
      <c r="X22" s="3">
        <v>0.49199999999999999</v>
      </c>
      <c r="Y22" s="4">
        <v>1.24E-19</v>
      </c>
      <c r="Z22" s="3">
        <v>0.241692931</v>
      </c>
      <c r="AA22" s="3">
        <v>0.58499999999999996</v>
      </c>
      <c r="AB22" s="3">
        <v>0.61299999999999999</v>
      </c>
      <c r="AC22" s="3">
        <v>1.2116E-4</v>
      </c>
      <c r="AD22" s="3">
        <v>0.31701109999999999</v>
      </c>
      <c r="AE22" s="3">
        <v>0.70099999999999996</v>
      </c>
      <c r="AF22" s="3">
        <v>0.71099999999999997</v>
      </c>
      <c r="AG22" s="3">
        <v>0.46916676899999998</v>
      </c>
      <c r="AH22" s="3">
        <v>0.34507102899999997</v>
      </c>
      <c r="AI22" s="3">
        <v>0.51</v>
      </c>
      <c r="AJ22" s="3">
        <v>0.504</v>
      </c>
      <c r="AK22" s="3">
        <v>1</v>
      </c>
      <c r="AM22" s="3" t="s">
        <v>476</v>
      </c>
      <c r="AN22" s="3">
        <v>0.26949294000000001</v>
      </c>
      <c r="AO22" s="3">
        <v>0.36599999999999999</v>
      </c>
      <c r="AP22" s="3">
        <v>0.377</v>
      </c>
      <c r="AQ22" s="3">
        <v>1</v>
      </c>
      <c r="AR22" s="3">
        <v>0.40192413100000002</v>
      </c>
      <c r="AS22" s="3">
        <v>0.49299999999999999</v>
      </c>
      <c r="AT22" s="3">
        <v>0.45100000000000001</v>
      </c>
      <c r="AU22" s="4">
        <v>5.7199999999999999E-15</v>
      </c>
      <c r="AV22" s="3">
        <v>0.22413666900000001</v>
      </c>
      <c r="AW22" s="3">
        <v>0.50800000000000001</v>
      </c>
      <c r="AX22" s="3">
        <v>0.53400000000000003</v>
      </c>
      <c r="AY22" s="3">
        <v>1</v>
      </c>
      <c r="AZ22" s="3">
        <v>0.43100811900000002</v>
      </c>
      <c r="BA22" s="3">
        <v>0.42</v>
      </c>
      <c r="BB22" s="3">
        <v>0.34300000000000003</v>
      </c>
      <c r="BC22" s="3">
        <v>1</v>
      </c>
      <c r="BE22" s="3" t="s">
        <v>486</v>
      </c>
      <c r="BF22" s="3">
        <v>1.212484E-2</v>
      </c>
      <c r="BG22" s="3">
        <v>9.5000000000000001E-2</v>
      </c>
      <c r="BH22" s="3">
        <v>0.13600000000000001</v>
      </c>
      <c r="BI22" s="3">
        <v>0.72305460899999996</v>
      </c>
      <c r="BJ22" s="3">
        <v>-6.1998464000000003E-2</v>
      </c>
      <c r="BK22" s="3">
        <v>0.14899999999999999</v>
      </c>
      <c r="BL22" s="3">
        <v>0.23300000000000001</v>
      </c>
      <c r="BM22" s="4">
        <v>5.4399999999999996E-6</v>
      </c>
      <c r="BN22" s="3">
        <v>-0.41274883899999998</v>
      </c>
      <c r="BO22" s="3">
        <v>0.35299999999999998</v>
      </c>
      <c r="BP22" s="3">
        <v>0.66300000000000003</v>
      </c>
      <c r="BQ22" s="4">
        <v>3.1599999999999999E-11</v>
      </c>
      <c r="BR22" s="3">
        <v>1.843627E-3</v>
      </c>
      <c r="BS22" s="3">
        <v>0.104</v>
      </c>
      <c r="BT22" s="3">
        <v>0.17299999999999999</v>
      </c>
      <c r="BU22" s="3">
        <v>1</v>
      </c>
      <c r="BW22" s="3" t="s">
        <v>103</v>
      </c>
      <c r="BX22" s="3">
        <v>4.5345703000000001E-2</v>
      </c>
      <c r="BY22" s="3">
        <v>0.182</v>
      </c>
      <c r="BZ22" s="3">
        <v>0.25900000000000001</v>
      </c>
      <c r="CA22" s="3">
        <v>8.352445E-3</v>
      </c>
      <c r="CB22" s="3">
        <v>-1.3423865E-2</v>
      </c>
      <c r="CC22" s="3">
        <v>0.17399999999999999</v>
      </c>
      <c r="CD22" s="3">
        <v>0.25600000000000001</v>
      </c>
      <c r="CE22" s="3">
        <v>1.6083390000000001E-3</v>
      </c>
      <c r="CF22" s="3">
        <v>1.2189973999999999E-2</v>
      </c>
      <c r="CG22" s="3">
        <v>0.215</v>
      </c>
      <c r="CH22" s="3">
        <v>0.29699999999999999</v>
      </c>
      <c r="CI22" s="3">
        <v>1</v>
      </c>
      <c r="CJ22" s="3">
        <v>-0.28952251099999998</v>
      </c>
      <c r="CK22" s="3">
        <v>0.11899999999999999</v>
      </c>
      <c r="CL22" s="3">
        <v>0.30199999999999999</v>
      </c>
      <c r="CM22" s="3">
        <v>2.7876099999999998E-4</v>
      </c>
    </row>
    <row r="23" spans="1:91" x14ac:dyDescent="0.2">
      <c r="A23" s="3" t="s">
        <v>360</v>
      </c>
      <c r="B23" s="3">
        <v>-0.38670714</v>
      </c>
      <c r="C23" s="3">
        <v>0.185</v>
      </c>
      <c r="D23" s="3">
        <v>0.48699999999999999</v>
      </c>
      <c r="E23" s="4">
        <v>3.6300000000000001E-108</v>
      </c>
      <c r="F23" s="3">
        <v>-0.41116122799999999</v>
      </c>
      <c r="G23" s="3">
        <v>0.15</v>
      </c>
      <c r="H23" s="3">
        <v>0.41899999999999998</v>
      </c>
      <c r="I23" s="4">
        <v>3.6800000000000002E-78</v>
      </c>
      <c r="J23" s="3">
        <v>-0.43232614400000002</v>
      </c>
      <c r="K23" s="3">
        <v>0.14599999999999999</v>
      </c>
      <c r="L23" s="3">
        <v>0.378</v>
      </c>
      <c r="M23" s="4">
        <v>1.29E-11</v>
      </c>
      <c r="N23" s="3">
        <v>-0.47951843900000002</v>
      </c>
      <c r="O23" s="3">
        <v>0.14299999999999999</v>
      </c>
      <c r="P23" s="3">
        <v>0.45600000000000002</v>
      </c>
      <c r="Q23" s="4">
        <v>1.77E-13</v>
      </c>
      <c r="R23" s="4">
        <f t="shared" si="0"/>
        <v>3.26925E-12</v>
      </c>
      <c r="U23" s="3" t="s">
        <v>433</v>
      </c>
      <c r="V23" s="3">
        <v>0.29712138300000002</v>
      </c>
      <c r="W23" s="3">
        <v>0.65200000000000002</v>
      </c>
      <c r="X23" s="3">
        <v>0.70499999999999996</v>
      </c>
      <c r="Y23" s="4">
        <v>7.6199999999999998E-17</v>
      </c>
      <c r="Z23" s="3">
        <v>0.21722699000000001</v>
      </c>
      <c r="AA23" s="3">
        <v>0.64200000000000002</v>
      </c>
      <c r="AB23" s="3">
        <v>0.7</v>
      </c>
      <c r="AC23" s="3">
        <v>4.4952700000000002E-4</v>
      </c>
      <c r="AD23" s="3">
        <v>0.16736748600000001</v>
      </c>
      <c r="AE23" s="3">
        <v>0.70299999999999996</v>
      </c>
      <c r="AF23" s="3">
        <v>0.76700000000000002</v>
      </c>
      <c r="AG23" s="3">
        <v>1</v>
      </c>
      <c r="AH23" s="3">
        <v>0.26975832399999999</v>
      </c>
      <c r="AI23" s="3">
        <v>0.67</v>
      </c>
      <c r="AJ23" s="3">
        <v>0.71399999999999997</v>
      </c>
      <c r="AK23" s="3">
        <v>1</v>
      </c>
      <c r="AM23" s="3" t="s">
        <v>471</v>
      </c>
      <c r="AN23" s="3">
        <v>0.224205935</v>
      </c>
      <c r="AO23" s="3">
        <v>0.60099999999999998</v>
      </c>
      <c r="AP23" s="3">
        <v>0.69199999999999995</v>
      </c>
      <c r="AQ23" s="3">
        <v>1.070574E-2</v>
      </c>
      <c r="AR23" s="3">
        <v>0.34564858100000001</v>
      </c>
      <c r="AS23" s="3">
        <v>0.52400000000000002</v>
      </c>
      <c r="AT23" s="3">
        <v>0.501</v>
      </c>
      <c r="AU23" s="4">
        <v>5.5599999999999995E-13</v>
      </c>
      <c r="AV23" s="3">
        <v>9.3145254999999996E-2</v>
      </c>
      <c r="AW23" s="3">
        <v>0.55700000000000005</v>
      </c>
      <c r="AX23" s="3">
        <v>0.63100000000000001</v>
      </c>
      <c r="AY23" s="3">
        <v>1</v>
      </c>
      <c r="AZ23" s="3">
        <v>0.18331018199999999</v>
      </c>
      <c r="BA23" s="3">
        <v>0.64100000000000001</v>
      </c>
      <c r="BB23" s="3">
        <v>0.73399999999999999</v>
      </c>
      <c r="BC23" s="3">
        <v>1</v>
      </c>
      <c r="BE23" s="3" t="s">
        <v>529</v>
      </c>
      <c r="BF23" s="3">
        <v>-5.7740162999999997E-2</v>
      </c>
      <c r="BG23" s="3">
        <v>0.13600000000000001</v>
      </c>
      <c r="BH23" s="3">
        <v>0.23400000000000001</v>
      </c>
      <c r="BI23" s="4">
        <v>1.0300000000000001E-12</v>
      </c>
      <c r="BJ23" s="3">
        <v>-5.5687670000000002E-2</v>
      </c>
      <c r="BK23" s="3">
        <v>0.13100000000000001</v>
      </c>
      <c r="BL23" s="3">
        <v>0.216</v>
      </c>
      <c r="BM23" s="4">
        <v>4.7800000000000002E-7</v>
      </c>
      <c r="BN23" s="3">
        <v>-0.40598289999999998</v>
      </c>
      <c r="BO23" s="3">
        <v>0.186</v>
      </c>
      <c r="BP23" s="3">
        <v>0.438</v>
      </c>
      <c r="BQ23" s="4">
        <v>4.2699999999999999E-11</v>
      </c>
      <c r="BR23" s="3">
        <v>1.6447127999999998E-2</v>
      </c>
      <c r="BS23" s="3">
        <v>0.16300000000000001</v>
      </c>
      <c r="BT23" s="3">
        <v>0.23</v>
      </c>
      <c r="BU23" s="3">
        <v>1</v>
      </c>
      <c r="BW23" s="3" t="s">
        <v>190</v>
      </c>
      <c r="BX23" s="3">
        <v>-1.4636468999999999E-2</v>
      </c>
      <c r="BY23" s="3">
        <v>0.36199999999999999</v>
      </c>
      <c r="BZ23" s="3">
        <v>0.53100000000000003</v>
      </c>
      <c r="CA23" s="4">
        <v>1.8299999999999998E-8</v>
      </c>
      <c r="CB23" s="3">
        <v>-0.14878129100000001</v>
      </c>
      <c r="CC23" s="3">
        <v>0.40799999999999997</v>
      </c>
      <c r="CD23" s="3">
        <v>0.60899999999999999</v>
      </c>
      <c r="CE23" s="4">
        <v>1.87E-15</v>
      </c>
      <c r="CF23" s="3">
        <v>-7.4697408000000007E-2</v>
      </c>
      <c r="CG23" s="3">
        <v>0.317</v>
      </c>
      <c r="CH23" s="3">
        <v>0.46200000000000002</v>
      </c>
      <c r="CI23" s="3">
        <v>1</v>
      </c>
      <c r="CJ23" s="3">
        <v>-0.27605138099999998</v>
      </c>
      <c r="CK23" s="3">
        <v>0.35699999999999998</v>
      </c>
      <c r="CL23" s="3">
        <v>0.625</v>
      </c>
      <c r="CM23" s="3">
        <v>4.01841E-4</v>
      </c>
    </row>
    <row r="24" spans="1:91" x14ac:dyDescent="0.2">
      <c r="A24" s="17" t="s">
        <v>378</v>
      </c>
      <c r="B24" s="17">
        <v>-0.45406658</v>
      </c>
      <c r="C24" s="17">
        <v>0.20499999999999999</v>
      </c>
      <c r="D24" s="17">
        <v>0.53500000000000003</v>
      </c>
      <c r="E24" s="19">
        <v>1.24E-122</v>
      </c>
      <c r="F24" s="17">
        <v>-0.45366390299999998</v>
      </c>
      <c r="G24" s="17">
        <v>0.187</v>
      </c>
      <c r="H24" s="17">
        <v>0.51</v>
      </c>
      <c r="I24" s="19">
        <v>1.2000000000000001E-96</v>
      </c>
      <c r="J24" s="17">
        <v>-0.48600601700000001</v>
      </c>
      <c r="K24" s="17">
        <v>0.21199999999999999</v>
      </c>
      <c r="L24" s="17">
        <v>0.57799999999999996</v>
      </c>
      <c r="M24" s="19">
        <v>7.0600000000000001E-22</v>
      </c>
      <c r="N24" s="17">
        <v>-0.37410163499999999</v>
      </c>
      <c r="O24" s="17">
        <v>0.19700000000000001</v>
      </c>
      <c r="P24" s="17">
        <v>0.54</v>
      </c>
      <c r="Q24" s="19">
        <v>1.52E-11</v>
      </c>
      <c r="R24" s="19">
        <f t="shared" si="0"/>
        <v>3.8000000001764996E-12</v>
      </c>
      <c r="U24" s="3" t="s">
        <v>290</v>
      </c>
      <c r="V24" s="3">
        <v>0.25428335699999999</v>
      </c>
      <c r="W24" s="3">
        <v>0.82799999999999996</v>
      </c>
      <c r="X24" s="3">
        <v>0.879</v>
      </c>
      <c r="Y24" s="4">
        <v>4.5500000000000002E-14</v>
      </c>
      <c r="Z24" s="3">
        <v>0.24523766599999999</v>
      </c>
      <c r="AA24" s="3">
        <v>0.63600000000000001</v>
      </c>
      <c r="AB24" s="3">
        <v>0.67700000000000005</v>
      </c>
      <c r="AC24" s="3">
        <v>3.0027348999999998E-2</v>
      </c>
      <c r="AD24" s="3">
        <v>0.50173693100000005</v>
      </c>
      <c r="AE24" s="3">
        <v>0.60199999999999998</v>
      </c>
      <c r="AF24" s="3">
        <v>0.52200000000000002</v>
      </c>
      <c r="AG24" s="3">
        <v>0.29782033299999999</v>
      </c>
      <c r="AH24" s="3">
        <v>0.24540126200000001</v>
      </c>
      <c r="AI24" s="3">
        <v>0.75700000000000001</v>
      </c>
      <c r="AJ24" s="3">
        <v>0.83099999999999996</v>
      </c>
      <c r="AK24" s="3">
        <v>1</v>
      </c>
      <c r="AM24" s="3" t="s">
        <v>455</v>
      </c>
      <c r="AN24" s="3">
        <v>0.24498587899999999</v>
      </c>
      <c r="AO24" s="3">
        <v>0.73599999999999999</v>
      </c>
      <c r="AP24" s="3">
        <v>0.80400000000000005</v>
      </c>
      <c r="AQ24" s="4">
        <v>1.48E-12</v>
      </c>
      <c r="AR24" s="3">
        <v>0.25975974200000002</v>
      </c>
      <c r="AS24" s="3">
        <v>0.73199999999999998</v>
      </c>
      <c r="AT24" s="3">
        <v>0.80300000000000005</v>
      </c>
      <c r="AU24" s="4">
        <v>1.8300000000000001E-11</v>
      </c>
      <c r="AV24" s="3">
        <v>0.14673745599999999</v>
      </c>
      <c r="AW24" s="3">
        <v>0.67900000000000005</v>
      </c>
      <c r="AX24" s="3">
        <v>0.76700000000000002</v>
      </c>
      <c r="AY24" s="3">
        <v>1</v>
      </c>
      <c r="AZ24" s="3">
        <v>0.19508969200000001</v>
      </c>
      <c r="BA24" s="3">
        <v>0.72299999999999998</v>
      </c>
      <c r="BB24" s="3">
        <v>0.82299999999999995</v>
      </c>
      <c r="BC24" s="3">
        <v>1</v>
      </c>
      <c r="BE24" s="3" t="s">
        <v>513</v>
      </c>
      <c r="BF24" s="3">
        <v>-0.13863334399999999</v>
      </c>
      <c r="BG24" s="3">
        <v>0.14299999999999999</v>
      </c>
      <c r="BH24" s="3">
        <v>0.28100000000000003</v>
      </c>
      <c r="BI24" s="4">
        <v>3.3500000000000003E-26</v>
      </c>
      <c r="BJ24" s="3">
        <v>-0.19450399800000001</v>
      </c>
      <c r="BK24" s="3">
        <v>0.13500000000000001</v>
      </c>
      <c r="BL24" s="3">
        <v>0.27400000000000002</v>
      </c>
      <c r="BM24" s="4">
        <v>3.6700000000000001E-23</v>
      </c>
      <c r="BN24" s="3">
        <v>-0.34856588300000002</v>
      </c>
      <c r="BO24" s="3">
        <v>0.18</v>
      </c>
      <c r="BP24" s="3">
        <v>0.438</v>
      </c>
      <c r="BQ24" s="4">
        <v>4.4800000000000003E-11</v>
      </c>
      <c r="BR24" s="3">
        <v>-0.15100691799999999</v>
      </c>
      <c r="BS24" s="3">
        <v>0.17699999999999999</v>
      </c>
      <c r="BT24" s="3">
        <v>0.30599999999999999</v>
      </c>
      <c r="BU24" s="3">
        <v>1</v>
      </c>
      <c r="BW24" s="3" t="s">
        <v>68</v>
      </c>
      <c r="BX24" s="3">
        <v>-0.108479032</v>
      </c>
      <c r="BY24" s="3">
        <v>0.191</v>
      </c>
      <c r="BZ24" s="3">
        <v>0.35699999999999998</v>
      </c>
      <c r="CA24" s="4">
        <v>1.09E-27</v>
      </c>
      <c r="CB24" s="3">
        <v>-0.14525792900000001</v>
      </c>
      <c r="CC24" s="3">
        <v>0.14499999999999999</v>
      </c>
      <c r="CD24" s="3">
        <v>0.26100000000000001</v>
      </c>
      <c r="CE24" s="4">
        <v>1.5200000000000001E-14</v>
      </c>
      <c r="CF24" s="3">
        <v>-2.3188297E-2</v>
      </c>
      <c r="CG24" s="3">
        <v>0.19</v>
      </c>
      <c r="CH24" s="3">
        <v>0.22900000000000001</v>
      </c>
      <c r="CI24" s="3">
        <v>1</v>
      </c>
      <c r="CJ24" s="3">
        <v>-0.26987638000000003</v>
      </c>
      <c r="CK24" s="3">
        <v>0.13800000000000001</v>
      </c>
      <c r="CL24" s="3">
        <v>0.33500000000000002</v>
      </c>
      <c r="CM24" s="3">
        <v>4.2259300000000002E-4</v>
      </c>
    </row>
    <row r="25" spans="1:91" x14ac:dyDescent="0.2">
      <c r="A25" s="3" t="s">
        <v>46</v>
      </c>
      <c r="B25" s="3">
        <v>0.308932292</v>
      </c>
      <c r="C25" s="3">
        <v>0.97799999999999998</v>
      </c>
      <c r="D25" s="3">
        <v>0.98399999999999999</v>
      </c>
      <c r="E25" s="4">
        <v>1.04E-81</v>
      </c>
      <c r="F25" s="3">
        <v>0.35433235200000002</v>
      </c>
      <c r="G25" s="3">
        <v>0.97499999999999998</v>
      </c>
      <c r="H25" s="3">
        <v>0.98699999999999999</v>
      </c>
      <c r="I25" s="4">
        <v>5.9800000000000001E-82</v>
      </c>
      <c r="J25" s="3">
        <v>0.59195511300000003</v>
      </c>
      <c r="K25" s="3">
        <v>0.89600000000000002</v>
      </c>
      <c r="L25" s="3">
        <v>0.79900000000000004</v>
      </c>
      <c r="M25" s="4">
        <v>1.2E-18</v>
      </c>
      <c r="N25" s="3">
        <v>0.38740677600000001</v>
      </c>
      <c r="O25" s="3">
        <v>0.98499999999999999</v>
      </c>
      <c r="P25" s="3">
        <v>0.98399999999999999</v>
      </c>
      <c r="Q25" s="4">
        <v>1.6700000000000001E-11</v>
      </c>
      <c r="R25" s="4">
        <f t="shared" si="0"/>
        <v>4.1750003000000005E-12</v>
      </c>
      <c r="U25" s="3" t="s">
        <v>419</v>
      </c>
      <c r="V25" s="3">
        <v>0.39293440299999999</v>
      </c>
      <c r="W25" s="3">
        <v>0.24</v>
      </c>
      <c r="X25" s="3">
        <v>0.16800000000000001</v>
      </c>
      <c r="Y25" s="4">
        <v>2.8000000000000002E-12</v>
      </c>
      <c r="Z25" s="3">
        <v>0.21871729000000001</v>
      </c>
      <c r="AA25" s="3">
        <v>0.155</v>
      </c>
      <c r="AB25" s="3">
        <v>0.12</v>
      </c>
      <c r="AC25" s="3">
        <v>0.93551926799999996</v>
      </c>
      <c r="AD25" s="3">
        <v>0.35456610900000002</v>
      </c>
      <c r="AE25" s="3">
        <v>0.184</v>
      </c>
      <c r="AF25" s="3">
        <v>0.104</v>
      </c>
      <c r="AG25" s="3">
        <v>1</v>
      </c>
      <c r="AH25" s="3">
        <v>0.27528571600000001</v>
      </c>
      <c r="AI25" s="3">
        <v>0.19900000000000001</v>
      </c>
      <c r="AJ25" s="3">
        <v>0.14899999999999999</v>
      </c>
      <c r="AK25" s="3">
        <v>1</v>
      </c>
      <c r="AM25" s="3" t="s">
        <v>447</v>
      </c>
      <c r="AN25" s="3">
        <v>0.25476811199999999</v>
      </c>
      <c r="AO25" s="3">
        <v>0.44800000000000001</v>
      </c>
      <c r="AP25" s="3">
        <v>0.498</v>
      </c>
      <c r="AQ25" s="3">
        <v>1</v>
      </c>
      <c r="AR25" s="3">
        <v>0.35084315700000002</v>
      </c>
      <c r="AS25" s="3">
        <v>0.49099999999999999</v>
      </c>
      <c r="AT25" s="3">
        <v>0.47399999999999998</v>
      </c>
      <c r="AU25" s="4">
        <v>7.4899999999999995E-11</v>
      </c>
      <c r="AV25" s="3">
        <v>0.18543638400000001</v>
      </c>
      <c r="AW25" s="3">
        <v>0.59799999999999998</v>
      </c>
      <c r="AX25" s="3">
        <v>0.59</v>
      </c>
      <c r="AY25" s="3">
        <v>1</v>
      </c>
      <c r="AZ25" s="3">
        <v>0.39692557499999997</v>
      </c>
      <c r="BA25" s="3">
        <v>0.498</v>
      </c>
      <c r="BB25" s="3">
        <v>0.435</v>
      </c>
      <c r="BC25" s="3">
        <v>1</v>
      </c>
      <c r="BE25" s="3" t="s">
        <v>530</v>
      </c>
      <c r="BF25" s="3">
        <v>0.125979276</v>
      </c>
      <c r="BG25" s="3">
        <v>0.11700000000000001</v>
      </c>
      <c r="BH25" s="3">
        <v>0.114</v>
      </c>
      <c r="BI25" s="3">
        <v>1</v>
      </c>
      <c r="BJ25" s="3">
        <v>-1.513358E-3</v>
      </c>
      <c r="BK25" s="3">
        <v>0.13300000000000001</v>
      </c>
      <c r="BL25" s="3">
        <v>0.17499999999999999</v>
      </c>
      <c r="BM25" s="3">
        <v>1</v>
      </c>
      <c r="BN25" s="3">
        <v>-0.48782958199999998</v>
      </c>
      <c r="BO25" s="3">
        <v>0.22500000000000001</v>
      </c>
      <c r="BP25" s="3">
        <v>0.49</v>
      </c>
      <c r="BQ25" s="4">
        <v>5.2400000000000001E-11</v>
      </c>
      <c r="BR25" s="3">
        <v>0.10254836000000001</v>
      </c>
      <c r="BS25" s="3">
        <v>0.15</v>
      </c>
      <c r="BT25" s="3">
        <v>0.16900000000000001</v>
      </c>
      <c r="BU25" s="3">
        <v>1</v>
      </c>
      <c r="BW25" s="3" t="s">
        <v>558</v>
      </c>
      <c r="BX25" s="3">
        <v>-0.20274236300000001</v>
      </c>
      <c r="BY25" s="3">
        <v>0.44600000000000001</v>
      </c>
      <c r="BZ25" s="3">
        <v>0.69099999999999995</v>
      </c>
      <c r="CA25" s="4">
        <v>7.1000000000000004E-34</v>
      </c>
      <c r="CB25" s="3">
        <v>-0.21500069099999999</v>
      </c>
      <c r="CC25" s="3">
        <v>0.374</v>
      </c>
      <c r="CD25" s="3">
        <v>0.61199999999999999</v>
      </c>
      <c r="CE25" s="4">
        <v>3.3799999999999999E-27</v>
      </c>
      <c r="CF25" s="3">
        <v>-0.112855948</v>
      </c>
      <c r="CG25" s="3">
        <v>0.40500000000000003</v>
      </c>
      <c r="CH25" s="3">
        <v>0.58199999999999996</v>
      </c>
      <c r="CI25" s="3">
        <v>1</v>
      </c>
      <c r="CJ25" s="3">
        <v>-0.291970707</v>
      </c>
      <c r="CK25" s="3">
        <v>0.432</v>
      </c>
      <c r="CL25" s="3">
        <v>0.69</v>
      </c>
      <c r="CM25" s="3">
        <v>6.7538400000000001E-4</v>
      </c>
    </row>
    <row r="26" spans="1:91" x14ac:dyDescent="0.2">
      <c r="A26" s="3" t="s">
        <v>385</v>
      </c>
      <c r="B26" s="3">
        <v>0.56328199300000004</v>
      </c>
      <c r="C26" s="3">
        <v>0.873</v>
      </c>
      <c r="D26" s="3">
        <v>0.86199999999999999</v>
      </c>
      <c r="E26" s="4">
        <v>4.8999999999999996E-137</v>
      </c>
      <c r="F26" s="3">
        <v>0.59978569000000004</v>
      </c>
      <c r="G26" s="3">
        <v>0.79200000000000004</v>
      </c>
      <c r="H26" s="3">
        <v>0.753</v>
      </c>
      <c r="I26" s="4">
        <v>7.1500000000000003E-90</v>
      </c>
      <c r="J26" s="3">
        <v>0.60215041999999996</v>
      </c>
      <c r="K26" s="3">
        <v>0.72899999999999998</v>
      </c>
      <c r="L26" s="3">
        <v>0.67500000000000004</v>
      </c>
      <c r="M26" s="4">
        <v>1.5900000000000001E-11</v>
      </c>
      <c r="N26" s="3">
        <v>0.57629452599999997</v>
      </c>
      <c r="O26" s="3">
        <v>0.84</v>
      </c>
      <c r="P26" s="3">
        <v>0.83099999999999996</v>
      </c>
      <c r="Q26" s="4">
        <v>6.2900000000000001E-12</v>
      </c>
      <c r="R26" s="4">
        <f t="shared" si="0"/>
        <v>5.5475000000000007E-12</v>
      </c>
      <c r="U26" s="3" t="s">
        <v>439</v>
      </c>
      <c r="V26" s="3">
        <v>0.33154137900000002</v>
      </c>
      <c r="W26" s="3">
        <v>0.23599999999999999</v>
      </c>
      <c r="X26" s="3">
        <v>0.16900000000000001</v>
      </c>
      <c r="Y26" s="4">
        <v>4.6700000000000004E-10</v>
      </c>
      <c r="Z26" s="3">
        <v>0.246071713</v>
      </c>
      <c r="AA26" s="3">
        <v>0.20599999999999999</v>
      </c>
      <c r="AB26" s="3">
        <v>0.17499999999999999</v>
      </c>
      <c r="AC26" s="3">
        <v>1</v>
      </c>
      <c r="AD26" s="3">
        <v>0.41985164200000002</v>
      </c>
      <c r="AE26" s="3">
        <v>0.32700000000000001</v>
      </c>
      <c r="AF26" s="3">
        <v>0.24099999999999999</v>
      </c>
      <c r="AG26" s="3">
        <v>1</v>
      </c>
      <c r="AH26" s="3">
        <v>0.26885769199999998</v>
      </c>
      <c r="AI26" s="3">
        <v>0.26700000000000002</v>
      </c>
      <c r="AJ26" s="3">
        <v>0.19400000000000001</v>
      </c>
      <c r="AK26" s="3">
        <v>1</v>
      </c>
      <c r="AM26" s="3" t="s">
        <v>460</v>
      </c>
      <c r="AN26" s="3">
        <v>0.19261273300000001</v>
      </c>
      <c r="AO26" s="3">
        <v>0.57499999999999996</v>
      </c>
      <c r="AP26" s="3">
        <v>0.64400000000000002</v>
      </c>
      <c r="AQ26" s="3">
        <v>1</v>
      </c>
      <c r="AR26" s="3">
        <v>0.28983022899999999</v>
      </c>
      <c r="AS26" s="3">
        <v>0.58399999999999996</v>
      </c>
      <c r="AT26" s="3">
        <v>0.59199999999999997</v>
      </c>
      <c r="AU26" s="4">
        <v>1.1900000000000001E-8</v>
      </c>
      <c r="AV26" s="3">
        <v>0.149790425</v>
      </c>
      <c r="AW26" s="3">
        <v>0.64400000000000002</v>
      </c>
      <c r="AX26" s="3">
        <v>0.71499999999999997</v>
      </c>
      <c r="AY26" s="3">
        <v>1</v>
      </c>
      <c r="AZ26" s="3">
        <v>8.0609657000000001E-2</v>
      </c>
      <c r="BA26" s="3">
        <v>0.89100000000000001</v>
      </c>
      <c r="BB26" s="3">
        <v>0.94799999999999995</v>
      </c>
      <c r="BC26" s="3">
        <v>1</v>
      </c>
      <c r="BE26" s="3" t="s">
        <v>535</v>
      </c>
      <c r="BF26" s="3">
        <v>-0.16980458500000001</v>
      </c>
      <c r="BG26" s="3">
        <v>0.14399999999999999</v>
      </c>
      <c r="BH26" s="3">
        <v>0.30399999999999999</v>
      </c>
      <c r="BI26" s="4">
        <v>2.87E-36</v>
      </c>
      <c r="BJ26" s="3">
        <v>-0.23503480500000001</v>
      </c>
      <c r="BK26" s="3">
        <v>0.185</v>
      </c>
      <c r="BL26" s="3">
        <v>0.37</v>
      </c>
      <c r="BM26" s="4">
        <v>1.19E-32</v>
      </c>
      <c r="BN26" s="3">
        <v>-0.41771775300000002</v>
      </c>
      <c r="BO26" s="3">
        <v>0.21299999999999999</v>
      </c>
      <c r="BP26" s="3">
        <v>0.47799999999999998</v>
      </c>
      <c r="BQ26" s="4">
        <v>6.3000000000000002E-11</v>
      </c>
      <c r="BR26" s="3">
        <v>-8.6902296000000004E-2</v>
      </c>
      <c r="BS26" s="3">
        <v>0.17199999999999999</v>
      </c>
      <c r="BT26" s="3">
        <v>0.29399999999999998</v>
      </c>
      <c r="BU26" s="3">
        <v>1</v>
      </c>
      <c r="BW26" s="3" t="s">
        <v>578</v>
      </c>
      <c r="BX26" s="3">
        <v>-0.24851674900000001</v>
      </c>
      <c r="BY26" s="3">
        <v>0.22</v>
      </c>
      <c r="BZ26" s="3">
        <v>0.45700000000000002</v>
      </c>
      <c r="CA26" s="4">
        <v>1.1399999999999999E-56</v>
      </c>
      <c r="CB26" s="3">
        <v>-0.122083961</v>
      </c>
      <c r="CC26" s="3">
        <v>0.17499999999999999</v>
      </c>
      <c r="CD26" s="3">
        <v>0.312</v>
      </c>
      <c r="CE26" s="4">
        <v>9.1600000000000009E-16</v>
      </c>
      <c r="CF26" s="3">
        <v>-0.115936444</v>
      </c>
      <c r="CG26" s="3">
        <v>0.113</v>
      </c>
      <c r="CH26" s="3">
        <v>0.20899999999999999</v>
      </c>
      <c r="CI26" s="3">
        <v>1</v>
      </c>
      <c r="CJ26" s="3">
        <v>-0.31516255199999998</v>
      </c>
      <c r="CK26" s="3">
        <v>0.16700000000000001</v>
      </c>
      <c r="CL26" s="3">
        <v>0.371</v>
      </c>
      <c r="CM26" s="3">
        <v>7.1527400000000001E-4</v>
      </c>
    </row>
    <row r="27" spans="1:91" x14ac:dyDescent="0.2">
      <c r="A27" s="3" t="s">
        <v>358</v>
      </c>
      <c r="B27" s="3">
        <v>-0.57709089199999997</v>
      </c>
      <c r="C27" s="3">
        <v>0.49099999999999999</v>
      </c>
      <c r="D27" s="3">
        <v>0.84799999999999998</v>
      </c>
      <c r="E27" s="4">
        <v>2.4000000000000002E-162</v>
      </c>
      <c r="F27" s="3">
        <v>-0.58152135699999996</v>
      </c>
      <c r="G27" s="3">
        <v>0.38800000000000001</v>
      </c>
      <c r="H27" s="3">
        <v>0.77300000000000002</v>
      </c>
      <c r="I27" s="4">
        <v>8.5600000000000008E-127</v>
      </c>
      <c r="J27" s="3">
        <v>-0.41279265399999998</v>
      </c>
      <c r="K27" s="3">
        <v>0.46899999999999997</v>
      </c>
      <c r="L27" s="3">
        <v>0.751</v>
      </c>
      <c r="M27" s="4">
        <v>3.1100000000000001E-11</v>
      </c>
      <c r="N27" s="3">
        <v>-0.56139690499999995</v>
      </c>
      <c r="O27" s="3">
        <v>0.45100000000000001</v>
      </c>
      <c r="P27" s="3">
        <v>0.81899999999999995</v>
      </c>
      <c r="Q27" s="4">
        <v>4.19E-17</v>
      </c>
      <c r="R27" s="4">
        <f t="shared" si="0"/>
        <v>7.7750104750000007E-12</v>
      </c>
      <c r="U27" s="3" t="s">
        <v>428</v>
      </c>
      <c r="V27" s="3">
        <v>0.36487655000000002</v>
      </c>
      <c r="W27" s="3">
        <v>0.29699999999999999</v>
      </c>
      <c r="X27" s="3">
        <v>0.24299999999999999</v>
      </c>
      <c r="Y27" s="4">
        <v>1.66E-8</v>
      </c>
      <c r="Z27" s="3">
        <v>0.209041589</v>
      </c>
      <c r="AA27" s="3">
        <v>0.27700000000000002</v>
      </c>
      <c r="AB27" s="3">
        <v>0.28699999999999998</v>
      </c>
      <c r="AC27" s="3">
        <v>1</v>
      </c>
      <c r="AD27" s="3">
        <v>0.212083406</v>
      </c>
      <c r="AE27" s="3">
        <v>0.187</v>
      </c>
      <c r="AF27" s="3">
        <v>0.17299999999999999</v>
      </c>
      <c r="AG27" s="3">
        <v>1</v>
      </c>
      <c r="AH27" s="3">
        <v>0.30585680100000001</v>
      </c>
      <c r="AI27" s="3">
        <v>0.30099999999999999</v>
      </c>
      <c r="AJ27" s="3">
        <v>0.25</v>
      </c>
      <c r="AK27" s="3">
        <v>1</v>
      </c>
      <c r="AM27" s="3" t="s">
        <v>467</v>
      </c>
      <c r="AN27" s="3">
        <v>0.26159624500000001</v>
      </c>
      <c r="AO27" s="3">
        <v>0.30499999999999999</v>
      </c>
      <c r="AP27" s="3">
        <v>0.29399999999999998</v>
      </c>
      <c r="AQ27" s="3">
        <v>1</v>
      </c>
      <c r="AR27" s="3">
        <v>0.37907683599999997</v>
      </c>
      <c r="AS27" s="3">
        <v>0.34</v>
      </c>
      <c r="AT27" s="3">
        <v>0.28699999999999998</v>
      </c>
      <c r="AU27" s="4">
        <v>2.3900000000000001E-7</v>
      </c>
      <c r="AV27" s="3">
        <v>3.3549469999999998E-2</v>
      </c>
      <c r="AW27" s="3">
        <v>0.61399999999999999</v>
      </c>
      <c r="AX27" s="3">
        <v>0.73499999999999999</v>
      </c>
      <c r="AY27" s="3">
        <v>1</v>
      </c>
      <c r="AZ27" s="3">
        <v>0.20462244399999999</v>
      </c>
      <c r="BA27" s="3">
        <v>0.30599999999999999</v>
      </c>
      <c r="BB27" s="3">
        <v>0.32300000000000001</v>
      </c>
      <c r="BC27" s="3">
        <v>1</v>
      </c>
      <c r="BE27" s="3" t="s">
        <v>516</v>
      </c>
      <c r="BF27" s="3">
        <v>-0.18648178800000001</v>
      </c>
      <c r="BG27" s="3">
        <v>0.14499999999999999</v>
      </c>
      <c r="BH27" s="3">
        <v>0.32100000000000001</v>
      </c>
      <c r="BI27" s="4">
        <v>2.4000000000000002E-41</v>
      </c>
      <c r="BJ27" s="3">
        <v>-0.160401877</v>
      </c>
      <c r="BK27" s="3">
        <v>0.129</v>
      </c>
      <c r="BL27" s="3">
        <v>0.26600000000000001</v>
      </c>
      <c r="BM27" s="4">
        <v>7.9599999999999995E-23</v>
      </c>
      <c r="BN27" s="3">
        <v>-0.47701168300000002</v>
      </c>
      <c r="BO27" s="3">
        <v>0.22500000000000001</v>
      </c>
      <c r="BP27" s="3">
        <v>0.49</v>
      </c>
      <c r="BQ27" s="4">
        <v>8.7799999999999997E-11</v>
      </c>
      <c r="BR27" s="3">
        <v>-8.2207092999999995E-2</v>
      </c>
      <c r="BS27" s="3">
        <v>0.13100000000000001</v>
      </c>
      <c r="BT27" s="3">
        <v>0.246</v>
      </c>
      <c r="BU27" s="3">
        <v>1</v>
      </c>
      <c r="BW27" s="3" t="s">
        <v>563</v>
      </c>
      <c r="BX27" s="3">
        <v>-0.18238093999999999</v>
      </c>
      <c r="BY27" s="3">
        <v>0.83499999999999996</v>
      </c>
      <c r="BZ27" s="3">
        <v>0.95799999999999996</v>
      </c>
      <c r="CA27" s="4">
        <v>2.5100000000000001E-33</v>
      </c>
      <c r="CB27" s="3">
        <v>-0.20379578600000001</v>
      </c>
      <c r="CC27" s="3">
        <v>0.81299999999999994</v>
      </c>
      <c r="CD27" s="3">
        <v>0.93500000000000005</v>
      </c>
      <c r="CE27" s="4">
        <v>1.4300000000000001E-30</v>
      </c>
      <c r="CF27" s="3">
        <v>-8.9881219999999998E-2</v>
      </c>
      <c r="CG27" s="3">
        <v>0.84399999999999997</v>
      </c>
      <c r="CH27" s="3">
        <v>0.95599999999999996</v>
      </c>
      <c r="CI27" s="3">
        <v>1</v>
      </c>
      <c r="CJ27" s="3">
        <v>-0.255219637</v>
      </c>
      <c r="CK27" s="3">
        <v>0.80600000000000005</v>
      </c>
      <c r="CL27" s="3">
        <v>0.93500000000000005</v>
      </c>
      <c r="CM27" s="3">
        <v>8.4641000000000002E-4</v>
      </c>
    </row>
    <row r="28" spans="1:91" x14ac:dyDescent="0.2">
      <c r="A28" s="3" t="s">
        <v>312</v>
      </c>
      <c r="B28" s="3">
        <v>-0.63457157500000005</v>
      </c>
      <c r="C28" s="3">
        <v>0.40899999999999997</v>
      </c>
      <c r="D28" s="3">
        <v>0.81699999999999995</v>
      </c>
      <c r="E28" s="4">
        <v>5.4199999999999997E-180</v>
      </c>
      <c r="F28" s="3">
        <v>-0.63532584299999995</v>
      </c>
      <c r="G28" s="3">
        <v>0.33200000000000002</v>
      </c>
      <c r="H28" s="3">
        <v>0.73499999999999999</v>
      </c>
      <c r="I28" s="4">
        <v>1.6299999999999999E-139</v>
      </c>
      <c r="J28" s="3">
        <v>-0.42448262199999998</v>
      </c>
      <c r="K28" s="3">
        <v>0.39300000000000002</v>
      </c>
      <c r="L28" s="3">
        <v>0.70699999999999996</v>
      </c>
      <c r="M28" s="4">
        <v>4.1999999999999997E-11</v>
      </c>
      <c r="N28" s="3">
        <v>-0.50143121999999996</v>
      </c>
      <c r="O28" s="3">
        <v>0.36699999999999999</v>
      </c>
      <c r="P28" s="3">
        <v>0.76200000000000001</v>
      </c>
      <c r="Q28" s="4">
        <v>7.4799999999999994E-14</v>
      </c>
      <c r="R28" s="4">
        <f t="shared" si="0"/>
        <v>1.0518699999999999E-11</v>
      </c>
      <c r="U28" s="3" t="s">
        <v>436</v>
      </c>
      <c r="V28" s="3">
        <v>0.32506192699999997</v>
      </c>
      <c r="W28" s="3">
        <v>0.307</v>
      </c>
      <c r="X28" s="3">
        <v>0.25600000000000001</v>
      </c>
      <c r="Y28" s="4">
        <v>3.7900000000000002E-8</v>
      </c>
      <c r="Z28" s="3">
        <v>0.196241689</v>
      </c>
      <c r="AA28" s="3">
        <v>0.26500000000000001</v>
      </c>
      <c r="AB28" s="3">
        <v>0.26</v>
      </c>
      <c r="AC28" s="3">
        <v>1</v>
      </c>
      <c r="AD28" s="3">
        <v>0.26979267200000001</v>
      </c>
      <c r="AE28" s="3">
        <v>0.28699999999999998</v>
      </c>
      <c r="AF28" s="3">
        <v>0.27300000000000002</v>
      </c>
      <c r="AG28" s="3">
        <v>1</v>
      </c>
      <c r="AH28" s="3">
        <v>0.19495474400000001</v>
      </c>
      <c r="AI28" s="3">
        <v>0.28199999999999997</v>
      </c>
      <c r="AJ28" s="3">
        <v>0.29799999999999999</v>
      </c>
      <c r="AK28" s="3">
        <v>1</v>
      </c>
      <c r="AM28" s="3" t="s">
        <v>130</v>
      </c>
      <c r="AN28" s="3">
        <v>0.25384283299999999</v>
      </c>
      <c r="AO28" s="3">
        <v>0.503</v>
      </c>
      <c r="AP28" s="3">
        <v>0.55300000000000005</v>
      </c>
      <c r="AQ28" s="3">
        <v>5.8620591999999999E-2</v>
      </c>
      <c r="AR28" s="3">
        <v>0.30349208</v>
      </c>
      <c r="AS28" s="3">
        <v>0.45500000000000002</v>
      </c>
      <c r="AT28" s="3">
        <v>0.443</v>
      </c>
      <c r="AU28" s="4">
        <v>7.3100000000000003E-6</v>
      </c>
      <c r="AV28" s="3">
        <v>0.26041378799999998</v>
      </c>
      <c r="AW28" s="3">
        <v>0.502</v>
      </c>
      <c r="AX28" s="3">
        <v>0.52600000000000002</v>
      </c>
      <c r="AY28" s="3">
        <v>1</v>
      </c>
      <c r="AZ28" s="3">
        <v>0.35909039399999998</v>
      </c>
      <c r="BA28" s="3">
        <v>0.5</v>
      </c>
      <c r="BB28" s="3">
        <v>0.47599999999999998</v>
      </c>
      <c r="BC28" s="3">
        <v>1</v>
      </c>
      <c r="BE28" s="3" t="s">
        <v>523</v>
      </c>
      <c r="BF28" s="3">
        <v>2.3462238E-2</v>
      </c>
      <c r="BG28" s="3">
        <v>0.45800000000000002</v>
      </c>
      <c r="BH28" s="3">
        <v>0.61299999999999999</v>
      </c>
      <c r="BI28" s="3">
        <v>0.27186820499999997</v>
      </c>
      <c r="BJ28" s="3">
        <v>5.8288677999999997E-2</v>
      </c>
      <c r="BK28" s="3">
        <v>0.54400000000000004</v>
      </c>
      <c r="BL28" s="3">
        <v>0.64400000000000002</v>
      </c>
      <c r="BM28" s="3">
        <v>1</v>
      </c>
      <c r="BN28" s="3">
        <v>-0.43618512999999998</v>
      </c>
      <c r="BO28" s="3">
        <v>0.57699999999999996</v>
      </c>
      <c r="BP28" s="3">
        <v>0.83899999999999997</v>
      </c>
      <c r="BQ28" s="4">
        <v>1.94E-10</v>
      </c>
      <c r="BR28" s="3">
        <v>1.7410539999999999E-3</v>
      </c>
      <c r="BS28" s="3">
        <v>0.48099999999999998</v>
      </c>
      <c r="BT28" s="3">
        <v>0.629</v>
      </c>
      <c r="BU28" s="3">
        <v>1</v>
      </c>
      <c r="BW28" s="3" t="s">
        <v>565</v>
      </c>
      <c r="BX28" s="3">
        <v>-0.19446439300000001</v>
      </c>
      <c r="BY28" s="3">
        <v>0.11899999999999999</v>
      </c>
      <c r="BZ28" s="3">
        <v>0.28000000000000003</v>
      </c>
      <c r="CA28" s="4">
        <v>2.8299999999999999E-42</v>
      </c>
      <c r="CB28" s="3">
        <v>-0.193140059</v>
      </c>
      <c r="CC28" s="3">
        <v>0.105</v>
      </c>
      <c r="CD28" s="3">
        <v>0.23799999999999999</v>
      </c>
      <c r="CE28" s="4">
        <v>2.63E-26</v>
      </c>
      <c r="CF28" s="3">
        <v>-0.19504205099999999</v>
      </c>
      <c r="CG28" s="3">
        <v>0.113</v>
      </c>
      <c r="CH28" s="3">
        <v>0.25700000000000001</v>
      </c>
      <c r="CI28" s="3">
        <v>5.5516300000000001E-4</v>
      </c>
      <c r="CJ28" s="3">
        <v>-0.26972116899999998</v>
      </c>
      <c r="CK28" s="3">
        <v>0.09</v>
      </c>
      <c r="CL28" s="3">
        <v>0.25</v>
      </c>
      <c r="CM28" s="3">
        <v>1.126824E-3</v>
      </c>
    </row>
    <row r="29" spans="1:91" x14ac:dyDescent="0.2">
      <c r="A29" s="3" t="s">
        <v>403</v>
      </c>
      <c r="B29" s="3">
        <v>0.485023602</v>
      </c>
      <c r="C29" s="3">
        <v>0.85799999999999998</v>
      </c>
      <c r="D29" s="3">
        <v>0.86499999999999999</v>
      </c>
      <c r="E29" s="4">
        <v>6.7E-110</v>
      </c>
      <c r="F29" s="3">
        <v>0.38003751899999999</v>
      </c>
      <c r="G29" s="3">
        <v>0.83299999999999996</v>
      </c>
      <c r="H29" s="3">
        <v>0.85199999999999998</v>
      </c>
      <c r="I29" s="4">
        <v>1.58E-48</v>
      </c>
      <c r="J29" s="3">
        <v>0.57577018800000002</v>
      </c>
      <c r="K29" s="3">
        <v>0.76400000000000001</v>
      </c>
      <c r="L29" s="3">
        <v>0.67100000000000004</v>
      </c>
      <c r="M29" s="4">
        <v>9.2200000000000001E-14</v>
      </c>
      <c r="N29" s="3">
        <v>0.49914161499999998</v>
      </c>
      <c r="O29" s="3">
        <v>0.876</v>
      </c>
      <c r="P29" s="3">
        <v>0.85499999999999998</v>
      </c>
      <c r="Q29" s="4">
        <v>4.9799999999999999E-11</v>
      </c>
      <c r="R29" s="4">
        <f t="shared" si="0"/>
        <v>1.247305E-11</v>
      </c>
      <c r="U29" s="3" t="s">
        <v>432</v>
      </c>
      <c r="V29" s="3">
        <v>0.29128435800000002</v>
      </c>
      <c r="W29" s="3">
        <v>0.219</v>
      </c>
      <c r="X29" s="3">
        <v>0.155</v>
      </c>
      <c r="Y29" s="4">
        <v>9.9400000000000003E-8</v>
      </c>
      <c r="Z29" s="3">
        <v>0.107280351</v>
      </c>
      <c r="AA29" s="3">
        <v>0.187</v>
      </c>
      <c r="AB29" s="3">
        <v>0.19800000000000001</v>
      </c>
      <c r="AC29" s="3">
        <v>1</v>
      </c>
      <c r="AD29" s="3">
        <v>0.360812311</v>
      </c>
      <c r="AE29" s="3">
        <v>0.14799999999999999</v>
      </c>
      <c r="AF29" s="3">
        <v>5.6000000000000001E-2</v>
      </c>
      <c r="AG29" s="3">
        <v>1</v>
      </c>
      <c r="AH29" s="3">
        <v>0.28339060100000002</v>
      </c>
      <c r="AI29" s="3">
        <v>0.19700000000000001</v>
      </c>
      <c r="AJ29" s="3">
        <v>0.14499999999999999</v>
      </c>
      <c r="AK29" s="3">
        <v>1</v>
      </c>
      <c r="AM29" s="3" t="s">
        <v>453</v>
      </c>
      <c r="AN29" s="3">
        <v>0.26552957399999999</v>
      </c>
      <c r="AO29" s="3">
        <v>0.28100000000000003</v>
      </c>
      <c r="AP29" s="3">
        <v>0.26600000000000001</v>
      </c>
      <c r="AQ29" s="3">
        <v>1</v>
      </c>
      <c r="AR29" s="3">
        <v>0.34378632999999997</v>
      </c>
      <c r="AS29" s="3">
        <v>0.26500000000000001</v>
      </c>
      <c r="AT29" s="3">
        <v>0.21099999999999999</v>
      </c>
      <c r="AU29" s="4">
        <v>1.36E-5</v>
      </c>
      <c r="AV29" s="3">
        <v>0.37513523500000001</v>
      </c>
      <c r="AW29" s="3">
        <v>0.41399999999999998</v>
      </c>
      <c r="AX29" s="3">
        <v>0.32500000000000001</v>
      </c>
      <c r="AY29" s="3">
        <v>1</v>
      </c>
      <c r="AZ29" s="3">
        <v>0.256782487</v>
      </c>
      <c r="BA29" s="3">
        <v>0.28199999999999997</v>
      </c>
      <c r="BB29" s="3">
        <v>0.25</v>
      </c>
      <c r="BC29" s="3">
        <v>1</v>
      </c>
      <c r="BE29" s="3" t="s">
        <v>554</v>
      </c>
      <c r="BF29" s="3">
        <v>-0.22764920199999999</v>
      </c>
      <c r="BG29" s="3">
        <v>0.17</v>
      </c>
      <c r="BH29" s="3">
        <v>0.378</v>
      </c>
      <c r="BI29" s="4">
        <v>1.08E-52</v>
      </c>
      <c r="BJ29" s="3">
        <v>-0.165196853</v>
      </c>
      <c r="BK29" s="3">
        <v>0.125</v>
      </c>
      <c r="BL29" s="3">
        <v>0.27300000000000002</v>
      </c>
      <c r="BM29" s="4">
        <v>4.6499999999999997E-27</v>
      </c>
      <c r="BN29" s="3">
        <v>-0.35473120400000002</v>
      </c>
      <c r="BO29" s="3">
        <v>8.3000000000000004E-2</v>
      </c>
      <c r="BP29" s="3">
        <v>0.26500000000000001</v>
      </c>
      <c r="BQ29" s="4">
        <v>5.4199999999999999E-10</v>
      </c>
      <c r="BR29" s="3">
        <v>-7.2398375000000001E-2</v>
      </c>
      <c r="BS29" s="3">
        <v>0.34</v>
      </c>
      <c r="BT29" s="3">
        <v>0.54800000000000004</v>
      </c>
      <c r="BU29" s="3">
        <v>1</v>
      </c>
      <c r="BW29" s="3" t="s">
        <v>296</v>
      </c>
      <c r="BX29" s="3">
        <v>-0.239163824</v>
      </c>
      <c r="BY29" s="3">
        <v>0.32400000000000001</v>
      </c>
      <c r="BZ29" s="3">
        <v>0.56499999999999995</v>
      </c>
      <c r="CA29" s="4">
        <v>1.4500000000000001E-44</v>
      </c>
      <c r="CB29" s="3">
        <v>-0.214596166</v>
      </c>
      <c r="CC29" s="3">
        <v>0.251</v>
      </c>
      <c r="CD29" s="3">
        <v>0.45400000000000001</v>
      </c>
      <c r="CE29" s="4">
        <v>1.4700000000000001E-29</v>
      </c>
      <c r="CF29" s="3">
        <v>-0.135340865</v>
      </c>
      <c r="CG29" s="3">
        <v>0.246</v>
      </c>
      <c r="CH29" s="3">
        <v>0.39800000000000002</v>
      </c>
      <c r="CI29" s="3">
        <v>1</v>
      </c>
      <c r="CJ29" s="3">
        <v>-0.25505328199999999</v>
      </c>
      <c r="CK29" s="3">
        <v>0.34</v>
      </c>
      <c r="CL29" s="3">
        <v>0.60899999999999999</v>
      </c>
      <c r="CM29" s="3">
        <v>1.984403E-3</v>
      </c>
    </row>
    <row r="30" spans="1:91" x14ac:dyDescent="0.2">
      <c r="A30" s="3" t="s">
        <v>374</v>
      </c>
      <c r="B30" s="3">
        <v>-0.40931310599999998</v>
      </c>
      <c r="C30" s="3">
        <v>0.55500000000000005</v>
      </c>
      <c r="D30" s="3">
        <v>0.879</v>
      </c>
      <c r="E30" s="4">
        <v>3.43E-102</v>
      </c>
      <c r="F30" s="3">
        <v>-0.50918444600000001</v>
      </c>
      <c r="G30" s="3">
        <v>0.46</v>
      </c>
      <c r="H30" s="3">
        <v>0.81699999999999995</v>
      </c>
      <c r="I30" s="4">
        <v>2.6700000000000001E-107</v>
      </c>
      <c r="J30" s="3">
        <v>-0.528834154</v>
      </c>
      <c r="K30" s="3">
        <v>0.376</v>
      </c>
      <c r="L30" s="3">
        <v>0.73499999999999999</v>
      </c>
      <c r="M30" s="4">
        <v>6.66E-18</v>
      </c>
      <c r="N30" s="3">
        <v>-0.407477011</v>
      </c>
      <c r="O30" s="3">
        <v>0.51500000000000001</v>
      </c>
      <c r="P30" s="3">
        <v>0.86699999999999999</v>
      </c>
      <c r="Q30" s="4">
        <v>5.0299999999999997E-11</v>
      </c>
      <c r="R30" s="4">
        <f t="shared" si="0"/>
        <v>1.2575001665E-11</v>
      </c>
      <c r="U30" s="3" t="s">
        <v>437</v>
      </c>
      <c r="V30" s="3">
        <v>0.256540512</v>
      </c>
      <c r="W30" s="3">
        <v>0.61899999999999999</v>
      </c>
      <c r="X30" s="3">
        <v>0.69</v>
      </c>
      <c r="Y30" s="4">
        <v>1.9999999999999999E-7</v>
      </c>
      <c r="Z30" s="3">
        <v>0.228118986</v>
      </c>
      <c r="AA30" s="3">
        <v>0.55600000000000005</v>
      </c>
      <c r="AB30" s="3">
        <v>0.60899999999999999</v>
      </c>
      <c r="AC30" s="3">
        <v>1.3349168E-2</v>
      </c>
      <c r="AD30" s="3">
        <v>0.315295836</v>
      </c>
      <c r="AE30" s="3">
        <v>0.64800000000000002</v>
      </c>
      <c r="AF30" s="3">
        <v>0.64300000000000002</v>
      </c>
      <c r="AG30" s="3">
        <v>0.67521753600000001</v>
      </c>
      <c r="AH30" s="3">
        <v>0.146104081</v>
      </c>
      <c r="AI30" s="3">
        <v>0.59</v>
      </c>
      <c r="AJ30" s="3">
        <v>0.71</v>
      </c>
      <c r="AK30" s="3">
        <v>1</v>
      </c>
      <c r="AM30" s="3" t="s">
        <v>449</v>
      </c>
      <c r="AN30" s="3">
        <v>0.206649216</v>
      </c>
      <c r="AO30" s="3">
        <v>0.60299999999999998</v>
      </c>
      <c r="AP30" s="3">
        <v>0.68200000000000005</v>
      </c>
      <c r="AQ30" s="3">
        <v>2.6180120000000001E-2</v>
      </c>
      <c r="AR30" s="3">
        <v>0.25218172300000002</v>
      </c>
      <c r="AS30" s="3">
        <v>0.61599999999999999</v>
      </c>
      <c r="AT30" s="3">
        <v>0.67900000000000005</v>
      </c>
      <c r="AU30" s="4">
        <v>3.0300000000000001E-5</v>
      </c>
      <c r="AV30" s="3">
        <v>0.29906444599999998</v>
      </c>
      <c r="AW30" s="3">
        <v>0.60699999999999998</v>
      </c>
      <c r="AX30" s="3">
        <v>0.58199999999999996</v>
      </c>
      <c r="AY30" s="3">
        <v>1</v>
      </c>
      <c r="AZ30" s="3">
        <v>0.14741475600000001</v>
      </c>
      <c r="BA30" s="3">
        <v>0.59499999999999997</v>
      </c>
      <c r="BB30" s="3">
        <v>0.66900000000000004</v>
      </c>
      <c r="BC30" s="3">
        <v>1</v>
      </c>
      <c r="BE30" s="3" t="s">
        <v>499</v>
      </c>
      <c r="BF30" s="3">
        <v>-0.20414093899999999</v>
      </c>
      <c r="BG30" s="3">
        <v>0.44700000000000001</v>
      </c>
      <c r="BH30" s="3">
        <v>0.69399999999999995</v>
      </c>
      <c r="BI30" s="4">
        <v>3.3100000000000003E-36</v>
      </c>
      <c r="BJ30" s="3">
        <v>-0.103069014</v>
      </c>
      <c r="BK30" s="3">
        <v>0.26700000000000002</v>
      </c>
      <c r="BL30" s="3">
        <v>0.41699999999999998</v>
      </c>
      <c r="BM30" s="4">
        <v>4.1800000000000004E-12</v>
      </c>
      <c r="BN30" s="3">
        <v>-0.40682184199999999</v>
      </c>
      <c r="BO30" s="3">
        <v>0.26500000000000001</v>
      </c>
      <c r="BP30" s="3">
        <v>0.52600000000000002</v>
      </c>
      <c r="BQ30" s="4">
        <v>2.5300000000000002E-9</v>
      </c>
      <c r="BR30" s="3">
        <v>-0.21081773500000001</v>
      </c>
      <c r="BS30" s="3">
        <v>0.379</v>
      </c>
      <c r="BT30" s="3">
        <v>0.63300000000000001</v>
      </c>
      <c r="BU30" s="3">
        <v>3.6325346000000001E-2</v>
      </c>
      <c r="BW30" s="3" t="s">
        <v>580</v>
      </c>
      <c r="BX30" s="3">
        <v>-6.2447872000000001E-2</v>
      </c>
      <c r="BY30" s="3">
        <v>0.1</v>
      </c>
      <c r="BZ30" s="3">
        <v>0.188</v>
      </c>
      <c r="CA30" s="4">
        <v>7.2100000000000003E-14</v>
      </c>
      <c r="CB30" s="3">
        <v>-3.9520963999999999E-2</v>
      </c>
      <c r="CC30" s="3">
        <v>9.4E-2</v>
      </c>
      <c r="CD30" s="3">
        <v>0.16500000000000001</v>
      </c>
      <c r="CE30" s="4">
        <v>9.2500000000000004E-7</v>
      </c>
      <c r="CF30" s="3">
        <v>-2.0352432E-2</v>
      </c>
      <c r="CG30" s="3">
        <v>0.10199999999999999</v>
      </c>
      <c r="CH30" s="3">
        <v>0.161</v>
      </c>
      <c r="CI30" s="3">
        <v>1</v>
      </c>
      <c r="CJ30" s="3">
        <v>-0.253275688</v>
      </c>
      <c r="CK30" s="3">
        <v>0.08</v>
      </c>
      <c r="CL30" s="3">
        <v>0.22600000000000001</v>
      </c>
      <c r="CM30" s="3">
        <v>2.627927E-3</v>
      </c>
    </row>
    <row r="31" spans="1:91" x14ac:dyDescent="0.2">
      <c r="A31" s="3" t="s">
        <v>30</v>
      </c>
      <c r="B31" s="3">
        <v>0.50063443299999999</v>
      </c>
      <c r="C31" s="3">
        <v>0.73199999999999998</v>
      </c>
      <c r="D31" s="3">
        <v>0.69599999999999995</v>
      </c>
      <c r="E31" s="4">
        <v>6.2399999999999997E-72</v>
      </c>
      <c r="F31" s="3">
        <v>0.54954561000000002</v>
      </c>
      <c r="G31" s="3">
        <v>0.71099999999999997</v>
      </c>
      <c r="H31" s="3">
        <v>0.63200000000000001</v>
      </c>
      <c r="I31" s="4">
        <v>1.2099999999999999E-66</v>
      </c>
      <c r="J31" s="3">
        <v>0.56229989499999999</v>
      </c>
      <c r="K31" s="3">
        <v>0.76900000000000002</v>
      </c>
      <c r="L31" s="3">
        <v>0.64300000000000002</v>
      </c>
      <c r="M31" s="4">
        <v>7.2499999999999994E-14</v>
      </c>
      <c r="N31" s="3">
        <v>0.54988188900000001</v>
      </c>
      <c r="O31" s="3">
        <v>0.76900000000000002</v>
      </c>
      <c r="P31" s="3">
        <v>0.64100000000000001</v>
      </c>
      <c r="Q31" s="4">
        <v>1.12E-10</v>
      </c>
      <c r="R31" s="4">
        <f t="shared" si="0"/>
        <v>2.8018125000000001E-11</v>
      </c>
      <c r="U31" s="3" t="s">
        <v>420</v>
      </c>
      <c r="V31" s="3">
        <v>0.34508186600000001</v>
      </c>
      <c r="W31" s="3">
        <v>0.46100000000000002</v>
      </c>
      <c r="X31" s="3">
        <v>0.47599999999999998</v>
      </c>
      <c r="Y31" s="4">
        <v>5.8299999999999997E-7</v>
      </c>
      <c r="Z31" s="3">
        <v>0.25115229</v>
      </c>
      <c r="AA31" s="3">
        <v>0.45</v>
      </c>
      <c r="AB31" s="3">
        <v>0.48099999999999998</v>
      </c>
      <c r="AC31" s="3">
        <v>1</v>
      </c>
      <c r="AD31" s="3">
        <v>7.4877001999999998E-2</v>
      </c>
      <c r="AE31" s="3">
        <v>0.33600000000000002</v>
      </c>
      <c r="AF31" s="3">
        <v>0.41</v>
      </c>
      <c r="AG31" s="3">
        <v>1</v>
      </c>
      <c r="AH31" s="3">
        <v>0.26122532300000001</v>
      </c>
      <c r="AI31" s="3">
        <v>0.437</v>
      </c>
      <c r="AJ31" s="3">
        <v>0.48399999999999999</v>
      </c>
      <c r="AK31" s="3">
        <v>1</v>
      </c>
      <c r="AM31" s="3" t="s">
        <v>475</v>
      </c>
      <c r="AN31" s="3">
        <v>0.25176817400000001</v>
      </c>
      <c r="AO31" s="3">
        <v>0.47799999999999998</v>
      </c>
      <c r="AP31" s="3">
        <v>0.51300000000000001</v>
      </c>
      <c r="AQ31" s="3">
        <v>7.9444951999999999E-2</v>
      </c>
      <c r="AR31" s="3">
        <v>0.31764947199999999</v>
      </c>
      <c r="AS31" s="3">
        <v>0.47699999999999998</v>
      </c>
      <c r="AT31" s="3">
        <v>0.496</v>
      </c>
      <c r="AU31" s="3">
        <v>1.84017E-4</v>
      </c>
      <c r="AV31" s="3">
        <v>0.21693201500000001</v>
      </c>
      <c r="AW31" s="3">
        <v>0.32400000000000001</v>
      </c>
      <c r="AX31" s="3">
        <v>0.35299999999999998</v>
      </c>
      <c r="AY31" s="3">
        <v>1</v>
      </c>
      <c r="AZ31" s="3">
        <v>0.25010197000000001</v>
      </c>
      <c r="BA31" s="3">
        <v>0.57499999999999996</v>
      </c>
      <c r="BB31" s="3">
        <v>0.64500000000000002</v>
      </c>
      <c r="BC31" s="3">
        <v>1</v>
      </c>
      <c r="BE31" s="3" t="s">
        <v>500</v>
      </c>
      <c r="BF31" s="3">
        <v>-9.8353384000000002E-2</v>
      </c>
      <c r="BG31" s="3">
        <v>0.34200000000000003</v>
      </c>
      <c r="BH31" s="3">
        <v>0.54100000000000004</v>
      </c>
      <c r="BI31" s="4">
        <v>5.9299999999999999E-21</v>
      </c>
      <c r="BJ31" s="3">
        <v>-0.137570206</v>
      </c>
      <c r="BK31" s="3">
        <v>0.26200000000000001</v>
      </c>
      <c r="BL31" s="3">
        <v>0.433</v>
      </c>
      <c r="BM31" s="4">
        <v>7.6000000000000002E-17</v>
      </c>
      <c r="BN31" s="3">
        <v>-0.30979451600000002</v>
      </c>
      <c r="BO31" s="3">
        <v>0.25900000000000001</v>
      </c>
      <c r="BP31" s="3">
        <v>0.53800000000000003</v>
      </c>
      <c r="BQ31" s="4">
        <v>3.6800000000000001E-9</v>
      </c>
      <c r="BR31" s="3">
        <v>-0.1078448</v>
      </c>
      <c r="BS31" s="3">
        <v>0.34200000000000003</v>
      </c>
      <c r="BT31" s="3">
        <v>0.53600000000000003</v>
      </c>
      <c r="BU31" s="3">
        <v>1</v>
      </c>
      <c r="BW31" s="3" t="s">
        <v>573</v>
      </c>
      <c r="BX31" s="3">
        <v>-6.5654449000000004E-2</v>
      </c>
      <c r="BY31" s="3">
        <v>0.65600000000000003</v>
      </c>
      <c r="BZ31" s="3">
        <v>0.81499999999999995</v>
      </c>
      <c r="CA31" s="4">
        <v>5.3900000000000001E-6</v>
      </c>
      <c r="CB31" s="3">
        <v>-0.17560873699999999</v>
      </c>
      <c r="CC31" s="3">
        <v>0.51100000000000001</v>
      </c>
      <c r="CD31" s="3">
        <v>0.71</v>
      </c>
      <c r="CE31" s="4">
        <v>9.01E-17</v>
      </c>
      <c r="CF31" s="3">
        <v>-2.6045057E-2</v>
      </c>
      <c r="CG31" s="3">
        <v>0.52500000000000002</v>
      </c>
      <c r="CH31" s="3">
        <v>0.63500000000000001</v>
      </c>
      <c r="CI31" s="3">
        <v>1</v>
      </c>
      <c r="CJ31" s="3">
        <v>-0.29580743199999998</v>
      </c>
      <c r="CK31" s="3">
        <v>0.56299999999999994</v>
      </c>
      <c r="CL31" s="3">
        <v>0.79400000000000004</v>
      </c>
      <c r="CM31" s="3">
        <v>2.9052660000000001E-3</v>
      </c>
    </row>
    <row r="32" spans="1:91" x14ac:dyDescent="0.2">
      <c r="A32" s="3" t="s">
        <v>55</v>
      </c>
      <c r="B32" s="3">
        <v>-0.32489591299999998</v>
      </c>
      <c r="C32" s="3">
        <v>0.89400000000000002</v>
      </c>
      <c r="D32" s="3">
        <v>0.98</v>
      </c>
      <c r="E32" s="4">
        <v>1.8100000000000002E-105</v>
      </c>
      <c r="F32" s="3">
        <v>-0.28520515200000002</v>
      </c>
      <c r="G32" s="3">
        <v>0.90200000000000002</v>
      </c>
      <c r="H32" s="3">
        <v>0.98499999999999999</v>
      </c>
      <c r="I32" s="4">
        <v>3.9199999999999998E-68</v>
      </c>
      <c r="J32" s="3">
        <v>-0.286630628</v>
      </c>
      <c r="K32" s="3">
        <v>0.90400000000000003</v>
      </c>
      <c r="L32" s="3">
        <v>0.98799999999999999</v>
      </c>
      <c r="M32" s="4">
        <v>4.8999999999999996E-10</v>
      </c>
      <c r="N32" s="3">
        <v>-0.35300878600000002</v>
      </c>
      <c r="O32" s="3">
        <v>0.89300000000000002</v>
      </c>
      <c r="P32" s="3">
        <v>0.99199999999999999</v>
      </c>
      <c r="Q32" s="4">
        <v>7.6499999999999997E-13</v>
      </c>
      <c r="R32" s="4">
        <f t="shared" si="0"/>
        <v>1.2269125E-10</v>
      </c>
      <c r="U32" s="3" t="s">
        <v>122</v>
      </c>
      <c r="V32" s="3">
        <v>0.26798809099999998</v>
      </c>
      <c r="W32" s="3">
        <v>0.59399999999999997</v>
      </c>
      <c r="X32" s="3">
        <v>0.66</v>
      </c>
      <c r="Y32" s="4">
        <v>1.35E-6</v>
      </c>
      <c r="Z32" s="3">
        <v>0.19846871799999999</v>
      </c>
      <c r="AA32" s="3">
        <v>0.48099999999999998</v>
      </c>
      <c r="AB32" s="3">
        <v>0.54900000000000004</v>
      </c>
      <c r="AC32" s="3">
        <v>1</v>
      </c>
      <c r="AD32" s="3">
        <v>0.39395786100000002</v>
      </c>
      <c r="AE32" s="3">
        <v>0.53500000000000003</v>
      </c>
      <c r="AF32" s="3">
        <v>0.52600000000000002</v>
      </c>
      <c r="AG32" s="3">
        <v>1</v>
      </c>
      <c r="AH32" s="3">
        <v>0.186073778</v>
      </c>
      <c r="AI32" s="3">
        <v>0.60899999999999999</v>
      </c>
      <c r="AJ32" s="3">
        <v>0.72599999999999998</v>
      </c>
      <c r="AK32" s="3">
        <v>1</v>
      </c>
      <c r="AM32" s="3" t="s">
        <v>448</v>
      </c>
      <c r="AN32" s="3">
        <v>0.20502378299999999</v>
      </c>
      <c r="AO32" s="3">
        <v>0.14399999999999999</v>
      </c>
      <c r="AP32" s="3">
        <v>0.122</v>
      </c>
      <c r="AQ32" s="3">
        <v>1</v>
      </c>
      <c r="AR32" s="3">
        <v>0.27999772299999998</v>
      </c>
      <c r="AS32" s="3">
        <v>0.17</v>
      </c>
      <c r="AT32" s="3">
        <v>0.11700000000000001</v>
      </c>
      <c r="AU32" s="3">
        <v>3.75254E-4</v>
      </c>
      <c r="AV32" s="3">
        <v>0.216421222</v>
      </c>
      <c r="AW32" s="3">
        <v>0.126</v>
      </c>
      <c r="AX32" s="3">
        <v>6.8000000000000005E-2</v>
      </c>
      <c r="AY32" s="3">
        <v>1</v>
      </c>
      <c r="AZ32" s="3">
        <v>0.249977744</v>
      </c>
      <c r="BA32" s="3">
        <v>0.16300000000000001</v>
      </c>
      <c r="BB32" s="3">
        <v>0.10100000000000001</v>
      </c>
      <c r="BC32" s="3">
        <v>1</v>
      </c>
      <c r="BE32" s="3" t="s">
        <v>553</v>
      </c>
      <c r="BF32" s="3">
        <v>-8.9228854999999996E-2</v>
      </c>
      <c r="BG32" s="3">
        <v>8.7999999999999995E-2</v>
      </c>
      <c r="BH32" s="3">
        <v>0.182</v>
      </c>
      <c r="BI32" s="4">
        <v>4.7200000000000003E-18</v>
      </c>
      <c r="BJ32" s="3">
        <v>-0.173698041</v>
      </c>
      <c r="BK32" s="3">
        <v>8.7999999999999995E-2</v>
      </c>
      <c r="BL32" s="3">
        <v>0.218</v>
      </c>
      <c r="BM32" s="4">
        <v>5.3299999999999999E-28</v>
      </c>
      <c r="BN32" s="3">
        <v>-0.26549354400000003</v>
      </c>
      <c r="BO32" s="3">
        <v>0.107</v>
      </c>
      <c r="BP32" s="3">
        <v>0.30099999999999999</v>
      </c>
      <c r="BQ32" s="4">
        <v>6.3099999999999999E-9</v>
      </c>
      <c r="BR32" s="3">
        <v>-2.4354946999999998E-2</v>
      </c>
      <c r="BS32" s="3">
        <v>0.109</v>
      </c>
      <c r="BT32" s="3">
        <v>0.20200000000000001</v>
      </c>
      <c r="BU32" s="3">
        <v>1</v>
      </c>
      <c r="BW32" s="3" t="s">
        <v>576</v>
      </c>
      <c r="BX32" s="3">
        <v>-0.24487856399999999</v>
      </c>
      <c r="BY32" s="3">
        <v>0.17399999999999999</v>
      </c>
      <c r="BZ32" s="3">
        <v>0.35599999999999998</v>
      </c>
      <c r="CA32" s="4">
        <v>1.08E-40</v>
      </c>
      <c r="CB32" s="3">
        <v>-0.104434137</v>
      </c>
      <c r="CC32" s="3">
        <v>5.8000000000000003E-2</v>
      </c>
      <c r="CD32" s="3">
        <v>0.128</v>
      </c>
      <c r="CE32" s="4">
        <v>9.3799999999999992E-12</v>
      </c>
      <c r="CF32" s="3">
        <v>-2.6857769E-2</v>
      </c>
      <c r="CG32" s="3">
        <v>9.0999999999999998E-2</v>
      </c>
      <c r="CH32" s="3">
        <v>0.153</v>
      </c>
      <c r="CI32" s="3">
        <v>1</v>
      </c>
      <c r="CJ32" s="3">
        <v>-0.27412613000000002</v>
      </c>
      <c r="CK32" s="3">
        <v>9.5000000000000001E-2</v>
      </c>
      <c r="CL32" s="3">
        <v>0.25</v>
      </c>
      <c r="CM32" s="3">
        <v>3.2269E-3</v>
      </c>
    </row>
    <row r="33" spans="1:91" x14ac:dyDescent="0.2">
      <c r="A33" s="3" t="s">
        <v>372</v>
      </c>
      <c r="B33" s="3">
        <v>0.73348841899999995</v>
      </c>
      <c r="C33" s="3">
        <v>0.67400000000000004</v>
      </c>
      <c r="D33" s="3">
        <v>0.53500000000000003</v>
      </c>
      <c r="E33" s="4">
        <v>7.0099999999999998E-104</v>
      </c>
      <c r="F33" s="3">
        <v>0.91643042200000002</v>
      </c>
      <c r="G33" s="3">
        <v>0.61499999999999999</v>
      </c>
      <c r="H33" s="3">
        <v>0.34699999999999998</v>
      </c>
      <c r="I33" s="4">
        <v>3.2300000000000002E-119</v>
      </c>
      <c r="J33" s="3">
        <v>0.61674008599999997</v>
      </c>
      <c r="K33" s="3">
        <v>0.67400000000000004</v>
      </c>
      <c r="L33" s="3">
        <v>0.52600000000000002</v>
      </c>
      <c r="M33" s="4">
        <v>6.2500000000000001E-10</v>
      </c>
      <c r="N33" s="3">
        <v>0.802896681</v>
      </c>
      <c r="O33" s="3">
        <v>0.66500000000000004</v>
      </c>
      <c r="P33" s="3">
        <v>0.45200000000000001</v>
      </c>
      <c r="Q33" s="4">
        <v>4.4000000000000002E-14</v>
      </c>
      <c r="R33" s="4">
        <f t="shared" si="0"/>
        <v>1.5626099999999999E-10</v>
      </c>
      <c r="U33" s="3" t="s">
        <v>431</v>
      </c>
      <c r="V33" s="3">
        <v>0.28427067900000003</v>
      </c>
      <c r="W33" s="3">
        <v>0.46200000000000002</v>
      </c>
      <c r="X33" s="3">
        <v>0.47699999999999998</v>
      </c>
      <c r="Y33" s="4">
        <v>5.8100000000000003E-5</v>
      </c>
      <c r="Z33" s="3">
        <v>0.28252508399999998</v>
      </c>
      <c r="AA33" s="3">
        <v>0.33700000000000002</v>
      </c>
      <c r="AB33" s="3">
        <v>0.33500000000000002</v>
      </c>
      <c r="AC33" s="3">
        <v>1</v>
      </c>
      <c r="AD33" s="3">
        <v>0.13990179</v>
      </c>
      <c r="AE33" s="3">
        <v>0.32100000000000001</v>
      </c>
      <c r="AF33" s="3">
        <v>0.36099999999999999</v>
      </c>
      <c r="AG33" s="3">
        <v>1</v>
      </c>
      <c r="AH33" s="3">
        <v>0.34481261000000002</v>
      </c>
      <c r="AI33" s="3">
        <v>0.52400000000000002</v>
      </c>
      <c r="AJ33" s="3">
        <v>0.52400000000000002</v>
      </c>
      <c r="AK33" s="3">
        <v>1</v>
      </c>
      <c r="AM33" s="3" t="s">
        <v>459</v>
      </c>
      <c r="AN33" s="3">
        <v>0.27751608300000002</v>
      </c>
      <c r="AO33" s="3">
        <v>0.29299999999999998</v>
      </c>
      <c r="AP33" s="3">
        <v>0.29099999999999998</v>
      </c>
      <c r="AQ33" s="3">
        <v>1</v>
      </c>
      <c r="AR33" s="3">
        <v>0.31073217400000003</v>
      </c>
      <c r="AS33" s="3">
        <v>0.245</v>
      </c>
      <c r="AT33" s="3">
        <v>0.20100000000000001</v>
      </c>
      <c r="AU33" s="3">
        <v>2.5293939999999999E-3</v>
      </c>
      <c r="AV33" s="3">
        <v>0.45153879699999999</v>
      </c>
      <c r="AW33" s="3">
        <v>0.32800000000000001</v>
      </c>
      <c r="AX33" s="3">
        <v>0.217</v>
      </c>
      <c r="AY33" s="3">
        <v>0.175878377</v>
      </c>
      <c r="AZ33" s="3">
        <v>0.23385152000000001</v>
      </c>
      <c r="BA33" s="3">
        <v>0.26700000000000002</v>
      </c>
      <c r="BB33" s="3">
        <v>0.24199999999999999</v>
      </c>
      <c r="BC33" s="3">
        <v>1</v>
      </c>
      <c r="BE33" s="3" t="s">
        <v>505</v>
      </c>
      <c r="BF33" s="3">
        <v>-0.218533909</v>
      </c>
      <c r="BG33" s="3">
        <v>0.49</v>
      </c>
      <c r="BH33" s="3">
        <v>0.75600000000000001</v>
      </c>
      <c r="BI33" s="4">
        <v>1.0399999999999999E-43</v>
      </c>
      <c r="BJ33" s="3">
        <v>-0.22210981599999999</v>
      </c>
      <c r="BK33" s="3">
        <v>0.44600000000000001</v>
      </c>
      <c r="BL33" s="3">
        <v>0.69199999999999995</v>
      </c>
      <c r="BM33" s="4">
        <v>4.0999999999999998E-32</v>
      </c>
      <c r="BN33" s="3">
        <v>-0.374926176</v>
      </c>
      <c r="BO33" s="3">
        <v>0.53300000000000003</v>
      </c>
      <c r="BP33" s="3">
        <v>0.79900000000000004</v>
      </c>
      <c r="BQ33" s="4">
        <v>8.3899999999999994E-9</v>
      </c>
      <c r="BR33" s="3">
        <v>-0.266426259</v>
      </c>
      <c r="BS33" s="3">
        <v>0.46800000000000003</v>
      </c>
      <c r="BT33" s="3">
        <v>0.66900000000000004</v>
      </c>
      <c r="BU33" s="3">
        <v>0.20352911000000001</v>
      </c>
      <c r="BW33" s="3" t="s">
        <v>569</v>
      </c>
      <c r="BX33" s="3">
        <v>-0.17549917800000001</v>
      </c>
      <c r="BY33" s="3">
        <v>0.44600000000000001</v>
      </c>
      <c r="BZ33" s="3">
        <v>0.69499999999999995</v>
      </c>
      <c r="CA33" s="4">
        <v>1.6000000000000001E-30</v>
      </c>
      <c r="CB33" s="3">
        <v>-0.179461702</v>
      </c>
      <c r="CC33" s="3">
        <v>0.39500000000000002</v>
      </c>
      <c r="CD33" s="3">
        <v>0.621</v>
      </c>
      <c r="CE33" s="4">
        <v>6.9000000000000003E-24</v>
      </c>
      <c r="CF33" s="3">
        <v>-0.106859783</v>
      </c>
      <c r="CG33" s="3">
        <v>0.44</v>
      </c>
      <c r="CH33" s="3">
        <v>0.622</v>
      </c>
      <c r="CI33" s="3">
        <v>1</v>
      </c>
      <c r="CJ33" s="3">
        <v>-0.25760247200000003</v>
      </c>
      <c r="CK33" s="3">
        <v>0.39800000000000002</v>
      </c>
      <c r="CL33" s="3">
        <v>0.65700000000000003</v>
      </c>
      <c r="CM33" s="3">
        <v>4.1573189999999996E-3</v>
      </c>
    </row>
    <row r="34" spans="1:91" x14ac:dyDescent="0.2">
      <c r="A34" s="3" t="s">
        <v>410</v>
      </c>
      <c r="B34" s="3">
        <v>-0.47449438599999999</v>
      </c>
      <c r="C34" s="3">
        <v>0.192</v>
      </c>
      <c r="D34" s="3">
        <v>0.53</v>
      </c>
      <c r="E34" s="4">
        <v>6.6099999999999995E-132</v>
      </c>
      <c r="F34" s="3">
        <v>-0.30889011599999999</v>
      </c>
      <c r="G34" s="3">
        <v>0.14499999999999999</v>
      </c>
      <c r="H34" s="3">
        <v>0.36599999999999999</v>
      </c>
      <c r="I34" s="4">
        <v>9.2399999999999998E-54</v>
      </c>
      <c r="J34" s="3">
        <v>-0.44049850600000001</v>
      </c>
      <c r="K34" s="3">
        <v>0.13200000000000001</v>
      </c>
      <c r="L34" s="3">
        <v>0.38600000000000001</v>
      </c>
      <c r="M34" s="4">
        <v>1.25E-14</v>
      </c>
      <c r="N34" s="3">
        <v>-0.30526967599999999</v>
      </c>
      <c r="O34" s="3">
        <v>0.153</v>
      </c>
      <c r="P34" s="3">
        <v>0.44800000000000001</v>
      </c>
      <c r="Q34" s="4">
        <v>7.0299999999999995E-10</v>
      </c>
      <c r="R34" s="4">
        <f t="shared" si="0"/>
        <v>1.7575312499999998E-10</v>
      </c>
      <c r="U34" s="3" t="s">
        <v>415</v>
      </c>
      <c r="V34" s="3">
        <v>0.29645540199999998</v>
      </c>
      <c r="W34" s="3">
        <v>0.39600000000000002</v>
      </c>
      <c r="X34" s="3">
        <v>0.38100000000000001</v>
      </c>
      <c r="Y34" s="3">
        <v>1.2891700000000001E-4</v>
      </c>
      <c r="Z34" s="3">
        <v>0.26460637399999998</v>
      </c>
      <c r="AA34" s="3">
        <v>0.29699999999999999</v>
      </c>
      <c r="AB34" s="3">
        <v>0.28399999999999997</v>
      </c>
      <c r="AC34" s="3">
        <v>1</v>
      </c>
      <c r="AD34" s="3">
        <v>0.35748863600000003</v>
      </c>
      <c r="AE34" s="3">
        <v>0.376</v>
      </c>
      <c r="AF34" s="3">
        <v>0.317</v>
      </c>
      <c r="AG34" s="3">
        <v>1</v>
      </c>
      <c r="AH34" s="3">
        <v>0.40650357300000001</v>
      </c>
      <c r="AI34" s="3">
        <v>0.35899999999999999</v>
      </c>
      <c r="AJ34" s="3">
        <v>0.29799999999999999</v>
      </c>
      <c r="AK34" s="3">
        <v>1</v>
      </c>
      <c r="AM34" s="3" t="s">
        <v>469</v>
      </c>
      <c r="AN34" s="3">
        <v>0.17141352500000001</v>
      </c>
      <c r="AO34" s="3">
        <v>0.50800000000000001</v>
      </c>
      <c r="AP34" s="3">
        <v>0.59399999999999997</v>
      </c>
      <c r="AQ34" s="3">
        <v>1</v>
      </c>
      <c r="AR34" s="3">
        <v>0.29751653700000003</v>
      </c>
      <c r="AS34" s="3">
        <v>0.44700000000000001</v>
      </c>
      <c r="AT34" s="3">
        <v>0.45600000000000002</v>
      </c>
      <c r="AU34" s="3">
        <v>5.0033100000000004E-3</v>
      </c>
      <c r="AV34" s="3">
        <v>0.28926239999999998</v>
      </c>
      <c r="AW34" s="3">
        <v>0.58099999999999996</v>
      </c>
      <c r="AX34" s="3">
        <v>0.56999999999999995</v>
      </c>
      <c r="AY34" s="3">
        <v>1</v>
      </c>
      <c r="AZ34" s="3">
        <v>0.21279879400000001</v>
      </c>
      <c r="BA34" s="3">
        <v>0.47599999999999998</v>
      </c>
      <c r="BB34" s="3">
        <v>0.53200000000000003</v>
      </c>
      <c r="BC34" s="3">
        <v>1</v>
      </c>
      <c r="BE34" s="3" t="s">
        <v>512</v>
      </c>
      <c r="BF34" s="3">
        <v>-2.6710205000000001E-2</v>
      </c>
      <c r="BG34" s="3">
        <v>0.155</v>
      </c>
      <c r="BH34" s="3">
        <v>0.24199999999999999</v>
      </c>
      <c r="BI34" s="4">
        <v>1.9000000000000001E-7</v>
      </c>
      <c r="BJ34" s="3">
        <v>-3.2868186000000001E-2</v>
      </c>
      <c r="BK34" s="3">
        <v>0.14599999999999999</v>
      </c>
      <c r="BL34" s="3">
        <v>0.23400000000000001</v>
      </c>
      <c r="BM34" s="4">
        <v>2.7300000000000001E-6</v>
      </c>
      <c r="BN34" s="3">
        <v>-0.32310736800000001</v>
      </c>
      <c r="BO34" s="3">
        <v>0.17399999999999999</v>
      </c>
      <c r="BP34" s="3">
        <v>0.40600000000000003</v>
      </c>
      <c r="BQ34" s="4">
        <v>8.4900000000000003E-9</v>
      </c>
      <c r="BR34" s="3">
        <v>-0.11749322199999999</v>
      </c>
      <c r="BS34" s="3">
        <v>0.14299999999999999</v>
      </c>
      <c r="BT34" s="3">
        <v>0.254</v>
      </c>
      <c r="BU34" s="3">
        <v>1</v>
      </c>
      <c r="BW34" s="3" t="s">
        <v>579</v>
      </c>
      <c r="BX34" s="3">
        <v>-0.150621265</v>
      </c>
      <c r="BY34" s="3">
        <v>0.113</v>
      </c>
      <c r="BZ34" s="3">
        <v>0.25600000000000001</v>
      </c>
      <c r="CA34" s="4">
        <v>1.23E-34</v>
      </c>
      <c r="CB34" s="3">
        <v>-0.181793277</v>
      </c>
      <c r="CC34" s="3">
        <v>0.16200000000000001</v>
      </c>
      <c r="CD34" s="3">
        <v>0.317</v>
      </c>
      <c r="CE34" s="4">
        <v>3.3699999999999996E-24</v>
      </c>
      <c r="CF34" s="3">
        <v>-0.106713086</v>
      </c>
      <c r="CG34" s="3">
        <v>0.10299999999999999</v>
      </c>
      <c r="CH34" s="3">
        <v>0.189</v>
      </c>
      <c r="CI34" s="3">
        <v>1</v>
      </c>
      <c r="CJ34" s="3">
        <v>-0.26150474800000001</v>
      </c>
      <c r="CK34" s="3">
        <v>0.129</v>
      </c>
      <c r="CL34" s="3">
        <v>0.29799999999999999</v>
      </c>
      <c r="CM34" s="3">
        <v>6.3852079999999999E-3</v>
      </c>
    </row>
    <row r="35" spans="1:91" x14ac:dyDescent="0.2">
      <c r="A35" s="3" t="s">
        <v>44</v>
      </c>
      <c r="B35" s="3">
        <v>0.78850295199999998</v>
      </c>
      <c r="C35" s="3">
        <v>0.61799999999999999</v>
      </c>
      <c r="D35" s="3">
        <v>0.42399999999999999</v>
      </c>
      <c r="E35" s="4">
        <v>2.02E-110</v>
      </c>
      <c r="F35" s="3">
        <v>0.925192652</v>
      </c>
      <c r="G35" s="3">
        <v>0.59599999999999997</v>
      </c>
      <c r="H35" s="3">
        <v>0.35</v>
      </c>
      <c r="I35" s="4">
        <v>1.24E-108</v>
      </c>
      <c r="J35" s="3">
        <v>0.74634819600000002</v>
      </c>
      <c r="K35" s="3">
        <v>0.52400000000000002</v>
      </c>
      <c r="L35" s="3">
        <v>0.29699999999999999</v>
      </c>
      <c r="M35" s="4">
        <v>3.1500000000000001E-11</v>
      </c>
      <c r="N35" s="3">
        <v>0.72311265400000002</v>
      </c>
      <c r="O35" s="3">
        <v>0.60899999999999999</v>
      </c>
      <c r="P35" s="3">
        <v>0.42299999999999999</v>
      </c>
      <c r="Q35" s="4">
        <v>1.2300000000000001E-9</v>
      </c>
      <c r="R35" s="4">
        <f t="shared" si="0"/>
        <v>3.1537500000000001E-10</v>
      </c>
      <c r="U35" s="3" t="s">
        <v>442</v>
      </c>
      <c r="V35" s="3">
        <v>0.28936841499999999</v>
      </c>
      <c r="W35" s="3">
        <v>0.218</v>
      </c>
      <c r="X35" s="3">
        <v>0.17100000000000001</v>
      </c>
      <c r="Y35" s="3">
        <v>1.66758E-4</v>
      </c>
      <c r="Z35" s="3">
        <v>0.19491644399999999</v>
      </c>
      <c r="AA35" s="3">
        <v>0.14799999999999999</v>
      </c>
      <c r="AB35" s="3">
        <v>0.111</v>
      </c>
      <c r="AC35" s="3">
        <v>0.47811040799999999</v>
      </c>
      <c r="AD35" s="3">
        <v>0.31706008400000002</v>
      </c>
      <c r="AE35" s="3">
        <v>0.22800000000000001</v>
      </c>
      <c r="AF35" s="3">
        <v>0.157</v>
      </c>
      <c r="AG35" s="3">
        <v>1</v>
      </c>
      <c r="AH35" s="3">
        <v>7.7642829999999996E-2</v>
      </c>
      <c r="AI35" s="3">
        <v>0.182</v>
      </c>
      <c r="AJ35" s="3">
        <v>0.19</v>
      </c>
      <c r="AK35" s="3">
        <v>1</v>
      </c>
      <c r="AM35" s="3" t="s">
        <v>474</v>
      </c>
      <c r="AN35" s="3">
        <v>0.24258144300000001</v>
      </c>
      <c r="AO35" s="3">
        <v>0.23899999999999999</v>
      </c>
      <c r="AP35" s="3">
        <v>0.224</v>
      </c>
      <c r="AQ35" s="3">
        <v>1</v>
      </c>
      <c r="AR35" s="3">
        <v>0.280588534</v>
      </c>
      <c r="AS35" s="3">
        <v>0.216</v>
      </c>
      <c r="AT35" s="3">
        <v>0.16900000000000001</v>
      </c>
      <c r="AU35" s="3">
        <v>6.6021020000000003E-3</v>
      </c>
      <c r="AV35" s="3">
        <v>6.5303604000000001E-2</v>
      </c>
      <c r="AW35" s="3">
        <v>0.27300000000000002</v>
      </c>
      <c r="AX35" s="3">
        <v>0.28499999999999998</v>
      </c>
      <c r="AY35" s="3">
        <v>1</v>
      </c>
      <c r="AZ35" s="3">
        <v>0.142555343</v>
      </c>
      <c r="BA35" s="3">
        <v>0.20399999999999999</v>
      </c>
      <c r="BB35" s="3">
        <v>0.23</v>
      </c>
      <c r="BC35" s="3">
        <v>1</v>
      </c>
      <c r="BE35" s="3" t="s">
        <v>491</v>
      </c>
      <c r="BF35" s="3">
        <v>-0.237619145</v>
      </c>
      <c r="BG35" s="3">
        <v>0.35</v>
      </c>
      <c r="BH35" s="3">
        <v>0.60499999999999998</v>
      </c>
      <c r="BI35" s="4">
        <v>1.09E-44</v>
      </c>
      <c r="BJ35" s="3">
        <v>-0.21299813500000001</v>
      </c>
      <c r="BK35" s="3">
        <v>0.313</v>
      </c>
      <c r="BL35" s="3">
        <v>0.52600000000000002</v>
      </c>
      <c r="BM35" s="4">
        <v>1.21E-25</v>
      </c>
      <c r="BN35" s="3">
        <v>-0.37751162500000002</v>
      </c>
      <c r="BO35" s="3">
        <v>0.24399999999999999</v>
      </c>
      <c r="BP35" s="3">
        <v>0.498</v>
      </c>
      <c r="BQ35" s="4">
        <v>8.5199999999999995E-9</v>
      </c>
      <c r="BR35" s="3">
        <v>-9.2049984000000001E-2</v>
      </c>
      <c r="BS35" s="3">
        <v>0.38800000000000001</v>
      </c>
      <c r="BT35" s="3">
        <v>0.58099999999999996</v>
      </c>
      <c r="BU35" s="3">
        <v>1</v>
      </c>
      <c r="BW35" s="3" t="s">
        <v>575</v>
      </c>
      <c r="BX35" s="3">
        <v>-0.21044294999999999</v>
      </c>
      <c r="BY35" s="3">
        <v>0.86599999999999999</v>
      </c>
      <c r="BZ35" s="3">
        <v>0.93500000000000005</v>
      </c>
      <c r="CA35" s="4">
        <v>8.8900000000000005E-29</v>
      </c>
      <c r="CB35" s="3">
        <v>-0.23927651699999999</v>
      </c>
      <c r="CC35" s="3">
        <v>0.877</v>
      </c>
      <c r="CD35" s="3">
        <v>0.95199999999999996</v>
      </c>
      <c r="CE35" s="4">
        <v>4.5999999999999997E-31</v>
      </c>
      <c r="CF35" s="3">
        <v>-0.16904469799999999</v>
      </c>
      <c r="CG35" s="3">
        <v>0.90900000000000003</v>
      </c>
      <c r="CH35" s="3">
        <v>0.95599999999999996</v>
      </c>
      <c r="CI35" s="3">
        <v>1</v>
      </c>
      <c r="CJ35" s="3">
        <v>-0.25491601000000003</v>
      </c>
      <c r="CK35" s="3">
        <v>0.83299999999999996</v>
      </c>
      <c r="CL35" s="3">
        <v>0.94799999999999995</v>
      </c>
      <c r="CM35" s="3">
        <v>2.4791733999999999E-2</v>
      </c>
    </row>
    <row r="36" spans="1:91" x14ac:dyDescent="0.2">
      <c r="A36" s="3" t="s">
        <v>367</v>
      </c>
      <c r="B36" s="3">
        <v>-0.48895204399999997</v>
      </c>
      <c r="C36" s="3">
        <v>0.32200000000000001</v>
      </c>
      <c r="D36" s="3">
        <v>0.64700000000000002</v>
      </c>
      <c r="E36" s="4">
        <v>9.5499999999999998E-108</v>
      </c>
      <c r="F36" s="3">
        <v>-0.69714266000000003</v>
      </c>
      <c r="G36" s="3">
        <v>0.36399999999999999</v>
      </c>
      <c r="H36" s="3">
        <v>0.76600000000000001</v>
      </c>
      <c r="I36" s="4">
        <v>7.4200000000000001E-150</v>
      </c>
      <c r="J36" s="3">
        <v>-0.490254896</v>
      </c>
      <c r="K36" s="3">
        <v>0.20799999999999999</v>
      </c>
      <c r="L36" s="3">
        <v>0.47399999999999998</v>
      </c>
      <c r="M36" s="4">
        <v>9.8000000000000007E-13</v>
      </c>
      <c r="N36" s="3">
        <v>-0.445673508</v>
      </c>
      <c r="O36" s="3">
        <v>0.33500000000000002</v>
      </c>
      <c r="P36" s="3">
        <v>0.66900000000000004</v>
      </c>
      <c r="Q36" s="4">
        <v>1.9000000000000001E-9</v>
      </c>
      <c r="R36" s="4">
        <f t="shared" si="0"/>
        <v>4.7524500000000005E-10</v>
      </c>
      <c r="U36" s="3" t="s">
        <v>445</v>
      </c>
      <c r="V36" s="3">
        <v>0.35944491299999998</v>
      </c>
      <c r="W36" s="3">
        <v>0.32600000000000001</v>
      </c>
      <c r="X36" s="3">
        <v>0.30499999999999999</v>
      </c>
      <c r="Y36" s="3">
        <v>1.6941300000000001E-4</v>
      </c>
      <c r="Z36" s="3">
        <v>0.16230699800000001</v>
      </c>
      <c r="AA36" s="3">
        <v>0.16500000000000001</v>
      </c>
      <c r="AB36" s="3">
        <v>0.161</v>
      </c>
      <c r="AC36" s="3">
        <v>1</v>
      </c>
      <c r="AD36" s="3">
        <v>0.18178175699999999</v>
      </c>
      <c r="AE36" s="3">
        <v>0.21</v>
      </c>
      <c r="AF36" s="3">
        <v>0.21299999999999999</v>
      </c>
      <c r="AG36" s="3">
        <v>1</v>
      </c>
      <c r="AH36" s="3">
        <v>0.106441093</v>
      </c>
      <c r="AI36" s="3">
        <v>0.20599999999999999</v>
      </c>
      <c r="AJ36" s="3">
        <v>0.26600000000000001</v>
      </c>
      <c r="AK36" s="3">
        <v>1</v>
      </c>
      <c r="AM36" s="22">
        <v>44627</v>
      </c>
      <c r="AN36" s="3">
        <v>0.250318339</v>
      </c>
      <c r="AO36" s="3">
        <v>0.38300000000000001</v>
      </c>
      <c r="AP36" s="3">
        <v>0.40899999999999997</v>
      </c>
      <c r="AQ36" s="3">
        <v>1</v>
      </c>
      <c r="AR36" s="3">
        <v>0.30564429799999998</v>
      </c>
      <c r="AS36" s="3">
        <v>0.38</v>
      </c>
      <c r="AT36" s="3">
        <v>0.36399999999999999</v>
      </c>
      <c r="AU36" s="3">
        <v>1.1295971E-2</v>
      </c>
      <c r="AV36" s="3">
        <v>0.193798891</v>
      </c>
      <c r="AW36" s="3">
        <v>0.36899999999999999</v>
      </c>
      <c r="AX36" s="3">
        <v>0.40200000000000002</v>
      </c>
      <c r="AY36" s="3">
        <v>1</v>
      </c>
      <c r="AZ36" s="3">
        <v>0.30590871800000002</v>
      </c>
      <c r="BA36" s="3">
        <v>0.41</v>
      </c>
      <c r="BB36" s="3">
        <v>0.39900000000000002</v>
      </c>
      <c r="BC36" s="3">
        <v>1</v>
      </c>
      <c r="BE36" s="3" t="s">
        <v>531</v>
      </c>
      <c r="BF36" s="3">
        <v>-0.21678603199999999</v>
      </c>
      <c r="BG36" s="3">
        <v>2.5999999999999999E-2</v>
      </c>
      <c r="BH36" s="3">
        <v>0.123</v>
      </c>
      <c r="BI36" s="4">
        <v>1.1200000000000001E-44</v>
      </c>
      <c r="BJ36" s="3">
        <v>-0.13566028499999999</v>
      </c>
      <c r="BK36" s="3">
        <v>3.6999999999999998E-2</v>
      </c>
      <c r="BL36" s="3">
        <v>0.109</v>
      </c>
      <c r="BM36" s="4">
        <v>1.1099999999999999E-17</v>
      </c>
      <c r="BN36" s="3">
        <v>-0.77620184000000003</v>
      </c>
      <c r="BO36" s="3">
        <v>0.14599999999999999</v>
      </c>
      <c r="BP36" s="3">
        <v>0.33700000000000002</v>
      </c>
      <c r="BQ36" s="4">
        <v>7.2800000000000003E-8</v>
      </c>
      <c r="BR36" s="3">
        <v>-0.23643971</v>
      </c>
      <c r="BS36" s="3">
        <v>0.01</v>
      </c>
      <c r="BT36" s="3">
        <v>0.113</v>
      </c>
      <c r="BU36" s="4">
        <v>4.3600000000000003E-5</v>
      </c>
    </row>
    <row r="37" spans="1:91" x14ac:dyDescent="0.2">
      <c r="A37" s="3" t="s">
        <v>292</v>
      </c>
      <c r="B37" s="3">
        <v>-0.30025790299999999</v>
      </c>
      <c r="C37" s="3">
        <v>7.6999999999999999E-2</v>
      </c>
      <c r="D37" s="3">
        <v>0.27500000000000002</v>
      </c>
      <c r="E37" s="4">
        <v>3.1600000000000002E-82</v>
      </c>
      <c r="F37" s="3">
        <v>-0.38805109300000001</v>
      </c>
      <c r="G37" s="3">
        <v>5.8999999999999997E-2</v>
      </c>
      <c r="H37" s="3">
        <v>0.27900000000000003</v>
      </c>
      <c r="I37" s="4">
        <v>9.1700000000000001E-90</v>
      </c>
      <c r="J37" s="3">
        <v>-0.52753918700000002</v>
      </c>
      <c r="K37" s="3">
        <v>9.1999999999999998E-2</v>
      </c>
      <c r="L37" s="3">
        <v>0.36499999999999999</v>
      </c>
      <c r="M37" s="4">
        <v>3.7499999999999999E-22</v>
      </c>
      <c r="N37" s="3">
        <v>-0.34637769899999998</v>
      </c>
      <c r="O37" s="3">
        <v>5.8000000000000003E-2</v>
      </c>
      <c r="P37" s="3">
        <v>0.26200000000000001</v>
      </c>
      <c r="Q37" s="4">
        <v>7.2399999999999998E-9</v>
      </c>
      <c r="R37" s="4">
        <f t="shared" ref="R37:R68" si="1">AVERAGE(E37,I37,M37,Q37)</f>
        <v>1.8100000000000936E-9</v>
      </c>
      <c r="U37" s="3" t="s">
        <v>423</v>
      </c>
      <c r="V37" s="3">
        <v>0.290961364</v>
      </c>
      <c r="W37" s="3">
        <v>0.218</v>
      </c>
      <c r="X37" s="3">
        <v>0.17699999999999999</v>
      </c>
      <c r="Y37" s="3">
        <v>1.9490709999999999E-3</v>
      </c>
      <c r="Z37" s="3">
        <v>0.24566877600000001</v>
      </c>
      <c r="AA37" s="3">
        <v>0.17599999999999999</v>
      </c>
      <c r="AB37" s="3">
        <v>0.13400000000000001</v>
      </c>
      <c r="AC37" s="3">
        <v>8.4213423999999995E-2</v>
      </c>
      <c r="AD37" s="3">
        <v>0.36762586800000002</v>
      </c>
      <c r="AE37" s="3">
        <v>0.20799999999999999</v>
      </c>
      <c r="AF37" s="3">
        <v>0.12</v>
      </c>
      <c r="AG37" s="3">
        <v>1</v>
      </c>
      <c r="AH37" s="3">
        <v>0.32933515899999999</v>
      </c>
      <c r="AI37" s="3">
        <v>0.221</v>
      </c>
      <c r="AJ37" s="3">
        <v>0.14899999999999999</v>
      </c>
      <c r="AK37" s="3">
        <v>1</v>
      </c>
      <c r="AM37" s="3" t="s">
        <v>470</v>
      </c>
      <c r="AN37" s="3">
        <v>0.17593719099999999</v>
      </c>
      <c r="AO37" s="3">
        <v>0.16500000000000001</v>
      </c>
      <c r="AP37" s="3">
        <v>0.159</v>
      </c>
      <c r="AQ37" s="3">
        <v>1</v>
      </c>
      <c r="AR37" s="3">
        <v>0.277925176</v>
      </c>
      <c r="AS37" s="3">
        <v>0.221</v>
      </c>
      <c r="AT37" s="3">
        <v>0.17799999999999999</v>
      </c>
      <c r="AU37" s="3">
        <v>1.6606081000000002E-2</v>
      </c>
      <c r="AV37" s="3">
        <v>0.27169051</v>
      </c>
      <c r="AW37" s="3">
        <v>0.252</v>
      </c>
      <c r="AX37" s="3">
        <v>0.22900000000000001</v>
      </c>
      <c r="AY37" s="3">
        <v>1</v>
      </c>
      <c r="AZ37" s="3">
        <v>5.02388E-2</v>
      </c>
      <c r="BA37" s="3">
        <v>0.158</v>
      </c>
      <c r="BB37" s="3">
        <v>0.17299999999999999</v>
      </c>
      <c r="BC37" s="3">
        <v>1</v>
      </c>
      <c r="BE37" s="3" t="s">
        <v>550</v>
      </c>
      <c r="BF37" s="3">
        <v>-0.23246303900000001</v>
      </c>
      <c r="BG37" s="3">
        <v>0.114</v>
      </c>
      <c r="BH37" s="3">
        <v>0.29599999999999999</v>
      </c>
      <c r="BI37" s="4">
        <v>6.9999999999999996E-56</v>
      </c>
      <c r="BJ37" s="3">
        <v>-0.190199062</v>
      </c>
      <c r="BK37" s="3">
        <v>9.9000000000000005E-2</v>
      </c>
      <c r="BL37" s="3">
        <v>0.249</v>
      </c>
      <c r="BM37" s="4">
        <v>3.6900000000000002E-33</v>
      </c>
      <c r="BN37" s="3">
        <v>-0.25551549099999998</v>
      </c>
      <c r="BO37" s="3">
        <v>9.6000000000000002E-2</v>
      </c>
      <c r="BP37" s="3">
        <v>0.26900000000000002</v>
      </c>
      <c r="BQ37" s="4">
        <v>9.8900000000000005E-8</v>
      </c>
      <c r="BR37" s="3">
        <v>-1.3427626E-2</v>
      </c>
      <c r="BS37" s="3">
        <v>0.16</v>
      </c>
      <c r="BT37" s="3">
        <v>0.28199999999999997</v>
      </c>
      <c r="BU37" s="3">
        <v>1</v>
      </c>
    </row>
    <row r="38" spans="1:91" x14ac:dyDescent="0.2">
      <c r="A38" s="3" t="s">
        <v>406</v>
      </c>
      <c r="B38" s="3">
        <v>-0.35184083599999999</v>
      </c>
      <c r="C38" s="3">
        <v>0.106</v>
      </c>
      <c r="D38" s="3">
        <v>0.34100000000000003</v>
      </c>
      <c r="E38" s="4">
        <v>3.5199999999999998E-94</v>
      </c>
      <c r="F38" s="3">
        <v>-0.40178209100000001</v>
      </c>
      <c r="G38" s="3">
        <v>9.6000000000000002E-2</v>
      </c>
      <c r="H38" s="3">
        <v>0.32700000000000001</v>
      </c>
      <c r="I38" s="4">
        <v>5.0400000000000003E-78</v>
      </c>
      <c r="J38" s="3">
        <v>-0.262021789</v>
      </c>
      <c r="K38" s="3">
        <v>5.6000000000000001E-2</v>
      </c>
      <c r="L38" s="3">
        <v>0.21299999999999999</v>
      </c>
      <c r="M38" s="4">
        <v>1.2400000000000001E-9</v>
      </c>
      <c r="N38" s="3">
        <v>-0.36535075500000003</v>
      </c>
      <c r="O38" s="3">
        <v>0.129</v>
      </c>
      <c r="P38" s="3">
        <v>0.379</v>
      </c>
      <c r="Q38" s="4">
        <v>8.2499999999999994E-9</v>
      </c>
      <c r="R38" s="4">
        <f t="shared" si="1"/>
        <v>2.3724999999999998E-9</v>
      </c>
      <c r="U38" s="3" t="s">
        <v>416</v>
      </c>
      <c r="V38" s="3">
        <v>0.283424748</v>
      </c>
      <c r="W38" s="3">
        <v>0.44900000000000001</v>
      </c>
      <c r="X38" s="3">
        <v>0.46800000000000003</v>
      </c>
      <c r="Y38" s="3">
        <v>3.7861240000000001E-3</v>
      </c>
      <c r="Z38" s="3">
        <v>0.256532392</v>
      </c>
      <c r="AA38" s="3">
        <v>0.42199999999999999</v>
      </c>
      <c r="AB38" s="3">
        <v>0.44500000000000001</v>
      </c>
      <c r="AC38" s="3">
        <v>1</v>
      </c>
      <c r="AD38" s="3">
        <v>0.24206213600000001</v>
      </c>
      <c r="AE38" s="3">
        <v>0.443</v>
      </c>
      <c r="AF38" s="3">
        <v>0.48599999999999999</v>
      </c>
      <c r="AG38" s="3">
        <v>1</v>
      </c>
      <c r="AH38" s="3">
        <v>0.20751270499999999</v>
      </c>
      <c r="AI38" s="3">
        <v>0.432</v>
      </c>
      <c r="AJ38" s="3">
        <v>0.49199999999999999</v>
      </c>
      <c r="AK38" s="3">
        <v>1</v>
      </c>
      <c r="BE38" s="3" t="s">
        <v>493</v>
      </c>
      <c r="BF38" s="3">
        <v>8.0739475000000005E-2</v>
      </c>
      <c r="BG38" s="3">
        <v>0.69699999999999995</v>
      </c>
      <c r="BH38" s="3">
        <v>0.81299999999999994</v>
      </c>
      <c r="BI38" s="3">
        <v>1</v>
      </c>
      <c r="BJ38" s="3">
        <v>3.037194E-3</v>
      </c>
      <c r="BK38" s="3">
        <v>0.82599999999999996</v>
      </c>
      <c r="BL38" s="3">
        <v>0.92700000000000005</v>
      </c>
      <c r="BM38" s="3">
        <v>1</v>
      </c>
      <c r="BN38" s="3">
        <v>-0.32273213699999997</v>
      </c>
      <c r="BO38" s="3">
        <v>0.79300000000000004</v>
      </c>
      <c r="BP38" s="3">
        <v>0.96</v>
      </c>
      <c r="BQ38" s="4">
        <v>1.8099999999999999E-7</v>
      </c>
      <c r="BR38" s="3">
        <v>0.119136819</v>
      </c>
      <c r="BS38" s="3">
        <v>0.745</v>
      </c>
      <c r="BT38" s="3">
        <v>0.879</v>
      </c>
      <c r="BU38" s="3">
        <v>1</v>
      </c>
    </row>
    <row r="39" spans="1:91" x14ac:dyDescent="0.2">
      <c r="A39" s="3" t="s">
        <v>348</v>
      </c>
      <c r="B39" s="3">
        <v>-0.41897545800000002</v>
      </c>
      <c r="C39" s="3">
        <v>0.32700000000000001</v>
      </c>
      <c r="D39" s="3">
        <v>0.68300000000000005</v>
      </c>
      <c r="E39" s="4">
        <v>7.4000000000000003E-110</v>
      </c>
      <c r="F39" s="3">
        <v>-0.26159095599999999</v>
      </c>
      <c r="G39" s="3">
        <v>0.24299999999999999</v>
      </c>
      <c r="H39" s="3">
        <v>0.48199999999999998</v>
      </c>
      <c r="I39" s="4">
        <v>4.1400000000000003E-42</v>
      </c>
      <c r="J39" s="3">
        <v>-0.31482196299999998</v>
      </c>
      <c r="K39" s="3">
        <v>0.23</v>
      </c>
      <c r="L39" s="3">
        <v>0.49399999999999999</v>
      </c>
      <c r="M39" s="4">
        <v>4.2100000000000001E-9</v>
      </c>
      <c r="N39" s="3">
        <v>-0.44132481600000001</v>
      </c>
      <c r="O39" s="3">
        <v>0.26</v>
      </c>
      <c r="P39" s="3">
        <v>0.56000000000000005</v>
      </c>
      <c r="Q39" s="4">
        <v>6.3300000000000003E-9</v>
      </c>
      <c r="R39" s="4">
        <f t="shared" si="1"/>
        <v>2.6350000000000001E-9</v>
      </c>
      <c r="U39" s="3" t="s">
        <v>443</v>
      </c>
      <c r="V39" s="3">
        <v>0.27125099400000002</v>
      </c>
      <c r="W39" s="3">
        <v>0.48899999999999999</v>
      </c>
      <c r="X39" s="3">
        <v>0.54700000000000004</v>
      </c>
      <c r="Y39" s="3">
        <v>9.5330559999999998E-3</v>
      </c>
      <c r="Z39" s="3">
        <v>0.245763231</v>
      </c>
      <c r="AA39" s="3">
        <v>0.41299999999999998</v>
      </c>
      <c r="AB39" s="3">
        <v>0.432</v>
      </c>
      <c r="AC39" s="3">
        <v>1</v>
      </c>
      <c r="AD39" s="3">
        <v>0.41252512699999999</v>
      </c>
      <c r="AE39" s="3">
        <v>0.46500000000000002</v>
      </c>
      <c r="AF39" s="3">
        <v>0.43</v>
      </c>
      <c r="AG39" s="3">
        <v>1</v>
      </c>
      <c r="AH39" s="3">
        <v>0.222361014</v>
      </c>
      <c r="AI39" s="3">
        <v>0.442</v>
      </c>
      <c r="AJ39" s="3">
        <v>0.48</v>
      </c>
      <c r="AK39" s="3">
        <v>1</v>
      </c>
      <c r="BE39" s="3" t="s">
        <v>510</v>
      </c>
      <c r="BF39" s="3">
        <v>-0.110572013</v>
      </c>
      <c r="BG39" s="3">
        <v>0.114</v>
      </c>
      <c r="BH39" s="3">
        <v>0.23</v>
      </c>
      <c r="BI39" s="4">
        <v>3.9799999999999999E-22</v>
      </c>
      <c r="BJ39" s="3">
        <v>-0.17894727499999999</v>
      </c>
      <c r="BK39" s="3">
        <v>0.114</v>
      </c>
      <c r="BL39" s="3">
        <v>0.245</v>
      </c>
      <c r="BM39" s="4">
        <v>7.7200000000000002E-24</v>
      </c>
      <c r="BN39" s="3">
        <v>-0.30702806799999999</v>
      </c>
      <c r="BO39" s="3">
        <v>9.4E-2</v>
      </c>
      <c r="BP39" s="3">
        <v>0.25700000000000001</v>
      </c>
      <c r="BQ39" s="4">
        <v>2.2700000000000001E-7</v>
      </c>
      <c r="BR39" s="3">
        <v>-5.3545278000000002E-2</v>
      </c>
      <c r="BS39" s="3">
        <v>0.155</v>
      </c>
      <c r="BT39" s="3">
        <v>0.26600000000000001</v>
      </c>
      <c r="BU39" s="3">
        <v>1</v>
      </c>
    </row>
    <row r="40" spans="1:91" x14ac:dyDescent="0.2">
      <c r="A40" s="3" t="s">
        <v>387</v>
      </c>
      <c r="B40" s="3">
        <v>-0.73867417099999999</v>
      </c>
      <c r="C40" s="3">
        <v>0.74099999999999999</v>
      </c>
      <c r="D40" s="3">
        <v>0.96899999999999997</v>
      </c>
      <c r="E40" s="4">
        <v>2.9699999999999999E-276</v>
      </c>
      <c r="F40" s="3">
        <v>-0.62632565900000003</v>
      </c>
      <c r="G40" s="3">
        <v>0.51400000000000001</v>
      </c>
      <c r="H40" s="3">
        <v>0.85399999999999998</v>
      </c>
      <c r="I40" s="4">
        <v>5.3299999999999998E-127</v>
      </c>
      <c r="J40" s="3">
        <v>-0.45170114700000003</v>
      </c>
      <c r="K40" s="3">
        <v>0.6</v>
      </c>
      <c r="L40" s="3">
        <v>0.83499999999999996</v>
      </c>
      <c r="M40" s="4">
        <v>2.3000000000000001E-8</v>
      </c>
      <c r="N40" s="3">
        <v>-0.62802261999999998</v>
      </c>
      <c r="O40" s="3">
        <v>0.67500000000000004</v>
      </c>
      <c r="P40" s="3">
        <v>0.92300000000000004</v>
      </c>
      <c r="Q40" s="4">
        <v>7.0399999999999995E-17</v>
      </c>
      <c r="R40" s="4">
        <f t="shared" si="1"/>
        <v>5.7500000175999999E-9</v>
      </c>
      <c r="U40" s="3" t="s">
        <v>255</v>
      </c>
      <c r="V40" s="3">
        <v>0.28947429400000002</v>
      </c>
      <c r="W40" s="3">
        <v>0.35099999999999998</v>
      </c>
      <c r="X40" s="3">
        <v>0.34599999999999997</v>
      </c>
      <c r="Y40" s="3">
        <v>1.1790241E-2</v>
      </c>
      <c r="Z40" s="3">
        <v>0.24418699099999999</v>
      </c>
      <c r="AA40" s="3">
        <v>0.28299999999999997</v>
      </c>
      <c r="AB40" s="3">
        <v>0.27300000000000002</v>
      </c>
      <c r="AC40" s="3">
        <v>1</v>
      </c>
      <c r="AD40" s="3">
        <v>0.202989692</v>
      </c>
      <c r="AE40" s="3">
        <v>0.27800000000000002</v>
      </c>
      <c r="AF40" s="3">
        <v>0.27700000000000002</v>
      </c>
      <c r="AG40" s="3">
        <v>1</v>
      </c>
      <c r="AH40" s="3">
        <v>0.36031825099999998</v>
      </c>
      <c r="AI40" s="3">
        <v>0.371</v>
      </c>
      <c r="AJ40" s="3">
        <v>0.30599999999999999</v>
      </c>
      <c r="AK40" s="3">
        <v>1</v>
      </c>
      <c r="BE40" s="3" t="s">
        <v>502</v>
      </c>
      <c r="BF40" s="3">
        <v>0.17543978099999999</v>
      </c>
      <c r="BG40" s="3">
        <v>0.19</v>
      </c>
      <c r="BH40" s="3">
        <v>0.19500000000000001</v>
      </c>
      <c r="BI40" s="3">
        <v>1</v>
      </c>
      <c r="BJ40" s="3">
        <v>0.117508844</v>
      </c>
      <c r="BK40" s="3">
        <v>0.32100000000000001</v>
      </c>
      <c r="BL40" s="3">
        <v>0.29499999999999998</v>
      </c>
      <c r="BM40" s="3">
        <v>1</v>
      </c>
      <c r="BN40" s="3">
        <v>-0.58877232099999999</v>
      </c>
      <c r="BO40" s="3">
        <v>0.372</v>
      </c>
      <c r="BP40" s="3">
        <v>0.59799999999999998</v>
      </c>
      <c r="BQ40" s="4">
        <v>4.1699999999999999E-7</v>
      </c>
      <c r="BR40" s="3">
        <v>0.28046810300000002</v>
      </c>
      <c r="BS40" s="3">
        <v>0.216</v>
      </c>
      <c r="BT40" s="3">
        <v>0.21</v>
      </c>
      <c r="BU40" s="3">
        <v>1</v>
      </c>
    </row>
    <row r="41" spans="1:91" x14ac:dyDescent="0.2">
      <c r="A41" s="3" t="s">
        <v>307</v>
      </c>
      <c r="B41" s="3">
        <v>-0.34582647300000002</v>
      </c>
      <c r="C41" s="3">
        <v>0.33900000000000002</v>
      </c>
      <c r="D41" s="3">
        <v>0.65</v>
      </c>
      <c r="E41" s="4">
        <v>2.5300000000000001E-78</v>
      </c>
      <c r="F41" s="3">
        <v>-0.35271137299999999</v>
      </c>
      <c r="G41" s="3">
        <v>0.31900000000000001</v>
      </c>
      <c r="H41" s="3">
        <v>0.60899999999999999</v>
      </c>
      <c r="I41" s="4">
        <v>3.0300000000000001E-59</v>
      </c>
      <c r="J41" s="3">
        <v>-0.31429882999999997</v>
      </c>
      <c r="K41" s="3">
        <v>0.22500000000000001</v>
      </c>
      <c r="L41" s="3">
        <v>0.47</v>
      </c>
      <c r="M41" s="4">
        <v>3.5600000000000001E-8</v>
      </c>
      <c r="N41" s="3">
        <v>-0.42116422399999998</v>
      </c>
      <c r="O41" s="3">
        <v>0.33500000000000002</v>
      </c>
      <c r="P41" s="3">
        <v>0.67700000000000005</v>
      </c>
      <c r="Q41" s="4">
        <v>4.1099999999999998E-10</v>
      </c>
      <c r="R41" s="4">
        <f t="shared" si="1"/>
        <v>9.002750000000001E-9</v>
      </c>
      <c r="U41" s="3" t="s">
        <v>440</v>
      </c>
      <c r="V41" s="3">
        <v>0.26533017199999998</v>
      </c>
      <c r="W41" s="3">
        <v>0.26700000000000002</v>
      </c>
      <c r="X41" s="3">
        <v>0.23599999999999999</v>
      </c>
      <c r="Y41" s="3">
        <v>3.6900447000000003E-2</v>
      </c>
      <c r="Z41" s="3">
        <v>0.18436177300000001</v>
      </c>
      <c r="AA41" s="3">
        <v>0.23100000000000001</v>
      </c>
      <c r="AB41" s="3">
        <v>0.23400000000000001</v>
      </c>
      <c r="AC41" s="3">
        <v>1</v>
      </c>
      <c r="AD41" s="3">
        <v>0.121555686</v>
      </c>
      <c r="AE41" s="3">
        <v>0.16600000000000001</v>
      </c>
      <c r="AF41" s="3">
        <v>0.16900000000000001</v>
      </c>
      <c r="AG41" s="3">
        <v>1</v>
      </c>
      <c r="AH41" s="3">
        <v>9.5726838999999994E-2</v>
      </c>
      <c r="AI41" s="3">
        <v>0.30299999999999999</v>
      </c>
      <c r="AJ41" s="3">
        <v>0.35899999999999999</v>
      </c>
      <c r="AK41" s="3">
        <v>1</v>
      </c>
      <c r="BE41" s="3" t="s">
        <v>517</v>
      </c>
      <c r="BF41" s="3">
        <v>-0.17721005400000001</v>
      </c>
      <c r="BG41" s="3">
        <v>0.126</v>
      </c>
      <c r="BH41" s="3">
        <v>0.27</v>
      </c>
      <c r="BI41" s="4">
        <v>1.19E-33</v>
      </c>
      <c r="BJ41" s="3">
        <v>-0.165385796</v>
      </c>
      <c r="BK41" s="3">
        <v>9.5000000000000001E-2</v>
      </c>
      <c r="BL41" s="3">
        <v>0.21099999999999999</v>
      </c>
      <c r="BM41" s="4">
        <v>1.01E-21</v>
      </c>
      <c r="BN41" s="3">
        <v>-0.26566289700000001</v>
      </c>
      <c r="BO41" s="3">
        <v>0.106</v>
      </c>
      <c r="BP41" s="3">
        <v>0.27700000000000002</v>
      </c>
      <c r="BQ41" s="4">
        <v>5.3300000000000002E-7</v>
      </c>
      <c r="BR41" s="3">
        <v>-0.14652247900000001</v>
      </c>
      <c r="BS41" s="3">
        <v>0.11899999999999999</v>
      </c>
      <c r="BT41" s="3">
        <v>0.24199999999999999</v>
      </c>
      <c r="BU41" s="3">
        <v>0.83134216500000002</v>
      </c>
    </row>
    <row r="42" spans="1:91" x14ac:dyDescent="0.2">
      <c r="A42" s="3" t="s">
        <v>262</v>
      </c>
      <c r="B42" s="3">
        <v>-0.32414280000000001</v>
      </c>
      <c r="C42" s="3">
        <v>0.22700000000000001</v>
      </c>
      <c r="D42" s="3">
        <v>0.51600000000000001</v>
      </c>
      <c r="E42" s="4">
        <v>1.21E-82</v>
      </c>
      <c r="F42" s="3">
        <v>-0.30492732</v>
      </c>
      <c r="G42" s="3">
        <v>0.14899999999999999</v>
      </c>
      <c r="H42" s="3">
        <v>0.36699999999999999</v>
      </c>
      <c r="I42" s="4">
        <v>2.4099999999999999E-52</v>
      </c>
      <c r="J42" s="3">
        <v>-0.33672755799999998</v>
      </c>
      <c r="K42" s="3">
        <v>0.13300000000000001</v>
      </c>
      <c r="L42" s="3">
        <v>0.34899999999999998</v>
      </c>
      <c r="M42" s="4">
        <v>6.5400000000000002E-10</v>
      </c>
      <c r="N42" s="3">
        <v>-0.38694722999999998</v>
      </c>
      <c r="O42" s="3">
        <v>0.20599999999999999</v>
      </c>
      <c r="P42" s="3">
        <v>0.49199999999999999</v>
      </c>
      <c r="Q42" s="4">
        <v>4.5900000000000001E-8</v>
      </c>
      <c r="R42" s="4">
        <f t="shared" si="1"/>
        <v>1.16385E-8</v>
      </c>
      <c r="U42" s="3" t="s">
        <v>444</v>
      </c>
      <c r="V42" s="3">
        <v>0.30123929599999999</v>
      </c>
      <c r="W42" s="3">
        <v>0.35899999999999999</v>
      </c>
      <c r="X42" s="3">
        <v>0.35299999999999998</v>
      </c>
      <c r="Y42" s="3">
        <v>4.0062683000000002E-2</v>
      </c>
      <c r="Z42" s="3">
        <v>3.5777056000000002E-2</v>
      </c>
      <c r="AA42" s="3">
        <v>0.44400000000000001</v>
      </c>
      <c r="AB42" s="3">
        <v>0.55100000000000005</v>
      </c>
      <c r="AC42" s="3">
        <v>1</v>
      </c>
      <c r="AD42" s="3">
        <v>8.8158416000000003E-2</v>
      </c>
      <c r="AE42" s="3">
        <v>0.34300000000000003</v>
      </c>
      <c r="AF42" s="3">
        <v>0.39800000000000002</v>
      </c>
      <c r="AG42" s="3">
        <v>1</v>
      </c>
      <c r="AH42" s="3">
        <v>0.17612672500000001</v>
      </c>
      <c r="AI42" s="3">
        <v>0.35399999999999998</v>
      </c>
      <c r="AJ42" s="3">
        <v>0.39500000000000002</v>
      </c>
      <c r="AK42" s="3">
        <v>1</v>
      </c>
      <c r="BE42" s="3" t="s">
        <v>549</v>
      </c>
      <c r="BF42" s="3">
        <v>-0.117627839</v>
      </c>
      <c r="BG42" s="3">
        <v>0.13300000000000001</v>
      </c>
      <c r="BH42" s="3">
        <v>0.26800000000000002</v>
      </c>
      <c r="BI42" s="4">
        <v>7.1100000000000005E-26</v>
      </c>
      <c r="BJ42" s="3">
        <v>-0.10735890300000001</v>
      </c>
      <c r="BK42" s="3">
        <v>0.105</v>
      </c>
      <c r="BL42" s="3">
        <v>0.215</v>
      </c>
      <c r="BM42" s="4">
        <v>5.7300000000000002E-17</v>
      </c>
      <c r="BN42" s="3">
        <v>-0.29058436900000001</v>
      </c>
      <c r="BO42" s="3">
        <v>0.13200000000000001</v>
      </c>
      <c r="BP42" s="3">
        <v>0.317</v>
      </c>
      <c r="BQ42" s="4">
        <v>6.8500000000000001E-7</v>
      </c>
      <c r="BR42" s="3">
        <v>-0.137042103</v>
      </c>
      <c r="BS42" s="3">
        <v>0.13300000000000001</v>
      </c>
      <c r="BT42" s="3">
        <v>0.26600000000000001</v>
      </c>
      <c r="BU42" s="3">
        <v>1</v>
      </c>
    </row>
    <row r="43" spans="1:91" x14ac:dyDescent="0.2">
      <c r="A43" s="3" t="s">
        <v>361</v>
      </c>
      <c r="B43" s="3">
        <v>-0.471563116</v>
      </c>
      <c r="C43" s="3">
        <v>0.46800000000000003</v>
      </c>
      <c r="D43" s="3">
        <v>0.83</v>
      </c>
      <c r="E43" s="4">
        <v>1.9699999999999999E-134</v>
      </c>
      <c r="F43" s="3">
        <v>-0.56668837599999999</v>
      </c>
      <c r="G43" s="3">
        <v>0.32</v>
      </c>
      <c r="H43" s="3">
        <v>0.70699999999999996</v>
      </c>
      <c r="I43" s="4">
        <v>9.2900000000000003E-125</v>
      </c>
      <c r="J43" s="3">
        <v>-0.35045477800000002</v>
      </c>
      <c r="K43" s="3">
        <v>0.32300000000000001</v>
      </c>
      <c r="L43" s="3">
        <v>0.59</v>
      </c>
      <c r="M43" s="4">
        <v>2.1500000000000001E-8</v>
      </c>
      <c r="N43" s="3">
        <v>-0.41526201099999999</v>
      </c>
      <c r="O43" s="3">
        <v>0.48499999999999999</v>
      </c>
      <c r="P43" s="3">
        <v>0.77400000000000002</v>
      </c>
      <c r="Q43" s="4">
        <v>3.2299999999999998E-8</v>
      </c>
      <c r="R43" s="4">
        <f t="shared" si="1"/>
        <v>1.345E-8</v>
      </c>
      <c r="BE43" s="3" t="s">
        <v>497</v>
      </c>
      <c r="BF43" s="3">
        <v>-0.102712741</v>
      </c>
      <c r="BG43" s="3">
        <v>0.193</v>
      </c>
      <c r="BH43" s="3">
        <v>0.35599999999999998</v>
      </c>
      <c r="BI43" s="4">
        <v>2.7600000000000002E-26</v>
      </c>
      <c r="BJ43" s="3">
        <v>-0.12202652999999999</v>
      </c>
      <c r="BK43" s="3">
        <v>0.161</v>
      </c>
      <c r="BL43" s="3">
        <v>0.29699999999999999</v>
      </c>
      <c r="BM43" s="4">
        <v>1.24E-17</v>
      </c>
      <c r="BN43" s="3">
        <v>-0.34894122799999999</v>
      </c>
      <c r="BO43" s="3">
        <v>0.23499999999999999</v>
      </c>
      <c r="BP43" s="3">
        <v>0.46600000000000003</v>
      </c>
      <c r="BQ43" s="4">
        <v>6.9599999999999999E-7</v>
      </c>
      <c r="BR43" s="3">
        <v>-7.9509143000000004E-2</v>
      </c>
      <c r="BS43" s="3">
        <v>0.18</v>
      </c>
      <c r="BT43" s="3">
        <v>0.29399999999999998</v>
      </c>
      <c r="BU43" s="3">
        <v>1</v>
      </c>
    </row>
    <row r="44" spans="1:91" x14ac:dyDescent="0.2">
      <c r="A44" s="3" t="s">
        <v>390</v>
      </c>
      <c r="B44" s="3">
        <v>-0.33848795799999998</v>
      </c>
      <c r="C44" s="3">
        <v>9.2999999999999999E-2</v>
      </c>
      <c r="D44" s="3">
        <v>0.307</v>
      </c>
      <c r="E44" s="4">
        <v>6.0999999999999997E-84</v>
      </c>
      <c r="F44" s="3">
        <v>-0.48183523900000003</v>
      </c>
      <c r="G44" s="3">
        <v>0.10100000000000001</v>
      </c>
      <c r="H44" s="3">
        <v>0.371</v>
      </c>
      <c r="I44" s="4">
        <v>5.2799999999999997E-100</v>
      </c>
      <c r="J44" s="3">
        <v>-0.46328032299999999</v>
      </c>
      <c r="K44" s="3">
        <v>0.13100000000000001</v>
      </c>
      <c r="L44" s="3">
        <v>0.442</v>
      </c>
      <c r="M44" s="4">
        <v>6.6199999999999996E-22</v>
      </c>
      <c r="N44" s="3">
        <v>-0.31651285800000001</v>
      </c>
      <c r="O44" s="3">
        <v>0.1</v>
      </c>
      <c r="P44" s="3">
        <v>0.32700000000000001</v>
      </c>
      <c r="Q44" s="4">
        <v>6.8499999999999998E-8</v>
      </c>
      <c r="R44" s="4">
        <f t="shared" si="1"/>
        <v>1.7125000000000165E-8</v>
      </c>
      <c r="BE44" s="3" t="s">
        <v>528</v>
      </c>
      <c r="BF44" s="3">
        <v>-6.6468786000000002E-2</v>
      </c>
      <c r="BG44" s="3">
        <v>0.129</v>
      </c>
      <c r="BH44" s="3">
        <v>0.214</v>
      </c>
      <c r="BI44" s="4">
        <v>7.8099999999999999E-10</v>
      </c>
      <c r="BJ44" s="3">
        <v>-2.3285496999999999E-2</v>
      </c>
      <c r="BK44" s="3">
        <v>0.109</v>
      </c>
      <c r="BL44" s="3">
        <v>0.17100000000000001</v>
      </c>
      <c r="BM44" s="3">
        <v>2.1877889999999999E-3</v>
      </c>
      <c r="BN44" s="3">
        <v>-0.25270092799999999</v>
      </c>
      <c r="BO44" s="3">
        <v>0.17399999999999999</v>
      </c>
      <c r="BP44" s="3">
        <v>0.39</v>
      </c>
      <c r="BQ44" s="4">
        <v>8.16E-7</v>
      </c>
      <c r="BR44" s="3">
        <v>-2.8299207999999999E-2</v>
      </c>
      <c r="BS44" s="3">
        <v>0.13800000000000001</v>
      </c>
      <c r="BT44" s="3">
        <v>0.19</v>
      </c>
      <c r="BU44" s="3">
        <v>1</v>
      </c>
    </row>
    <row r="45" spans="1:91" x14ac:dyDescent="0.2">
      <c r="A45" s="3" t="s">
        <v>352</v>
      </c>
      <c r="B45" s="3">
        <v>0.85479821199999995</v>
      </c>
      <c r="C45" s="3">
        <v>0.78</v>
      </c>
      <c r="D45" s="3">
        <v>0.63800000000000001</v>
      </c>
      <c r="E45" s="4">
        <v>1.2699999999999999E-178</v>
      </c>
      <c r="F45" s="3">
        <v>0.73271753399999995</v>
      </c>
      <c r="G45" s="3">
        <v>0.83299999999999996</v>
      </c>
      <c r="H45" s="3">
        <v>0.68500000000000005</v>
      </c>
      <c r="I45" s="4">
        <v>1.6499999999999999E-129</v>
      </c>
      <c r="J45" s="3">
        <v>0.29965920899999998</v>
      </c>
      <c r="K45" s="3">
        <v>0.95699999999999996</v>
      </c>
      <c r="L45" s="3">
        <v>0.95199999999999996</v>
      </c>
      <c r="M45" s="4">
        <v>7.7999999999999997E-8</v>
      </c>
      <c r="N45" s="3">
        <v>0.76471689300000001</v>
      </c>
      <c r="O45" s="3">
        <v>0.745</v>
      </c>
      <c r="P45" s="3">
        <v>0.64500000000000002</v>
      </c>
      <c r="Q45" s="4">
        <v>3.3499999999999999E-13</v>
      </c>
      <c r="R45" s="4">
        <f t="shared" si="1"/>
        <v>1.9500083749999999E-8</v>
      </c>
      <c r="BE45" s="3" t="s">
        <v>478</v>
      </c>
      <c r="BF45" s="3">
        <v>-0.16488688300000001</v>
      </c>
      <c r="BG45" s="3">
        <v>0.153</v>
      </c>
      <c r="BH45" s="3">
        <v>0.33100000000000002</v>
      </c>
      <c r="BI45" s="4">
        <v>9.7E-41</v>
      </c>
      <c r="BJ45" s="3">
        <v>-0.21976430799999999</v>
      </c>
      <c r="BK45" s="3">
        <v>0.14499999999999999</v>
      </c>
      <c r="BL45" s="3">
        <v>0.32500000000000001</v>
      </c>
      <c r="BM45" s="4">
        <v>5.1000000000000001E-37</v>
      </c>
      <c r="BN45" s="3">
        <v>-0.28294908400000002</v>
      </c>
      <c r="BO45" s="3">
        <v>0.104</v>
      </c>
      <c r="BP45" s="3">
        <v>0.27300000000000002</v>
      </c>
      <c r="BQ45" s="4">
        <v>1.1999999999999999E-6</v>
      </c>
      <c r="BR45" s="3">
        <v>-0.145281672</v>
      </c>
      <c r="BS45" s="3">
        <v>0.16500000000000001</v>
      </c>
      <c r="BT45" s="3">
        <v>0.30199999999999999</v>
      </c>
      <c r="BU45" s="3">
        <v>1</v>
      </c>
    </row>
    <row r="46" spans="1:91" x14ac:dyDescent="0.2">
      <c r="A46" s="3" t="s">
        <v>391</v>
      </c>
      <c r="B46" s="3">
        <v>-0.48490667500000001</v>
      </c>
      <c r="C46" s="3">
        <v>3.5999999999999997E-2</v>
      </c>
      <c r="D46" s="3">
        <v>0.246</v>
      </c>
      <c r="E46" s="4">
        <v>7.2699999999999999E-127</v>
      </c>
      <c r="F46" s="3">
        <v>-0.27304340500000002</v>
      </c>
      <c r="G46" s="3">
        <v>1.2999999999999999E-2</v>
      </c>
      <c r="H46" s="3">
        <v>0.105</v>
      </c>
      <c r="I46" s="4">
        <v>7.9699999999999997E-44</v>
      </c>
      <c r="J46" s="3">
        <v>-0.445199817</v>
      </c>
      <c r="K46" s="3">
        <v>2.7E-2</v>
      </c>
      <c r="L46" s="3">
        <v>0.221</v>
      </c>
      <c r="M46" s="4">
        <v>2.8499999999999998E-22</v>
      </c>
      <c r="N46" s="3">
        <v>-0.34110033099999998</v>
      </c>
      <c r="O46" s="3">
        <v>1.7000000000000001E-2</v>
      </c>
      <c r="P46" s="3">
        <v>0.157</v>
      </c>
      <c r="Q46" s="4">
        <v>1.24E-7</v>
      </c>
      <c r="R46" s="4">
        <f t="shared" si="1"/>
        <v>3.1000000000000072E-8</v>
      </c>
      <c r="BE46" s="3" t="s">
        <v>534</v>
      </c>
      <c r="BF46" s="3">
        <v>0.14371613599999999</v>
      </c>
      <c r="BG46" s="3">
        <v>0.184</v>
      </c>
      <c r="BH46" s="3">
        <v>0.21199999999999999</v>
      </c>
      <c r="BI46" s="3">
        <v>1</v>
      </c>
      <c r="BJ46" s="3">
        <v>-4.3838241999999999E-2</v>
      </c>
      <c r="BK46" s="3">
        <v>0.26600000000000001</v>
      </c>
      <c r="BL46" s="3">
        <v>0.38200000000000001</v>
      </c>
      <c r="BM46" s="3">
        <v>2.7520000000000002E-4</v>
      </c>
      <c r="BN46" s="3">
        <v>-0.32236959199999998</v>
      </c>
      <c r="BO46" s="3">
        <v>0.20300000000000001</v>
      </c>
      <c r="BP46" s="3">
        <v>0.41799999999999998</v>
      </c>
      <c r="BQ46" s="4">
        <v>1.86E-6</v>
      </c>
      <c r="BR46" s="3">
        <v>-9.9003336999999997E-2</v>
      </c>
      <c r="BS46" s="3">
        <v>0.221</v>
      </c>
      <c r="BT46" s="3">
        <v>0.34699999999999998</v>
      </c>
      <c r="BU46" s="3">
        <v>1</v>
      </c>
    </row>
    <row r="47" spans="1:91" x14ac:dyDescent="0.2">
      <c r="A47" s="3" t="s">
        <v>350</v>
      </c>
      <c r="B47" s="3">
        <v>-0.41040743499999999</v>
      </c>
      <c r="C47" s="3">
        <v>0.249</v>
      </c>
      <c r="D47" s="3">
        <v>0.59299999999999997</v>
      </c>
      <c r="E47" s="4">
        <v>1.34E-114</v>
      </c>
      <c r="F47" s="3">
        <v>-0.35322334700000002</v>
      </c>
      <c r="G47" s="3">
        <v>0.17</v>
      </c>
      <c r="H47" s="3">
        <v>0.42299999999999999</v>
      </c>
      <c r="I47" s="4">
        <v>7.4599999999999999E-65</v>
      </c>
      <c r="J47" s="3">
        <v>-0.26516857599999999</v>
      </c>
      <c r="K47" s="3">
        <v>0.122</v>
      </c>
      <c r="L47" s="3">
        <v>0.309</v>
      </c>
      <c r="M47" s="4">
        <v>1.37E-7</v>
      </c>
      <c r="N47" s="3">
        <v>-0.38567641699999999</v>
      </c>
      <c r="O47" s="3">
        <v>0.24</v>
      </c>
      <c r="P47" s="3">
        <v>0.54800000000000004</v>
      </c>
      <c r="Q47" s="4">
        <v>2.8400000000000001E-9</v>
      </c>
      <c r="R47" s="4">
        <f t="shared" si="1"/>
        <v>3.4959999999999997E-8</v>
      </c>
      <c r="BE47" s="3" t="s">
        <v>480</v>
      </c>
      <c r="BF47" s="3">
        <v>-4.7365164000000001E-2</v>
      </c>
      <c r="BG47" s="3">
        <v>0.19400000000000001</v>
      </c>
      <c r="BH47" s="3">
        <v>0.318</v>
      </c>
      <c r="BI47" s="4">
        <v>2.7100000000000001E-13</v>
      </c>
      <c r="BJ47" s="3">
        <v>-3.2061893000000001E-2</v>
      </c>
      <c r="BK47" s="3">
        <v>0.187</v>
      </c>
      <c r="BL47" s="3">
        <v>0.28999999999999998</v>
      </c>
      <c r="BM47" s="4">
        <v>9.9300000000000006E-7</v>
      </c>
      <c r="BN47" s="3">
        <v>-0.25806622099999998</v>
      </c>
      <c r="BO47" s="3">
        <v>0.17399999999999999</v>
      </c>
      <c r="BP47" s="3">
        <v>0.378</v>
      </c>
      <c r="BQ47" s="4">
        <v>3.8099999999999999E-6</v>
      </c>
      <c r="BR47" s="3">
        <v>-0.11584796</v>
      </c>
      <c r="BS47" s="3">
        <v>0.192</v>
      </c>
      <c r="BT47" s="3">
        <v>0.38700000000000001</v>
      </c>
      <c r="BU47" s="3">
        <v>3.4132636000000001E-2</v>
      </c>
    </row>
    <row r="48" spans="1:91" x14ac:dyDescent="0.2">
      <c r="A48" s="3" t="s">
        <v>381</v>
      </c>
      <c r="B48" s="3">
        <v>-0.38159087400000002</v>
      </c>
      <c r="C48" s="3">
        <v>0.35299999999999998</v>
      </c>
      <c r="D48" s="3">
        <v>0.68500000000000005</v>
      </c>
      <c r="E48" s="4">
        <v>2.3000000000000001E-89</v>
      </c>
      <c r="F48" s="3">
        <v>-0.512191905</v>
      </c>
      <c r="G48" s="3">
        <v>0.317</v>
      </c>
      <c r="H48" s="3">
        <v>0.67700000000000005</v>
      </c>
      <c r="I48" s="4">
        <v>4.9799999999999998E-101</v>
      </c>
      <c r="J48" s="3">
        <v>-0.34525240400000001</v>
      </c>
      <c r="K48" s="3">
        <v>0.3</v>
      </c>
      <c r="L48" s="3">
        <v>0.55800000000000005</v>
      </c>
      <c r="M48" s="4">
        <v>1.2499999999999999E-7</v>
      </c>
      <c r="N48" s="3">
        <v>-0.36848793699999999</v>
      </c>
      <c r="O48" s="3">
        <v>0.311</v>
      </c>
      <c r="P48" s="3">
        <v>0.625</v>
      </c>
      <c r="Q48" s="4">
        <v>2.5600000000000001E-8</v>
      </c>
      <c r="R48" s="4">
        <f t="shared" si="1"/>
        <v>3.7649999999999996E-8</v>
      </c>
      <c r="BE48" s="3" t="s">
        <v>541</v>
      </c>
      <c r="BF48" s="3">
        <v>-0.19527009300000001</v>
      </c>
      <c r="BG48" s="3">
        <v>0.55400000000000005</v>
      </c>
      <c r="BH48" s="3">
        <v>0.81699999999999995</v>
      </c>
      <c r="BI48" s="4">
        <v>1.47E-35</v>
      </c>
      <c r="BJ48" s="3">
        <v>-0.17134085700000001</v>
      </c>
      <c r="BK48" s="3">
        <v>0.52</v>
      </c>
      <c r="BL48" s="3">
        <v>0.745</v>
      </c>
      <c r="BM48" s="4">
        <v>1.9600000000000001E-19</v>
      </c>
      <c r="BN48" s="3">
        <v>-0.27813748799999999</v>
      </c>
      <c r="BO48" s="3">
        <v>0.55100000000000005</v>
      </c>
      <c r="BP48" s="3">
        <v>0.81899999999999995</v>
      </c>
      <c r="BQ48" s="4">
        <v>4.25E-6</v>
      </c>
      <c r="BR48" s="3">
        <v>-6.4593882000000005E-2</v>
      </c>
      <c r="BS48" s="3">
        <v>0.57299999999999995</v>
      </c>
      <c r="BT48" s="3">
        <v>0.78600000000000003</v>
      </c>
      <c r="BU48" s="3">
        <v>1</v>
      </c>
    </row>
    <row r="49" spans="1:73" x14ac:dyDescent="0.2">
      <c r="A49" s="3" t="s">
        <v>392</v>
      </c>
      <c r="B49" s="3">
        <v>0.70765602900000002</v>
      </c>
      <c r="C49" s="3">
        <v>0.42399999999999999</v>
      </c>
      <c r="D49" s="3">
        <v>0.20200000000000001</v>
      </c>
      <c r="E49" s="4">
        <v>2.4900000000000001E-89</v>
      </c>
      <c r="F49" s="3">
        <v>0.73548502699999996</v>
      </c>
      <c r="G49" s="3">
        <v>0.434</v>
      </c>
      <c r="H49" s="3">
        <v>0.2</v>
      </c>
      <c r="I49" s="4">
        <v>2.74E-76</v>
      </c>
      <c r="J49" s="3">
        <v>0.68685575700000001</v>
      </c>
      <c r="K49" s="3">
        <v>0.39700000000000002</v>
      </c>
      <c r="L49" s="3">
        <v>0.13300000000000001</v>
      </c>
      <c r="M49" s="4">
        <v>2.9599999999999999E-12</v>
      </c>
      <c r="N49" s="3">
        <v>0.66689959099999996</v>
      </c>
      <c r="O49" s="3">
        <v>0.40799999999999997</v>
      </c>
      <c r="P49" s="3">
        <v>0.185</v>
      </c>
      <c r="Q49" s="4">
        <v>2.2499999999999999E-7</v>
      </c>
      <c r="R49" s="4">
        <f t="shared" si="1"/>
        <v>5.6250739999999995E-8</v>
      </c>
      <c r="BE49" s="3" t="s">
        <v>532</v>
      </c>
      <c r="BF49" s="3">
        <v>-0.14544942</v>
      </c>
      <c r="BG49" s="3">
        <v>0.107</v>
      </c>
      <c r="BH49" s="3">
        <v>0.23200000000000001</v>
      </c>
      <c r="BI49" s="4">
        <v>1.13E-28</v>
      </c>
      <c r="BJ49" s="3">
        <v>-0.161784716</v>
      </c>
      <c r="BK49" s="3">
        <v>7.5999999999999998E-2</v>
      </c>
      <c r="BL49" s="3">
        <v>0.187</v>
      </c>
      <c r="BM49" s="4">
        <v>5.1000000000000001E-23</v>
      </c>
      <c r="BN49" s="3">
        <v>-0.26019821900000001</v>
      </c>
      <c r="BO49" s="3">
        <v>0.10299999999999999</v>
      </c>
      <c r="BP49" s="3">
        <v>0.26500000000000001</v>
      </c>
      <c r="BQ49" s="4">
        <v>5.1000000000000003E-6</v>
      </c>
      <c r="BR49" s="3">
        <v>-0.24559246400000001</v>
      </c>
      <c r="BS49" s="3">
        <v>7.4999999999999997E-2</v>
      </c>
      <c r="BT49" s="3">
        <v>0.23799999999999999</v>
      </c>
      <c r="BU49" s="3">
        <v>1.95961E-4</v>
      </c>
    </row>
    <row r="50" spans="1:73" x14ac:dyDescent="0.2">
      <c r="A50" s="3" t="s">
        <v>377</v>
      </c>
      <c r="B50" s="3">
        <v>0.31039942399999998</v>
      </c>
      <c r="C50" s="3">
        <v>0.98</v>
      </c>
      <c r="D50" s="3">
        <v>0.98799999999999999</v>
      </c>
      <c r="E50" s="4">
        <v>1.46E-69</v>
      </c>
      <c r="F50" s="3">
        <v>0.45531659099999999</v>
      </c>
      <c r="G50" s="3">
        <v>0.95799999999999996</v>
      </c>
      <c r="H50" s="3">
        <v>0.96</v>
      </c>
      <c r="I50" s="4">
        <v>1.8E-88</v>
      </c>
      <c r="J50" s="3">
        <v>0.62436644299999999</v>
      </c>
      <c r="K50" s="3">
        <v>0.97599999999999998</v>
      </c>
      <c r="L50" s="3">
        <v>0.94399999999999995</v>
      </c>
      <c r="M50" s="4">
        <v>1.09E-30</v>
      </c>
      <c r="N50" s="3">
        <v>0.34948010600000001</v>
      </c>
      <c r="O50" s="3">
        <v>0.96099999999999997</v>
      </c>
      <c r="P50" s="3">
        <v>0.98</v>
      </c>
      <c r="Q50" s="4">
        <v>3.7300000000000002E-7</v>
      </c>
      <c r="R50" s="4">
        <f t="shared" si="1"/>
        <v>9.3250000000000005E-8</v>
      </c>
      <c r="BE50" s="3" t="s">
        <v>520</v>
      </c>
      <c r="BF50" s="3">
        <v>-5.7772910000000004E-3</v>
      </c>
      <c r="BG50" s="3">
        <v>0.34300000000000003</v>
      </c>
      <c r="BH50" s="3">
        <v>0.497</v>
      </c>
      <c r="BI50" s="4">
        <v>2.9900000000000002E-7</v>
      </c>
      <c r="BJ50" s="3">
        <v>-6.6526936999999994E-2</v>
      </c>
      <c r="BK50" s="3">
        <v>0.41399999999999998</v>
      </c>
      <c r="BL50" s="3">
        <v>0.56299999999999994</v>
      </c>
      <c r="BM50" s="4">
        <v>8.4499999999999994E-5</v>
      </c>
      <c r="BN50" s="3">
        <v>-0.312526158</v>
      </c>
      <c r="BO50" s="3">
        <v>0.47699999999999998</v>
      </c>
      <c r="BP50" s="3">
        <v>0.73499999999999999</v>
      </c>
      <c r="BQ50" s="4">
        <v>8.0199999999999994E-6</v>
      </c>
      <c r="BR50" s="3">
        <v>9.9284632999999997E-2</v>
      </c>
      <c r="BS50" s="3">
        <v>0.38100000000000001</v>
      </c>
      <c r="BT50" s="3">
        <v>0.435</v>
      </c>
      <c r="BU50" s="3">
        <v>1</v>
      </c>
    </row>
    <row r="51" spans="1:73" x14ac:dyDescent="0.2">
      <c r="A51" s="3" t="s">
        <v>404</v>
      </c>
      <c r="B51" s="3">
        <v>0.57660993199999999</v>
      </c>
      <c r="C51" s="3">
        <v>0.312</v>
      </c>
      <c r="D51" s="3">
        <v>0.153</v>
      </c>
      <c r="E51" s="4">
        <v>7.9100000000000001E-48</v>
      </c>
      <c r="F51" s="3">
        <v>0.472353207</v>
      </c>
      <c r="G51" s="3">
        <v>0.22500000000000001</v>
      </c>
      <c r="H51" s="3">
        <v>9.5000000000000001E-2</v>
      </c>
      <c r="I51" s="4">
        <v>1.1E-28</v>
      </c>
      <c r="J51" s="3">
        <v>0.61955134000000001</v>
      </c>
      <c r="K51" s="3">
        <v>0.26700000000000002</v>
      </c>
      <c r="L51" s="3">
        <v>0.08</v>
      </c>
      <c r="M51" s="4">
        <v>6.9400000000000005E-7</v>
      </c>
      <c r="N51" s="3">
        <v>0.72580468600000003</v>
      </c>
      <c r="O51" s="3">
        <v>0.32800000000000001</v>
      </c>
      <c r="P51" s="3">
        <v>0.10100000000000001</v>
      </c>
      <c r="Q51" s="4">
        <v>2.51E-8</v>
      </c>
      <c r="R51" s="4">
        <f t="shared" si="1"/>
        <v>1.7977500000000001E-7</v>
      </c>
      <c r="BE51" s="3" t="s">
        <v>524</v>
      </c>
      <c r="BF51" s="3">
        <v>-0.14606950899999999</v>
      </c>
      <c r="BG51" s="3">
        <v>0.17399999999999999</v>
      </c>
      <c r="BH51" s="3">
        <v>0.34799999999999998</v>
      </c>
      <c r="BI51" s="4">
        <v>6.7000000000000003E-35</v>
      </c>
      <c r="BJ51" s="3">
        <v>-0.14355911800000001</v>
      </c>
      <c r="BK51" s="3">
        <v>0.13400000000000001</v>
      </c>
      <c r="BL51" s="3">
        <v>0.27600000000000002</v>
      </c>
      <c r="BM51" s="4">
        <v>1.1E-22</v>
      </c>
      <c r="BN51" s="3">
        <v>-0.26067317299999998</v>
      </c>
      <c r="BO51" s="3">
        <v>0.21099999999999999</v>
      </c>
      <c r="BP51" s="3">
        <v>0.42199999999999999</v>
      </c>
      <c r="BQ51" s="4">
        <v>8.6899999999999998E-6</v>
      </c>
      <c r="BR51" s="3">
        <v>-0.10810272899999999</v>
      </c>
      <c r="BS51" s="3">
        <v>0.158</v>
      </c>
      <c r="BT51" s="3">
        <v>0.27</v>
      </c>
      <c r="BU51" s="3">
        <v>1</v>
      </c>
    </row>
    <row r="52" spans="1:73" x14ac:dyDescent="0.2">
      <c r="A52" s="3" t="s">
        <v>373</v>
      </c>
      <c r="B52" s="3">
        <v>-0.25571428499999999</v>
      </c>
      <c r="C52" s="3">
        <v>0.83</v>
      </c>
      <c r="D52" s="3">
        <v>0.96599999999999997</v>
      </c>
      <c r="E52" s="4">
        <v>2.6E-59</v>
      </c>
      <c r="F52" s="3">
        <v>-0.36141400899999998</v>
      </c>
      <c r="G52" s="3">
        <v>0.72899999999999998</v>
      </c>
      <c r="H52" s="3">
        <v>0.94399999999999995</v>
      </c>
      <c r="I52" s="4">
        <v>2.3300000000000001E-69</v>
      </c>
      <c r="J52" s="3">
        <v>-0.39446041100000001</v>
      </c>
      <c r="K52" s="3">
        <v>0.64200000000000002</v>
      </c>
      <c r="L52" s="3">
        <v>0.84299999999999997</v>
      </c>
      <c r="M52" s="4">
        <v>2.6000000000000001E-8</v>
      </c>
      <c r="N52" s="3">
        <v>-0.27745710200000001</v>
      </c>
      <c r="O52" s="3">
        <v>0.84</v>
      </c>
      <c r="P52" s="3">
        <v>0.97599999999999998</v>
      </c>
      <c r="Q52" s="4">
        <v>7.54E-7</v>
      </c>
      <c r="R52" s="4">
        <f t="shared" si="1"/>
        <v>1.9500000000000001E-7</v>
      </c>
      <c r="BE52" s="3" t="s">
        <v>538</v>
      </c>
      <c r="BF52" s="3">
        <v>-1.9143608999999999E-2</v>
      </c>
      <c r="BG52" s="3">
        <v>9.2999999999999999E-2</v>
      </c>
      <c r="BH52" s="3">
        <v>0.152</v>
      </c>
      <c r="BI52" s="4">
        <v>2.1299999999999999E-5</v>
      </c>
      <c r="BJ52" s="3">
        <v>-4.6073475000000003E-2</v>
      </c>
      <c r="BK52" s="3">
        <v>8.8999999999999996E-2</v>
      </c>
      <c r="BL52" s="3">
        <v>0.14799999999999999</v>
      </c>
      <c r="BM52" s="3">
        <v>2.92534E-4</v>
      </c>
      <c r="BN52" s="3">
        <v>-0.26398052300000002</v>
      </c>
      <c r="BO52" s="3">
        <v>0.114</v>
      </c>
      <c r="BP52" s="3">
        <v>0.28100000000000003</v>
      </c>
      <c r="BQ52" s="4">
        <v>1.0900000000000001E-5</v>
      </c>
      <c r="BR52" s="3">
        <v>4.1164759000000002E-2</v>
      </c>
      <c r="BS52" s="3">
        <v>0.107</v>
      </c>
      <c r="BT52" s="3">
        <v>0.121</v>
      </c>
      <c r="BU52" s="3">
        <v>1</v>
      </c>
    </row>
    <row r="53" spans="1:73" x14ac:dyDescent="0.2">
      <c r="A53" s="3" t="s">
        <v>39</v>
      </c>
      <c r="B53" s="3">
        <v>0.31274175199999998</v>
      </c>
      <c r="C53" s="3">
        <v>0.90800000000000003</v>
      </c>
      <c r="D53" s="3">
        <v>0.95199999999999996</v>
      </c>
      <c r="E53" s="4">
        <v>2.5000000000000001E-55</v>
      </c>
      <c r="F53" s="3">
        <v>0.35436781899999997</v>
      </c>
      <c r="G53" s="3">
        <v>0.93400000000000005</v>
      </c>
      <c r="H53" s="3">
        <v>0.94299999999999995</v>
      </c>
      <c r="I53" s="4">
        <v>1.32E-61</v>
      </c>
      <c r="J53" s="3">
        <v>0.39637523200000002</v>
      </c>
      <c r="K53" s="3">
        <v>0.90600000000000003</v>
      </c>
      <c r="L53" s="3">
        <v>0.90800000000000003</v>
      </c>
      <c r="M53" s="4">
        <v>6.3499999999999998E-10</v>
      </c>
      <c r="N53" s="3">
        <v>0.36187595500000003</v>
      </c>
      <c r="O53" s="3">
        <v>0.93200000000000005</v>
      </c>
      <c r="P53" s="3">
        <v>0.92700000000000005</v>
      </c>
      <c r="Q53" s="4">
        <v>2.0999999999999998E-6</v>
      </c>
      <c r="R53" s="4">
        <f t="shared" si="1"/>
        <v>5.2515874999999994E-7</v>
      </c>
      <c r="BE53" s="3" t="s">
        <v>526</v>
      </c>
      <c r="BF53" s="3">
        <v>-5.2993756000000003E-2</v>
      </c>
      <c r="BG53" s="3">
        <v>7.0000000000000007E-2</v>
      </c>
      <c r="BH53" s="3">
        <v>0.126</v>
      </c>
      <c r="BI53" s="4">
        <v>2.4600000000000001E-7</v>
      </c>
      <c r="BJ53" s="3">
        <v>-0.132345243</v>
      </c>
      <c r="BK53" s="3">
        <v>8.7999999999999995E-2</v>
      </c>
      <c r="BL53" s="3">
        <v>0.17399999999999999</v>
      </c>
      <c r="BM53" s="4">
        <v>1.52E-12</v>
      </c>
      <c r="BN53" s="3">
        <v>-0.32647090499999998</v>
      </c>
      <c r="BO53" s="3">
        <v>8.5999999999999993E-2</v>
      </c>
      <c r="BP53" s="3">
        <v>0.22900000000000001</v>
      </c>
      <c r="BQ53" s="4">
        <v>1.1199999999999999E-5</v>
      </c>
      <c r="BR53" s="3">
        <v>-5.4335793E-2</v>
      </c>
      <c r="BS53" s="3">
        <v>6.3E-2</v>
      </c>
      <c r="BT53" s="3">
        <v>0.105</v>
      </c>
      <c r="BU53" s="3">
        <v>1</v>
      </c>
    </row>
    <row r="54" spans="1:73" x14ac:dyDescent="0.2">
      <c r="A54" s="3" t="s">
        <v>366</v>
      </c>
      <c r="B54" s="3">
        <v>-0.305273611</v>
      </c>
      <c r="C54" s="3">
        <v>0.47</v>
      </c>
      <c r="D54" s="3">
        <v>0.753</v>
      </c>
      <c r="E54" s="4">
        <v>4.3199999999999999E-65</v>
      </c>
      <c r="F54" s="3">
        <v>-0.33906963600000001</v>
      </c>
      <c r="G54" s="3">
        <v>0.48</v>
      </c>
      <c r="H54" s="3">
        <v>0.78500000000000003</v>
      </c>
      <c r="I54" s="4">
        <v>1.4200000000000001E-59</v>
      </c>
      <c r="J54" s="3">
        <v>-0.330626478</v>
      </c>
      <c r="K54" s="3">
        <v>0.46700000000000003</v>
      </c>
      <c r="L54" s="3">
        <v>0.73899999999999999</v>
      </c>
      <c r="M54" s="4">
        <v>1.4100000000000001E-7</v>
      </c>
      <c r="N54" s="3">
        <v>-0.365179649</v>
      </c>
      <c r="O54" s="3">
        <v>0.47599999999999998</v>
      </c>
      <c r="P54" s="3">
        <v>0.754</v>
      </c>
      <c r="Q54" s="4">
        <v>2.6400000000000001E-6</v>
      </c>
      <c r="R54" s="4">
        <f t="shared" si="1"/>
        <v>6.9525000000000003E-7</v>
      </c>
      <c r="BE54" s="3" t="s">
        <v>537</v>
      </c>
      <c r="BF54" s="3">
        <v>-8.4204823999999998E-2</v>
      </c>
      <c r="BG54" s="3">
        <v>0.56299999999999994</v>
      </c>
      <c r="BH54" s="3">
        <v>0.74199999999999999</v>
      </c>
      <c r="BI54" s="4">
        <v>5.3699999999999998E-8</v>
      </c>
      <c r="BJ54" s="3">
        <v>-6.7773121000000006E-2</v>
      </c>
      <c r="BK54" s="3">
        <v>0.63600000000000001</v>
      </c>
      <c r="BL54" s="3">
        <v>0.78900000000000003</v>
      </c>
      <c r="BM54" s="3">
        <v>3.0011370000000001E-3</v>
      </c>
      <c r="BN54" s="3">
        <v>-0.30707867900000002</v>
      </c>
      <c r="BO54" s="3">
        <v>0.61599999999999999</v>
      </c>
      <c r="BP54" s="3">
        <v>0.84699999999999998</v>
      </c>
      <c r="BQ54" s="4">
        <v>1.1600000000000001E-5</v>
      </c>
      <c r="BR54" s="3">
        <v>-3.0061144000000001E-2</v>
      </c>
      <c r="BS54" s="3">
        <v>0.629</v>
      </c>
      <c r="BT54" s="3">
        <v>0.78600000000000003</v>
      </c>
      <c r="BU54" s="3">
        <v>1</v>
      </c>
    </row>
    <row r="55" spans="1:73" x14ac:dyDescent="0.2">
      <c r="A55" s="3" t="s">
        <v>362</v>
      </c>
      <c r="B55" s="3">
        <v>-0.25266270899999999</v>
      </c>
      <c r="C55" s="3">
        <v>0.36199999999999999</v>
      </c>
      <c r="D55" s="3">
        <v>0.63300000000000001</v>
      </c>
      <c r="E55" s="4">
        <v>2.4099999999999999E-52</v>
      </c>
      <c r="F55" s="3">
        <v>-0.25086994299999998</v>
      </c>
      <c r="G55" s="3">
        <v>0.35099999999999998</v>
      </c>
      <c r="H55" s="3">
        <v>0.6</v>
      </c>
      <c r="I55" s="4">
        <v>7.2400000000000001E-37</v>
      </c>
      <c r="J55" s="3">
        <v>-0.293708046</v>
      </c>
      <c r="K55" s="3">
        <v>0.45200000000000001</v>
      </c>
      <c r="L55" s="3">
        <v>0.73899999999999999</v>
      </c>
      <c r="M55" s="4">
        <v>3.65E-7</v>
      </c>
      <c r="N55" s="3">
        <v>-0.29165067500000003</v>
      </c>
      <c r="O55" s="3">
        <v>0.38800000000000001</v>
      </c>
      <c r="P55" s="3">
        <v>0.70599999999999996</v>
      </c>
      <c r="Q55" s="4">
        <v>3.19E-6</v>
      </c>
      <c r="R55" s="4">
        <f t="shared" si="1"/>
        <v>8.8874999999999996E-7</v>
      </c>
      <c r="BE55" s="3" t="s">
        <v>519</v>
      </c>
      <c r="BF55" s="3">
        <v>-5.3542878000000002E-2</v>
      </c>
      <c r="BG55" s="3">
        <v>0.73899999999999999</v>
      </c>
      <c r="BH55" s="3">
        <v>0.90100000000000002</v>
      </c>
      <c r="BI55" s="3">
        <v>1.1830129999999999E-3</v>
      </c>
      <c r="BJ55" s="3">
        <v>-0.18802940200000001</v>
      </c>
      <c r="BK55" s="3">
        <v>0.745</v>
      </c>
      <c r="BL55" s="3">
        <v>0.90900000000000003</v>
      </c>
      <c r="BM55" s="4">
        <v>5.4500000000000004E-21</v>
      </c>
      <c r="BN55" s="3">
        <v>-0.37771017699999998</v>
      </c>
      <c r="BO55" s="3">
        <v>0.58899999999999997</v>
      </c>
      <c r="BP55" s="3">
        <v>0.77100000000000002</v>
      </c>
      <c r="BQ55" s="4">
        <v>1.42E-5</v>
      </c>
      <c r="BR55" s="3">
        <v>-6.3256556000000005E-2</v>
      </c>
      <c r="BS55" s="3">
        <v>0.72799999999999998</v>
      </c>
      <c r="BT55" s="3">
        <v>0.88300000000000001</v>
      </c>
      <c r="BU55" s="3">
        <v>1</v>
      </c>
    </row>
    <row r="56" spans="1:73" x14ac:dyDescent="0.2">
      <c r="A56" s="3" t="s">
        <v>395</v>
      </c>
      <c r="B56" s="3">
        <v>-0.28179151099999999</v>
      </c>
      <c r="C56" s="3">
        <v>7.0999999999999994E-2</v>
      </c>
      <c r="D56" s="3">
        <v>0.26</v>
      </c>
      <c r="E56" s="4">
        <v>2.09E-79</v>
      </c>
      <c r="F56" s="3">
        <v>-0.342907617</v>
      </c>
      <c r="G56" s="3">
        <v>0.11899999999999999</v>
      </c>
      <c r="H56" s="3">
        <v>0.34399999999999997</v>
      </c>
      <c r="I56" s="4">
        <v>5.7999999999999996E-65</v>
      </c>
      <c r="J56" s="3">
        <v>-0.31298132400000001</v>
      </c>
      <c r="K56" s="3">
        <v>7.4999999999999997E-2</v>
      </c>
      <c r="L56" s="3">
        <v>0.25700000000000001</v>
      </c>
      <c r="M56" s="4">
        <v>3.1699999999999998E-11</v>
      </c>
      <c r="N56" s="3">
        <v>-0.26100687900000002</v>
      </c>
      <c r="O56" s="3">
        <v>9.5000000000000001E-2</v>
      </c>
      <c r="P56" s="3">
        <v>0.29399999999999998</v>
      </c>
      <c r="Q56" s="4">
        <v>3.8700000000000002E-6</v>
      </c>
      <c r="R56" s="4">
        <f t="shared" si="1"/>
        <v>9.6750792500000011E-7</v>
      </c>
      <c r="BE56" s="3" t="s">
        <v>490</v>
      </c>
      <c r="BF56" s="3">
        <v>-3.1476760999999999E-2</v>
      </c>
      <c r="BG56" s="3">
        <v>9.2999999999999999E-2</v>
      </c>
      <c r="BH56" s="3">
        <v>0.157</v>
      </c>
      <c r="BI56" s="4">
        <v>2.5899999999999998E-7</v>
      </c>
      <c r="BJ56" s="3">
        <v>-3.5614720000000002E-2</v>
      </c>
      <c r="BK56" s="3">
        <v>7.3999999999999996E-2</v>
      </c>
      <c r="BL56" s="3">
        <v>0.114</v>
      </c>
      <c r="BM56" s="3">
        <v>0.15735759999999999</v>
      </c>
      <c r="BN56" s="3">
        <v>-0.37403240100000001</v>
      </c>
      <c r="BO56" s="3">
        <v>0.156</v>
      </c>
      <c r="BP56" s="3">
        <v>0.33300000000000002</v>
      </c>
      <c r="BQ56" s="4">
        <v>1.4800000000000001E-5</v>
      </c>
      <c r="BR56" s="3">
        <v>-3.8033036999999999E-2</v>
      </c>
      <c r="BS56" s="3">
        <v>0.17499999999999999</v>
      </c>
      <c r="BT56" s="3">
        <v>0.25</v>
      </c>
      <c r="BU56" s="3">
        <v>1</v>
      </c>
    </row>
    <row r="57" spans="1:73" x14ac:dyDescent="0.2">
      <c r="A57" s="3" t="s">
        <v>62</v>
      </c>
      <c r="B57" s="3">
        <v>-0.46031235999999998</v>
      </c>
      <c r="C57" s="3">
        <v>0.38500000000000001</v>
      </c>
      <c r="D57" s="3">
        <v>0.72699999999999998</v>
      </c>
      <c r="E57" s="4">
        <v>1.1E-110</v>
      </c>
      <c r="F57" s="3">
        <v>-0.50271345000000001</v>
      </c>
      <c r="G57" s="3">
        <v>0.35299999999999998</v>
      </c>
      <c r="H57" s="3">
        <v>0.70899999999999996</v>
      </c>
      <c r="I57" s="4">
        <v>3.5000000000000002E-98</v>
      </c>
      <c r="J57" s="3">
        <v>-0.304835621</v>
      </c>
      <c r="K57" s="3">
        <v>0.33700000000000002</v>
      </c>
      <c r="L57" s="3">
        <v>0.59399999999999997</v>
      </c>
      <c r="M57" s="4">
        <v>6.2600000000000002E-6</v>
      </c>
      <c r="N57" s="3">
        <v>-0.43489572599999998</v>
      </c>
      <c r="O57" s="3">
        <v>0.38300000000000001</v>
      </c>
      <c r="P57" s="3">
        <v>0.70599999999999996</v>
      </c>
      <c r="Q57" s="4">
        <v>6.5400000000000002E-9</v>
      </c>
      <c r="R57" s="4">
        <f t="shared" si="1"/>
        <v>1.5666350000000001E-6</v>
      </c>
      <c r="BE57" s="3" t="s">
        <v>485</v>
      </c>
      <c r="BF57" s="3">
        <v>-0.197351741</v>
      </c>
      <c r="BG57" s="3">
        <v>0.19500000000000001</v>
      </c>
      <c r="BH57" s="3">
        <v>0.40899999999999997</v>
      </c>
      <c r="BI57" s="4">
        <v>5.8900000000000003E-48</v>
      </c>
      <c r="BJ57" s="3">
        <v>-0.197675197</v>
      </c>
      <c r="BK57" s="3">
        <v>0.126</v>
      </c>
      <c r="BL57" s="3">
        <v>0.26300000000000001</v>
      </c>
      <c r="BM57" s="4">
        <v>2.1600000000000001E-23</v>
      </c>
      <c r="BN57" s="3">
        <v>-0.30867734099999999</v>
      </c>
      <c r="BO57" s="3">
        <v>0.14599999999999999</v>
      </c>
      <c r="BP57" s="3">
        <v>0.317</v>
      </c>
      <c r="BQ57" s="4">
        <v>2.0800000000000001E-5</v>
      </c>
      <c r="BR57" s="3">
        <v>-0.23133727100000001</v>
      </c>
      <c r="BS57" s="3">
        <v>0.14799999999999999</v>
      </c>
      <c r="BT57" s="3">
        <v>0.33100000000000002</v>
      </c>
      <c r="BU57" s="3">
        <v>3.454674E-3</v>
      </c>
    </row>
    <row r="58" spans="1:73" x14ac:dyDescent="0.2">
      <c r="A58" s="3" t="s">
        <v>363</v>
      </c>
      <c r="B58" s="3">
        <v>-0.32056833299999998</v>
      </c>
      <c r="C58" s="3">
        <v>0.253</v>
      </c>
      <c r="D58" s="3">
        <v>0.53100000000000003</v>
      </c>
      <c r="E58" s="4">
        <v>3.3399999999999998E-74</v>
      </c>
      <c r="F58" s="3">
        <v>-0.367756317</v>
      </c>
      <c r="G58" s="3">
        <v>0.22</v>
      </c>
      <c r="H58" s="3">
        <v>0.49399999999999999</v>
      </c>
      <c r="I58" s="4">
        <v>1.21E-64</v>
      </c>
      <c r="J58" s="3">
        <v>-0.34205890100000003</v>
      </c>
      <c r="K58" s="3">
        <v>0.192</v>
      </c>
      <c r="L58" s="3">
        <v>0.42599999999999999</v>
      </c>
      <c r="M58" s="4">
        <v>9.8899999999999996E-9</v>
      </c>
      <c r="N58" s="3">
        <v>-0.29566877200000002</v>
      </c>
      <c r="O58" s="3">
        <v>0.255</v>
      </c>
      <c r="P58" s="3">
        <v>0.52400000000000002</v>
      </c>
      <c r="Q58" s="4">
        <v>1.49E-5</v>
      </c>
      <c r="R58" s="4">
        <f t="shared" si="1"/>
        <v>3.7274725000000001E-6</v>
      </c>
      <c r="BE58" s="3" t="s">
        <v>186</v>
      </c>
      <c r="BF58" s="3">
        <v>-2.5975142999999999E-2</v>
      </c>
      <c r="BG58" s="3">
        <v>0.30399999999999999</v>
      </c>
      <c r="BH58" s="3">
        <v>0.439</v>
      </c>
      <c r="BI58" s="4">
        <v>2.3799999999999999E-7</v>
      </c>
      <c r="BJ58" s="3">
        <v>-7.3887573999999998E-2</v>
      </c>
      <c r="BK58" s="3">
        <v>0.26100000000000001</v>
      </c>
      <c r="BL58" s="3">
        <v>0.42199999999999999</v>
      </c>
      <c r="BM58" s="4">
        <v>7.0900000000000001E-13</v>
      </c>
      <c r="BN58" s="3">
        <v>-0.262446701</v>
      </c>
      <c r="BO58" s="3">
        <v>0.186</v>
      </c>
      <c r="BP58" s="3">
        <v>0.38600000000000001</v>
      </c>
      <c r="BQ58" s="4">
        <v>2.1699999999999999E-5</v>
      </c>
      <c r="BR58" s="3">
        <v>-2.7794310999999999E-2</v>
      </c>
      <c r="BS58" s="3">
        <v>0.316</v>
      </c>
      <c r="BT58" s="3">
        <v>0.46</v>
      </c>
      <c r="BU58" s="3">
        <v>1</v>
      </c>
    </row>
    <row r="59" spans="1:73" x14ac:dyDescent="0.2">
      <c r="A59" s="3" t="s">
        <v>408</v>
      </c>
      <c r="B59" s="3">
        <v>-0.30342770099999999</v>
      </c>
      <c r="C59" s="3">
        <v>0.218</v>
      </c>
      <c r="D59" s="3">
        <v>0.497</v>
      </c>
      <c r="E59" s="4">
        <v>3.63E-78</v>
      </c>
      <c r="F59" s="3">
        <v>-0.33832077999999999</v>
      </c>
      <c r="G59" s="3">
        <v>0.23300000000000001</v>
      </c>
      <c r="H59" s="3">
        <v>0.50800000000000001</v>
      </c>
      <c r="I59" s="4">
        <v>1.6899999999999999E-61</v>
      </c>
      <c r="J59" s="3">
        <v>-0.320795316</v>
      </c>
      <c r="K59" s="3">
        <v>0.215</v>
      </c>
      <c r="L59" s="3">
        <v>0.47799999999999998</v>
      </c>
      <c r="M59" s="4">
        <v>9.590000000000001E-10</v>
      </c>
      <c r="N59" s="3">
        <v>-0.25113101700000001</v>
      </c>
      <c r="O59" s="3">
        <v>0.24</v>
      </c>
      <c r="P59" s="3">
        <v>0.51200000000000001</v>
      </c>
      <c r="Q59" s="4">
        <v>1.5099999999999999E-5</v>
      </c>
      <c r="R59" s="4">
        <f t="shared" si="1"/>
        <v>3.7752397499999999E-6</v>
      </c>
      <c r="BE59" s="3" t="s">
        <v>489</v>
      </c>
      <c r="BF59" s="3">
        <v>-0.16879562300000001</v>
      </c>
      <c r="BG59" s="3">
        <v>0.217</v>
      </c>
      <c r="BH59" s="3">
        <v>0.4</v>
      </c>
      <c r="BI59" s="4">
        <v>8.6499999999999998E-33</v>
      </c>
      <c r="BJ59" s="3">
        <v>-9.1334689999999996E-2</v>
      </c>
      <c r="BK59" s="3">
        <v>0.28599999999999998</v>
      </c>
      <c r="BL59" s="3">
        <v>0.40699999999999997</v>
      </c>
      <c r="BM59" s="4">
        <v>3.4199999999999999E-6</v>
      </c>
      <c r="BN59" s="3">
        <v>-0.30157749099999998</v>
      </c>
      <c r="BO59" s="3">
        <v>0.46600000000000003</v>
      </c>
      <c r="BP59" s="3">
        <v>0.70299999999999996</v>
      </c>
      <c r="BQ59" s="4">
        <v>3.4499999999999998E-5</v>
      </c>
      <c r="BR59" s="3">
        <v>-0.209175213</v>
      </c>
      <c r="BS59" s="3">
        <v>0.29399999999999998</v>
      </c>
      <c r="BT59" s="3">
        <v>0.51200000000000001</v>
      </c>
      <c r="BU59" s="3">
        <v>7.2421115999999994E-2</v>
      </c>
    </row>
    <row r="60" spans="1:73" x14ac:dyDescent="0.2">
      <c r="A60" s="3" t="s">
        <v>394</v>
      </c>
      <c r="B60" s="3">
        <v>-0.346244204</v>
      </c>
      <c r="C60" s="3">
        <v>9.7000000000000003E-2</v>
      </c>
      <c r="D60" s="3">
        <v>0.32</v>
      </c>
      <c r="E60" s="4">
        <v>1.9300000000000002E-89</v>
      </c>
      <c r="F60" s="3">
        <v>-0.470737075</v>
      </c>
      <c r="G60" s="3">
        <v>0.105</v>
      </c>
      <c r="H60" s="3">
        <v>0.38700000000000001</v>
      </c>
      <c r="I60" s="4">
        <v>1.48E-102</v>
      </c>
      <c r="J60" s="3">
        <v>-0.48620771299999999</v>
      </c>
      <c r="K60" s="3">
        <v>5.1999999999999998E-2</v>
      </c>
      <c r="L60" s="3">
        <v>0.28100000000000003</v>
      </c>
      <c r="M60" s="4">
        <v>8.7899999999999996E-22</v>
      </c>
      <c r="N60" s="3">
        <v>-0.30999526100000002</v>
      </c>
      <c r="O60" s="3">
        <v>0.10199999999999999</v>
      </c>
      <c r="P60" s="3">
        <v>0.29399999999999998</v>
      </c>
      <c r="Q60" s="4">
        <v>1.7399999999999999E-5</v>
      </c>
      <c r="R60" s="4">
        <f t="shared" si="1"/>
        <v>4.3499999999999999E-6</v>
      </c>
      <c r="BE60" s="3" t="s">
        <v>501</v>
      </c>
      <c r="BF60" s="3">
        <v>-5.4269210999999998E-2</v>
      </c>
      <c r="BG60" s="3">
        <v>0.317</v>
      </c>
      <c r="BH60" s="3">
        <v>0.48099999999999998</v>
      </c>
      <c r="BI60" s="4">
        <v>7.2099999999999996E-13</v>
      </c>
      <c r="BJ60" s="3">
        <v>-4.4184643000000003E-2</v>
      </c>
      <c r="BK60" s="3">
        <v>0.247</v>
      </c>
      <c r="BL60" s="3">
        <v>0.37</v>
      </c>
      <c r="BM60" s="4">
        <v>3.6399999999999999E-6</v>
      </c>
      <c r="BN60" s="3">
        <v>-0.25663111700000002</v>
      </c>
      <c r="BO60" s="3">
        <v>0.34300000000000003</v>
      </c>
      <c r="BP60" s="3">
        <v>0.59</v>
      </c>
      <c r="BQ60" s="4">
        <v>4.3399999999999998E-5</v>
      </c>
      <c r="BR60" s="3">
        <v>-7.2030042000000002E-2</v>
      </c>
      <c r="BS60" s="3">
        <v>0.32500000000000001</v>
      </c>
      <c r="BT60" s="3">
        <v>0.48</v>
      </c>
      <c r="BU60" s="3">
        <v>1</v>
      </c>
    </row>
    <row r="61" spans="1:73" x14ac:dyDescent="0.2">
      <c r="A61" s="3" t="s">
        <v>357</v>
      </c>
      <c r="B61" s="3">
        <v>-0.47868395600000002</v>
      </c>
      <c r="C61" s="3">
        <v>0.13600000000000001</v>
      </c>
      <c r="D61" s="3">
        <v>0.36699999999999999</v>
      </c>
      <c r="E61" s="4">
        <v>4.5799999999999999E-80</v>
      </c>
      <c r="F61" s="3">
        <v>-0.60676483699999995</v>
      </c>
      <c r="G61" s="3">
        <v>0.17399999999999999</v>
      </c>
      <c r="H61" s="3">
        <v>0.43</v>
      </c>
      <c r="I61" s="4">
        <v>2.68E-71</v>
      </c>
      <c r="J61" s="3">
        <v>-0.53617345400000005</v>
      </c>
      <c r="K61" s="3">
        <v>0.28199999999999997</v>
      </c>
      <c r="L61" s="3">
        <v>0.55000000000000004</v>
      </c>
      <c r="M61" s="4">
        <v>4.8099999999999999E-10</v>
      </c>
      <c r="N61" s="3">
        <v>-0.38475383200000002</v>
      </c>
      <c r="O61" s="3">
        <v>0.14299999999999999</v>
      </c>
      <c r="P61" s="3">
        <v>0.35099999999999998</v>
      </c>
      <c r="Q61" s="4">
        <v>2.0000000000000002E-5</v>
      </c>
      <c r="R61" s="4">
        <f t="shared" si="1"/>
        <v>5.0001202500000002E-6</v>
      </c>
      <c r="BE61" s="3" t="s">
        <v>533</v>
      </c>
      <c r="BF61" s="3">
        <v>-0.13810669</v>
      </c>
      <c r="BG61" s="3">
        <v>5.2999999999999999E-2</v>
      </c>
      <c r="BH61" s="3">
        <v>0.13400000000000001</v>
      </c>
      <c r="BI61" s="4">
        <v>8.6699999999999995E-22</v>
      </c>
      <c r="BJ61" s="3">
        <v>-0.188410735</v>
      </c>
      <c r="BK61" s="3">
        <v>0.108</v>
      </c>
      <c r="BL61" s="3">
        <v>0.22900000000000001</v>
      </c>
      <c r="BM61" s="4">
        <v>1.2700000000000001E-21</v>
      </c>
      <c r="BN61" s="3">
        <v>-0.27106290199999999</v>
      </c>
      <c r="BO61" s="3">
        <v>9.0999999999999998E-2</v>
      </c>
      <c r="BP61" s="3">
        <v>0.23300000000000001</v>
      </c>
      <c r="BQ61" s="4">
        <v>5.0000000000000002E-5</v>
      </c>
      <c r="BR61" s="3">
        <v>-0.27062006</v>
      </c>
      <c r="BS61" s="3">
        <v>5.6000000000000001E-2</v>
      </c>
      <c r="BT61" s="3">
        <v>0.14499999999999999</v>
      </c>
      <c r="BU61" s="3">
        <v>1</v>
      </c>
    </row>
    <row r="62" spans="1:73" x14ac:dyDescent="0.2">
      <c r="A62" s="3" t="s">
        <v>56</v>
      </c>
      <c r="B62" s="3">
        <v>-0.277184657</v>
      </c>
      <c r="C62" s="3">
        <v>0.216</v>
      </c>
      <c r="D62" s="3">
        <v>0.46700000000000003</v>
      </c>
      <c r="E62" s="4">
        <v>1.25E-62</v>
      </c>
      <c r="F62" s="3">
        <v>-0.257384053</v>
      </c>
      <c r="G62" s="3">
        <v>0.17699999999999999</v>
      </c>
      <c r="H62" s="3">
        <v>0.38800000000000001</v>
      </c>
      <c r="I62" s="4">
        <v>3.1600000000000001E-42</v>
      </c>
      <c r="J62" s="3">
        <v>-0.26823798799999998</v>
      </c>
      <c r="K62" s="3">
        <v>0.30599999999999999</v>
      </c>
      <c r="L62" s="3">
        <v>0.53800000000000003</v>
      </c>
      <c r="M62" s="4">
        <v>2.41E-5</v>
      </c>
      <c r="N62" s="3">
        <v>-0.29792400200000002</v>
      </c>
      <c r="O62" s="3">
        <v>0.17699999999999999</v>
      </c>
      <c r="P62" s="3">
        <v>0.42299999999999999</v>
      </c>
      <c r="Q62" s="4">
        <v>2.43E-6</v>
      </c>
      <c r="R62" s="4">
        <f t="shared" si="1"/>
        <v>6.6324999999999996E-6</v>
      </c>
      <c r="BE62" s="3" t="s">
        <v>556</v>
      </c>
      <c r="BF62" s="3">
        <v>0.118113343</v>
      </c>
      <c r="BG62" s="3">
        <v>0.16800000000000001</v>
      </c>
      <c r="BH62" s="3">
        <v>0.191</v>
      </c>
      <c r="BI62" s="3">
        <v>1</v>
      </c>
      <c r="BJ62" s="3">
        <v>5.8333538999999997E-2</v>
      </c>
      <c r="BK62" s="3">
        <v>0.29899999999999999</v>
      </c>
      <c r="BL62" s="3">
        <v>0.34499999999999997</v>
      </c>
      <c r="BM62" s="3">
        <v>1</v>
      </c>
      <c r="BN62" s="3">
        <v>-0.41371933</v>
      </c>
      <c r="BO62" s="3">
        <v>0.41699999999999998</v>
      </c>
      <c r="BP62" s="3">
        <v>0.627</v>
      </c>
      <c r="BQ62" s="4">
        <v>5.7299999999999997E-5</v>
      </c>
      <c r="BR62" s="3">
        <v>0.100641851</v>
      </c>
      <c r="BS62" s="3">
        <v>0.192</v>
      </c>
      <c r="BT62" s="3">
        <v>0.21</v>
      </c>
      <c r="BU62" s="3">
        <v>1</v>
      </c>
    </row>
    <row r="63" spans="1:73" x14ac:dyDescent="0.2">
      <c r="A63" s="3" t="s">
        <v>382</v>
      </c>
      <c r="B63" s="3">
        <v>0.70824648099999998</v>
      </c>
      <c r="C63" s="3">
        <v>0.17199999999999999</v>
      </c>
      <c r="D63" s="3">
        <v>2.1000000000000001E-2</v>
      </c>
      <c r="E63" s="4">
        <v>4.4899999999999997E-61</v>
      </c>
      <c r="F63" s="3">
        <v>1.023974178</v>
      </c>
      <c r="G63" s="3">
        <v>0.20499999999999999</v>
      </c>
      <c r="H63" s="3">
        <v>1.4999999999999999E-2</v>
      </c>
      <c r="I63" s="4">
        <v>3.2400000000000002E-70</v>
      </c>
      <c r="J63" s="3">
        <v>2.2458303810000002</v>
      </c>
      <c r="K63" s="3">
        <v>0.91900000000000004</v>
      </c>
      <c r="L63" s="3">
        <v>0.30099999999999999</v>
      </c>
      <c r="M63" s="4">
        <v>2.3800000000000001E-82</v>
      </c>
      <c r="N63" s="3">
        <v>0.70572248199999998</v>
      </c>
      <c r="O63" s="3">
        <v>0.17199999999999999</v>
      </c>
      <c r="P63" s="3">
        <v>0.02</v>
      </c>
      <c r="Q63" s="4">
        <v>3.4199999999999998E-5</v>
      </c>
      <c r="R63" s="4">
        <f t="shared" si="1"/>
        <v>8.5499999999999995E-6</v>
      </c>
      <c r="BE63" s="3" t="s">
        <v>514</v>
      </c>
      <c r="BF63" s="3">
        <v>-5.2375918E-2</v>
      </c>
      <c r="BG63" s="3">
        <v>0.503</v>
      </c>
      <c r="BH63" s="3">
        <v>0.70299999999999996</v>
      </c>
      <c r="BI63" s="4">
        <v>1.7299999999999999E-8</v>
      </c>
      <c r="BJ63" s="3">
        <v>-0.14910359200000001</v>
      </c>
      <c r="BK63" s="3">
        <v>0.56799999999999995</v>
      </c>
      <c r="BL63" s="3">
        <v>0.77600000000000002</v>
      </c>
      <c r="BM63" s="4">
        <v>4.4800000000000002E-14</v>
      </c>
      <c r="BN63" s="3">
        <v>-0.26298201900000001</v>
      </c>
      <c r="BO63" s="3">
        <v>0.35299999999999998</v>
      </c>
      <c r="BP63" s="3">
        <v>0.60199999999999998</v>
      </c>
      <c r="BQ63" s="4">
        <v>6.6500000000000004E-5</v>
      </c>
      <c r="BR63" s="3">
        <v>7.3539612000000004E-2</v>
      </c>
      <c r="BS63" s="3">
        <v>0.56100000000000005</v>
      </c>
      <c r="BT63" s="3">
        <v>0.69399999999999995</v>
      </c>
      <c r="BU63" s="3">
        <v>1</v>
      </c>
    </row>
    <row r="64" spans="1:73" x14ac:dyDescent="0.2">
      <c r="A64" s="3" t="s">
        <v>398</v>
      </c>
      <c r="B64" s="3">
        <v>0.60534882199999995</v>
      </c>
      <c r="C64" s="3">
        <v>0.50800000000000001</v>
      </c>
      <c r="D64" s="3">
        <v>0.40799999999999997</v>
      </c>
      <c r="E64" s="4">
        <v>8.27E-48</v>
      </c>
      <c r="F64" s="3">
        <v>0.681713389</v>
      </c>
      <c r="G64" s="3">
        <v>0.57999999999999996</v>
      </c>
      <c r="H64" s="3">
        <v>0.45300000000000001</v>
      </c>
      <c r="I64" s="4">
        <v>1.5000000000000001E-60</v>
      </c>
      <c r="J64" s="3">
        <v>0.61813842200000002</v>
      </c>
      <c r="K64" s="3">
        <v>0.44700000000000001</v>
      </c>
      <c r="L64" s="3">
        <v>0.29699999999999999</v>
      </c>
      <c r="M64" s="4">
        <v>4.0800000000000002E-5</v>
      </c>
      <c r="N64" s="3">
        <v>0.72295211599999998</v>
      </c>
      <c r="O64" s="3">
        <v>0.56799999999999995</v>
      </c>
      <c r="P64" s="3">
        <v>0.375</v>
      </c>
      <c r="Q64" s="4">
        <v>1.7199999999999999E-8</v>
      </c>
      <c r="R64" s="4">
        <f t="shared" si="1"/>
        <v>1.02043E-5</v>
      </c>
      <c r="BE64" s="3" t="s">
        <v>291</v>
      </c>
      <c r="BF64" s="3">
        <v>-0.120764331</v>
      </c>
      <c r="BG64" s="3">
        <v>0.151</v>
      </c>
      <c r="BH64" s="3">
        <v>0.313</v>
      </c>
      <c r="BI64" s="4">
        <v>3.5299999999999999E-32</v>
      </c>
      <c r="BJ64" s="3">
        <v>-2.6661316000000001E-2</v>
      </c>
      <c r="BK64" s="3">
        <v>0.22600000000000001</v>
      </c>
      <c r="BL64" s="3">
        <v>0.33</v>
      </c>
      <c r="BM64" s="4">
        <v>8.14E-5</v>
      </c>
      <c r="BN64" s="3">
        <v>-0.28583330699999998</v>
      </c>
      <c r="BO64" s="3">
        <v>0.313</v>
      </c>
      <c r="BP64" s="3">
        <v>0.55000000000000004</v>
      </c>
      <c r="BQ64" s="4">
        <v>7.86E-5</v>
      </c>
      <c r="BR64" s="3">
        <v>-3.8786180000000003E-2</v>
      </c>
      <c r="BS64" s="3">
        <v>0.155</v>
      </c>
      <c r="BT64" s="3">
        <v>0.23</v>
      </c>
      <c r="BU64" s="3">
        <v>1</v>
      </c>
    </row>
    <row r="65" spans="1:73" x14ac:dyDescent="0.2">
      <c r="A65" s="3" t="s">
        <v>401</v>
      </c>
      <c r="B65" s="3">
        <v>-0.45709603999999998</v>
      </c>
      <c r="C65" s="3">
        <v>0.24299999999999999</v>
      </c>
      <c r="D65" s="3">
        <v>0.55400000000000005</v>
      </c>
      <c r="E65" s="4">
        <v>3.9600000000000001E-100</v>
      </c>
      <c r="F65" s="3">
        <v>-0.47537244099999998</v>
      </c>
      <c r="G65" s="3">
        <v>0.14199999999999999</v>
      </c>
      <c r="H65" s="3">
        <v>0.373</v>
      </c>
      <c r="I65" s="4">
        <v>1.4199999999999999E-65</v>
      </c>
      <c r="J65" s="3">
        <v>-0.37034149700000002</v>
      </c>
      <c r="K65" s="3">
        <v>0.12</v>
      </c>
      <c r="L65" s="3">
        <v>0.27700000000000002</v>
      </c>
      <c r="M65" s="4">
        <v>5.1900000000000001E-5</v>
      </c>
      <c r="N65" s="3">
        <v>-0.595010967</v>
      </c>
      <c r="O65" s="3">
        <v>0.187</v>
      </c>
      <c r="P65" s="3">
        <v>0.504</v>
      </c>
      <c r="Q65" s="4">
        <v>1.3399999999999999E-12</v>
      </c>
      <c r="R65" s="4">
        <f t="shared" si="1"/>
        <v>1.2975000334999999E-5</v>
      </c>
      <c r="BE65" s="3" t="s">
        <v>552</v>
      </c>
      <c r="BF65" s="3">
        <v>-0.10961380599999999</v>
      </c>
      <c r="BG65" s="3">
        <v>0.27800000000000002</v>
      </c>
      <c r="BH65" s="3">
        <v>0.47499999999999998</v>
      </c>
      <c r="BI65" s="4">
        <v>1.15E-25</v>
      </c>
      <c r="BJ65" s="3">
        <v>-0.17066358700000001</v>
      </c>
      <c r="BK65" s="3">
        <v>0.19400000000000001</v>
      </c>
      <c r="BL65" s="3">
        <v>0.35499999999999998</v>
      </c>
      <c r="BM65" s="4">
        <v>3.7600000000000001E-22</v>
      </c>
      <c r="BN65" s="3">
        <v>-0.25838541100000001</v>
      </c>
      <c r="BO65" s="3">
        <v>0.26700000000000002</v>
      </c>
      <c r="BP65" s="3">
        <v>0.49399999999999999</v>
      </c>
      <c r="BQ65" s="3">
        <v>1.03193E-4</v>
      </c>
      <c r="BR65" s="3">
        <v>-0.19374687299999999</v>
      </c>
      <c r="BS65" s="3">
        <v>0.216</v>
      </c>
      <c r="BT65" s="3">
        <v>0.43099999999999999</v>
      </c>
      <c r="BU65" s="3">
        <v>6.6439799999999999E-3</v>
      </c>
    </row>
    <row r="66" spans="1:73" x14ac:dyDescent="0.2">
      <c r="A66" s="3" t="s">
        <v>389</v>
      </c>
      <c r="B66" s="3">
        <v>-0.30619009699999999</v>
      </c>
      <c r="C66" s="3">
        <v>0.21199999999999999</v>
      </c>
      <c r="D66" s="3">
        <v>0.45100000000000001</v>
      </c>
      <c r="E66" s="4">
        <v>3.2200000000000001E-61</v>
      </c>
      <c r="F66" s="3">
        <v>-0.35965123399999999</v>
      </c>
      <c r="G66" s="3">
        <v>0.20899999999999999</v>
      </c>
      <c r="H66" s="3">
        <v>0.45100000000000001</v>
      </c>
      <c r="I66" s="4">
        <v>1.5100000000000001E-53</v>
      </c>
      <c r="J66" s="3">
        <v>-0.43857944399999998</v>
      </c>
      <c r="K66" s="3">
        <v>9.8000000000000004E-2</v>
      </c>
      <c r="L66" s="3">
        <v>0.34499999999999997</v>
      </c>
      <c r="M66" s="4">
        <v>9.9999999999999998E-17</v>
      </c>
      <c r="N66" s="3">
        <v>-0.32222250200000002</v>
      </c>
      <c r="O66" s="3">
        <v>0.24</v>
      </c>
      <c r="P66" s="3">
        <v>0.48399999999999999</v>
      </c>
      <c r="Q66" s="4">
        <v>5.3900000000000002E-5</v>
      </c>
      <c r="R66" s="4">
        <f t="shared" si="1"/>
        <v>1.3475000000025E-5</v>
      </c>
      <c r="BE66" s="3" t="s">
        <v>506</v>
      </c>
      <c r="BF66" s="3">
        <v>-0.20397775300000001</v>
      </c>
      <c r="BG66" s="3">
        <v>0.14399999999999999</v>
      </c>
      <c r="BH66" s="3">
        <v>0.28699999999999998</v>
      </c>
      <c r="BI66" s="4">
        <v>1.0699999999999999E-29</v>
      </c>
      <c r="BJ66" s="3">
        <v>-6.1421807000000002E-2</v>
      </c>
      <c r="BK66" s="3">
        <v>0.14199999999999999</v>
      </c>
      <c r="BL66" s="3">
        <v>0.22500000000000001</v>
      </c>
      <c r="BM66" s="4">
        <v>2.2900000000000001E-6</v>
      </c>
      <c r="BN66" s="3">
        <v>-0.34256489099999998</v>
      </c>
      <c r="BO66" s="3">
        <v>0.10299999999999999</v>
      </c>
      <c r="BP66" s="3">
        <v>0.249</v>
      </c>
      <c r="BQ66" s="3">
        <v>1.04529E-4</v>
      </c>
      <c r="BR66" s="3">
        <v>-0.23325875800000001</v>
      </c>
      <c r="BS66" s="3">
        <v>0.155</v>
      </c>
      <c r="BT66" s="3">
        <v>0.30599999999999999</v>
      </c>
      <c r="BU66" s="3">
        <v>0.15377680399999999</v>
      </c>
    </row>
    <row r="67" spans="1:73" x14ac:dyDescent="0.2">
      <c r="A67" s="3" t="s">
        <v>413</v>
      </c>
      <c r="B67" s="3">
        <v>-0.47166127400000002</v>
      </c>
      <c r="C67" s="3">
        <v>0.247</v>
      </c>
      <c r="D67" s="3">
        <v>0.59599999999999997</v>
      </c>
      <c r="E67" s="4">
        <v>3.2900000000000003E-123</v>
      </c>
      <c r="F67" s="3">
        <v>-0.29957408000000002</v>
      </c>
      <c r="G67" s="3">
        <v>0.216</v>
      </c>
      <c r="H67" s="3">
        <v>0.46899999999999997</v>
      </c>
      <c r="I67" s="4">
        <v>1.1300000000000001E-52</v>
      </c>
      <c r="J67" s="3">
        <v>-0.47704532300000002</v>
      </c>
      <c r="K67" s="3">
        <v>0.27500000000000002</v>
      </c>
      <c r="L67" s="3">
        <v>0.61</v>
      </c>
      <c r="M67" s="4">
        <v>2.5999999999999998E-16</v>
      </c>
      <c r="N67" s="3">
        <v>-0.288283448</v>
      </c>
      <c r="O67" s="3">
        <v>0.30299999999999999</v>
      </c>
      <c r="P67" s="3">
        <v>0.57699999999999996</v>
      </c>
      <c r="Q67" s="4">
        <v>5.5800000000000001E-5</v>
      </c>
      <c r="R67" s="4">
        <f t="shared" si="1"/>
        <v>1.3950000000065E-5</v>
      </c>
      <c r="BE67" s="3" t="s">
        <v>511</v>
      </c>
      <c r="BF67" s="3">
        <v>8.8385906E-2</v>
      </c>
      <c r="BG67" s="3">
        <v>0.221</v>
      </c>
      <c r="BH67" s="3">
        <v>0.28299999999999997</v>
      </c>
      <c r="BI67" s="3">
        <v>1</v>
      </c>
      <c r="BJ67" s="3">
        <v>0.19097982599999999</v>
      </c>
      <c r="BK67" s="3">
        <v>0.20499999999999999</v>
      </c>
      <c r="BL67" s="3">
        <v>0.2</v>
      </c>
      <c r="BM67" s="3">
        <v>1</v>
      </c>
      <c r="BN67" s="3">
        <v>-0.39661049799999998</v>
      </c>
      <c r="BO67" s="3">
        <v>0.36099999999999999</v>
      </c>
      <c r="BP67" s="3">
        <v>0.56599999999999995</v>
      </c>
      <c r="BQ67" s="3">
        <v>1.13374E-4</v>
      </c>
      <c r="BR67" s="3">
        <v>0.15992772</v>
      </c>
      <c r="BS67" s="3">
        <v>0.23300000000000001</v>
      </c>
      <c r="BT67" s="3">
        <v>0.24199999999999999</v>
      </c>
      <c r="BU67" s="3">
        <v>1</v>
      </c>
    </row>
    <row r="68" spans="1:73" x14ac:dyDescent="0.2">
      <c r="A68" s="3" t="s">
        <v>397</v>
      </c>
      <c r="B68" s="3">
        <v>-0.34669771799999999</v>
      </c>
      <c r="C68" s="3">
        <v>0.749</v>
      </c>
      <c r="D68" s="3">
        <v>0.93</v>
      </c>
      <c r="E68" s="4">
        <v>1.0999999999999999E-79</v>
      </c>
      <c r="F68" s="3">
        <v>-0.48238183600000001</v>
      </c>
      <c r="G68" s="3">
        <v>0.66500000000000004</v>
      </c>
      <c r="H68" s="3">
        <v>0.90700000000000003</v>
      </c>
      <c r="I68" s="4">
        <v>2.66E-96</v>
      </c>
      <c r="J68" s="3">
        <v>-0.36377684799999999</v>
      </c>
      <c r="K68" s="3">
        <v>0.62</v>
      </c>
      <c r="L68" s="3">
        <v>0.83899999999999997</v>
      </c>
      <c r="M68" s="4">
        <v>5.45E-9</v>
      </c>
      <c r="N68" s="3">
        <v>-0.31112762100000002</v>
      </c>
      <c r="O68" s="3">
        <v>0.72799999999999998</v>
      </c>
      <c r="P68" s="3">
        <v>0.90300000000000002</v>
      </c>
      <c r="Q68" s="4">
        <v>6.7299999999999996E-5</v>
      </c>
      <c r="R68" s="4">
        <f t="shared" si="1"/>
        <v>1.6826362499999999E-5</v>
      </c>
      <c r="BE68" s="3" t="s">
        <v>488</v>
      </c>
      <c r="BF68" s="3">
        <v>3.2779262000000003E-2</v>
      </c>
      <c r="BG68" s="3">
        <v>0.10299999999999999</v>
      </c>
      <c r="BH68" s="3">
        <v>0.14599999999999999</v>
      </c>
      <c r="BI68" s="3">
        <v>0.62769559900000005</v>
      </c>
      <c r="BJ68" s="3">
        <v>-3.8510084E-2</v>
      </c>
      <c r="BK68" s="3">
        <v>8.6999999999999994E-2</v>
      </c>
      <c r="BL68" s="3">
        <v>0.14599999999999999</v>
      </c>
      <c r="BM68" s="3">
        <v>2.24751E-4</v>
      </c>
      <c r="BN68" s="3">
        <v>-0.28771880599999999</v>
      </c>
      <c r="BO68" s="3">
        <v>0.16</v>
      </c>
      <c r="BP68" s="3">
        <v>0.33300000000000002</v>
      </c>
      <c r="BQ68" s="3">
        <v>1.13581E-4</v>
      </c>
      <c r="BR68" s="3">
        <v>-3.0063584000000001E-2</v>
      </c>
      <c r="BS68" s="3">
        <v>0.109</v>
      </c>
      <c r="BT68" s="3">
        <v>0.157</v>
      </c>
      <c r="BU68" s="3">
        <v>1</v>
      </c>
    </row>
    <row r="69" spans="1:73" x14ac:dyDescent="0.2">
      <c r="A69" s="3" t="s">
        <v>411</v>
      </c>
      <c r="B69" s="3">
        <v>-0.32261620099999999</v>
      </c>
      <c r="C69" s="3">
        <v>0.59</v>
      </c>
      <c r="D69" s="3">
        <v>0.85799999999999998</v>
      </c>
      <c r="E69" s="4">
        <v>2.4300000000000001E-65</v>
      </c>
      <c r="F69" s="3">
        <v>-0.37010174200000001</v>
      </c>
      <c r="G69" s="3">
        <v>0.52700000000000002</v>
      </c>
      <c r="H69" s="3">
        <v>0.82</v>
      </c>
      <c r="I69" s="4">
        <v>1.01E-61</v>
      </c>
      <c r="J69" s="3">
        <v>-0.34321993699999997</v>
      </c>
      <c r="K69" s="3">
        <v>0.59</v>
      </c>
      <c r="L69" s="3">
        <v>0.84299999999999997</v>
      </c>
      <c r="M69" s="4">
        <v>2.2700000000000001E-7</v>
      </c>
      <c r="N69" s="3">
        <v>-0.30223663200000001</v>
      </c>
      <c r="O69" s="3">
        <v>0.624</v>
      </c>
      <c r="P69" s="3">
        <v>0.871</v>
      </c>
      <c r="Q69" s="3">
        <v>1.02204E-4</v>
      </c>
      <c r="R69" s="4">
        <f t="shared" ref="R69:R98" si="2">AVERAGE(E69,I69,M69,Q69)</f>
        <v>2.5607749999999999E-5</v>
      </c>
      <c r="BE69" s="3" t="s">
        <v>495</v>
      </c>
      <c r="BF69" s="3">
        <v>-3.1691143999999997E-2</v>
      </c>
      <c r="BG69" s="3">
        <v>0.16500000000000001</v>
      </c>
      <c r="BH69" s="3">
        <v>0.27300000000000002</v>
      </c>
      <c r="BI69" s="4">
        <v>1.1200000000000001E-11</v>
      </c>
      <c r="BJ69" s="3">
        <v>-1.0298326999999999E-2</v>
      </c>
      <c r="BK69" s="3">
        <v>0.22800000000000001</v>
      </c>
      <c r="BL69" s="3">
        <v>0.35099999999999998</v>
      </c>
      <c r="BM69" s="4">
        <v>3.2399999999999999E-7</v>
      </c>
      <c r="BN69" s="3">
        <v>-0.29574544600000002</v>
      </c>
      <c r="BO69" s="3">
        <v>0.28899999999999998</v>
      </c>
      <c r="BP69" s="3">
        <v>0.502</v>
      </c>
      <c r="BQ69" s="3">
        <v>1.80965E-4</v>
      </c>
      <c r="BR69" s="3">
        <v>-0.109454015</v>
      </c>
      <c r="BS69" s="3">
        <v>0.16</v>
      </c>
      <c r="BT69" s="3">
        <v>0.27</v>
      </c>
      <c r="BU69" s="3">
        <v>1</v>
      </c>
    </row>
    <row r="70" spans="1:73" x14ac:dyDescent="0.2">
      <c r="A70" s="3" t="s">
        <v>375</v>
      </c>
      <c r="B70" s="3">
        <v>0.78680792700000002</v>
      </c>
      <c r="C70" s="3">
        <v>0.51300000000000001</v>
      </c>
      <c r="D70" s="3">
        <v>0.34399999999999997</v>
      </c>
      <c r="E70" s="4">
        <v>4.6600000000000001E-68</v>
      </c>
      <c r="F70" s="3">
        <v>0.74553786700000002</v>
      </c>
      <c r="G70" s="3">
        <v>0.372</v>
      </c>
      <c r="H70" s="3">
        <v>0.219</v>
      </c>
      <c r="I70" s="4">
        <v>2.2500000000000002E-37</v>
      </c>
      <c r="J70" s="3">
        <v>0.92753220700000005</v>
      </c>
      <c r="K70" s="3">
        <v>0.41399999999999998</v>
      </c>
      <c r="L70" s="3">
        <v>0.23300000000000001</v>
      </c>
      <c r="M70" s="4">
        <v>2.5699999999999999E-7</v>
      </c>
      <c r="N70" s="3">
        <v>0.70796577800000005</v>
      </c>
      <c r="O70" s="3">
        <v>0.45900000000000002</v>
      </c>
      <c r="P70" s="3">
        <v>0.28999999999999998</v>
      </c>
      <c r="Q70" s="3">
        <v>1.2756700000000001E-4</v>
      </c>
      <c r="R70" s="4">
        <f t="shared" si="2"/>
        <v>3.1956000000000004E-5</v>
      </c>
      <c r="BE70" s="3" t="s">
        <v>547</v>
      </c>
      <c r="BF70" s="3">
        <v>0.21534039699999999</v>
      </c>
      <c r="BG70" s="3">
        <v>0.86599999999999999</v>
      </c>
      <c r="BH70" s="3">
        <v>0.91300000000000003</v>
      </c>
      <c r="BI70" s="4">
        <v>1.1E-21</v>
      </c>
      <c r="BJ70" s="3">
        <v>0.21013229999999999</v>
      </c>
      <c r="BK70" s="3">
        <v>0.82899999999999996</v>
      </c>
      <c r="BL70" s="3">
        <v>0.88</v>
      </c>
      <c r="BM70" s="4">
        <v>2.3699999999999999E-14</v>
      </c>
      <c r="BN70" s="3">
        <v>0.41237686800000001</v>
      </c>
      <c r="BO70" s="3">
        <v>0.74399999999999999</v>
      </c>
      <c r="BP70" s="3">
        <v>0.73499999999999999</v>
      </c>
      <c r="BQ70" s="3">
        <v>2.38879E-4</v>
      </c>
      <c r="BR70" s="3">
        <v>0.161268575</v>
      </c>
      <c r="BS70" s="3">
        <v>0.85699999999999998</v>
      </c>
      <c r="BT70" s="3">
        <v>0.92300000000000004</v>
      </c>
      <c r="BU70" s="3">
        <v>1</v>
      </c>
    </row>
    <row r="71" spans="1:73" x14ac:dyDescent="0.2">
      <c r="A71" s="3" t="s">
        <v>354</v>
      </c>
      <c r="B71" s="3">
        <v>0.47714104200000002</v>
      </c>
      <c r="C71" s="3">
        <v>0.44</v>
      </c>
      <c r="D71" s="3">
        <v>0.378</v>
      </c>
      <c r="E71" s="4">
        <v>1.17E-24</v>
      </c>
      <c r="F71" s="3">
        <v>0.50992446800000002</v>
      </c>
      <c r="G71" s="3">
        <v>0.42099999999999999</v>
      </c>
      <c r="H71" s="3">
        <v>0.30599999999999999</v>
      </c>
      <c r="I71" s="4">
        <v>8.7500000000000003E-28</v>
      </c>
      <c r="J71" s="3">
        <v>0.58701263299999995</v>
      </c>
      <c r="K71" s="3">
        <v>0.54400000000000004</v>
      </c>
      <c r="L71" s="3">
        <v>0.39800000000000002</v>
      </c>
      <c r="M71" s="4">
        <v>3.4499999999999998E-7</v>
      </c>
      <c r="N71" s="3">
        <v>0.60379867499999995</v>
      </c>
      <c r="O71" s="3">
        <v>0.442</v>
      </c>
      <c r="P71" s="3">
        <v>0.28599999999999998</v>
      </c>
      <c r="Q71" s="3">
        <v>2.7359200000000002E-4</v>
      </c>
      <c r="R71" s="4">
        <f t="shared" si="2"/>
        <v>6.8484250000000008E-5</v>
      </c>
      <c r="BE71" s="3" t="s">
        <v>525</v>
      </c>
      <c r="BF71" s="3">
        <v>-3.2294779000000003E-2</v>
      </c>
      <c r="BG71" s="3">
        <v>0.107</v>
      </c>
      <c r="BH71" s="3">
        <v>0.16900000000000001</v>
      </c>
      <c r="BI71" s="4">
        <v>1.5299999999999999E-5</v>
      </c>
      <c r="BJ71" s="3">
        <v>0.11613058699999999</v>
      </c>
      <c r="BK71" s="3">
        <v>0.23699999999999999</v>
      </c>
      <c r="BL71" s="3">
        <v>0.28699999999999998</v>
      </c>
      <c r="BM71" s="3">
        <v>1</v>
      </c>
      <c r="BN71" s="3">
        <v>-0.349269775</v>
      </c>
      <c r="BO71" s="3">
        <v>0.315</v>
      </c>
      <c r="BP71" s="3">
        <v>0.54200000000000004</v>
      </c>
      <c r="BQ71" s="3">
        <v>2.5783400000000003E-4</v>
      </c>
      <c r="BR71" s="3">
        <v>-2.602262E-2</v>
      </c>
      <c r="BS71" s="3">
        <v>0.14599999999999999</v>
      </c>
      <c r="BT71" s="3">
        <v>0.26200000000000001</v>
      </c>
      <c r="BU71" s="3">
        <v>1</v>
      </c>
    </row>
    <row r="72" spans="1:73" x14ac:dyDescent="0.2">
      <c r="A72" s="3" t="s">
        <v>402</v>
      </c>
      <c r="B72" s="3">
        <v>0.47813623999999999</v>
      </c>
      <c r="C72" s="3">
        <v>0.60099999999999998</v>
      </c>
      <c r="D72" s="3">
        <v>0.53600000000000003</v>
      </c>
      <c r="E72" s="4">
        <v>3.4300000000000001E-46</v>
      </c>
      <c r="F72" s="3">
        <v>0.45044987199999997</v>
      </c>
      <c r="G72" s="3">
        <v>0.627</v>
      </c>
      <c r="H72" s="3">
        <v>0.58699999999999997</v>
      </c>
      <c r="I72" s="4">
        <v>1.7499999999999999E-32</v>
      </c>
      <c r="J72" s="3">
        <v>0.402177322</v>
      </c>
      <c r="K72" s="3">
        <v>0.74</v>
      </c>
      <c r="L72" s="3">
        <v>0.69899999999999995</v>
      </c>
      <c r="M72" s="4">
        <v>1.1800000000000001E-5</v>
      </c>
      <c r="N72" s="3">
        <v>0.51158814799999996</v>
      </c>
      <c r="O72" s="3">
        <v>0.624</v>
      </c>
      <c r="P72" s="3">
        <v>0.57299999999999995</v>
      </c>
      <c r="Q72" s="3">
        <v>3.9823099999999998E-4</v>
      </c>
      <c r="R72" s="4">
        <f t="shared" si="2"/>
        <v>1.0250775E-4</v>
      </c>
      <c r="BE72" s="3" t="s">
        <v>548</v>
      </c>
      <c r="BF72" s="3">
        <v>9.3037173000000001E-2</v>
      </c>
      <c r="BG72" s="3">
        <v>0.28799999999999998</v>
      </c>
      <c r="BH72" s="3">
        <v>0.377</v>
      </c>
      <c r="BI72" s="3">
        <v>1</v>
      </c>
      <c r="BJ72" s="3">
        <v>0.107544528</v>
      </c>
      <c r="BK72" s="3">
        <v>0.28599999999999998</v>
      </c>
      <c r="BL72" s="3">
        <v>0.35799999999999998</v>
      </c>
      <c r="BM72" s="3">
        <v>1</v>
      </c>
      <c r="BN72" s="3">
        <v>-0.406264499</v>
      </c>
      <c r="BO72" s="3">
        <v>0.39200000000000002</v>
      </c>
      <c r="BP72" s="3">
        <v>0.60199999999999998</v>
      </c>
      <c r="BQ72" s="3">
        <v>2.7725999999999998E-4</v>
      </c>
      <c r="BR72" s="3">
        <v>3.8338880999999998E-2</v>
      </c>
      <c r="BS72" s="3">
        <v>0.27200000000000002</v>
      </c>
      <c r="BT72" s="3">
        <v>0.39900000000000002</v>
      </c>
      <c r="BU72" s="3">
        <v>1</v>
      </c>
    </row>
    <row r="73" spans="1:73" x14ac:dyDescent="0.2">
      <c r="A73" s="3" t="s">
        <v>302</v>
      </c>
      <c r="B73" s="3">
        <v>-0.41694446899999998</v>
      </c>
      <c r="C73" s="3">
        <v>0.53900000000000003</v>
      </c>
      <c r="D73" s="3">
        <v>0.85599999999999998</v>
      </c>
      <c r="E73" s="4">
        <v>4.3499999999999998E-110</v>
      </c>
      <c r="F73" s="3">
        <v>-0.36732400700000001</v>
      </c>
      <c r="G73" s="3">
        <v>0.44700000000000001</v>
      </c>
      <c r="H73" s="3">
        <v>0.753</v>
      </c>
      <c r="I73" s="4">
        <v>5.1700000000000003E-64</v>
      </c>
      <c r="J73" s="3">
        <v>-0.258079471</v>
      </c>
      <c r="K73" s="3">
        <v>0.44900000000000001</v>
      </c>
      <c r="L73" s="3">
        <v>0.68300000000000005</v>
      </c>
      <c r="M73" s="3">
        <v>2.8794699999999999E-4</v>
      </c>
      <c r="N73" s="3">
        <v>-0.25728388099999999</v>
      </c>
      <c r="O73" s="3">
        <v>0.56100000000000005</v>
      </c>
      <c r="P73" s="3">
        <v>0.85099999999999998</v>
      </c>
      <c r="Q73" s="3">
        <v>1.4926100000000001E-4</v>
      </c>
      <c r="R73" s="4">
        <f t="shared" si="2"/>
        <v>1.09302E-4</v>
      </c>
      <c r="BE73" s="3" t="s">
        <v>542</v>
      </c>
      <c r="BF73" s="3">
        <v>-0.16609684799999999</v>
      </c>
      <c r="BG73" s="3">
        <v>0.38400000000000001</v>
      </c>
      <c r="BH73" s="3">
        <v>0.627</v>
      </c>
      <c r="BI73" s="4">
        <v>1.4899999999999999E-32</v>
      </c>
      <c r="BJ73" s="3">
        <v>-0.160963201</v>
      </c>
      <c r="BK73" s="3">
        <v>0.36099999999999999</v>
      </c>
      <c r="BL73" s="3">
        <v>0.56499999999999995</v>
      </c>
      <c r="BM73" s="4">
        <v>4.8899999999999996E-19</v>
      </c>
      <c r="BN73" s="3">
        <v>-0.267192916</v>
      </c>
      <c r="BO73" s="3">
        <v>0.40600000000000003</v>
      </c>
      <c r="BP73" s="3">
        <v>0.66300000000000003</v>
      </c>
      <c r="BQ73" s="3">
        <v>4.2006500000000001E-4</v>
      </c>
      <c r="BR73" s="3">
        <v>-0.103278988</v>
      </c>
      <c r="BS73" s="3">
        <v>0.379</v>
      </c>
      <c r="BT73" s="3">
        <v>0.57299999999999995</v>
      </c>
      <c r="BU73" s="3">
        <v>1</v>
      </c>
    </row>
    <row r="74" spans="1:73" x14ac:dyDescent="0.2">
      <c r="A74" s="3" t="s">
        <v>409</v>
      </c>
      <c r="B74" s="3">
        <v>0.65874116500000002</v>
      </c>
      <c r="C74" s="3">
        <v>0.60899999999999999</v>
      </c>
      <c r="D74" s="3">
        <v>0.46400000000000002</v>
      </c>
      <c r="E74" s="4">
        <v>3.6299999999999999E-84</v>
      </c>
      <c r="F74" s="3">
        <v>0.66582287500000004</v>
      </c>
      <c r="G74" s="3">
        <v>0.45700000000000002</v>
      </c>
      <c r="H74" s="3">
        <v>0.27900000000000003</v>
      </c>
      <c r="I74" s="4">
        <v>8.5000000000000001E-52</v>
      </c>
      <c r="J74" s="3">
        <v>0.58620245000000004</v>
      </c>
      <c r="K74" s="3">
        <v>0.46700000000000003</v>
      </c>
      <c r="L74" s="3">
        <v>0.33300000000000002</v>
      </c>
      <c r="M74" s="3">
        <v>4.9366700000000004E-4</v>
      </c>
      <c r="N74" s="3">
        <v>0.68285587000000003</v>
      </c>
      <c r="O74" s="3">
        <v>0.55600000000000005</v>
      </c>
      <c r="P74" s="3">
        <v>0.38300000000000001</v>
      </c>
      <c r="Q74" s="4">
        <v>3.41E-7</v>
      </c>
      <c r="R74" s="4">
        <f t="shared" si="2"/>
        <v>1.23502E-4</v>
      </c>
      <c r="BE74" s="3" t="s">
        <v>521</v>
      </c>
      <c r="BF74" s="3">
        <v>-0.124716322</v>
      </c>
      <c r="BG74" s="3">
        <v>0.17599999999999999</v>
      </c>
      <c r="BH74" s="3">
        <v>0.32100000000000001</v>
      </c>
      <c r="BI74" s="4">
        <v>8.3999999999999997E-24</v>
      </c>
      <c r="BJ74" s="3">
        <v>-0.16457809000000001</v>
      </c>
      <c r="BK74" s="3">
        <v>0.26</v>
      </c>
      <c r="BL74" s="3">
        <v>0.441</v>
      </c>
      <c r="BM74" s="4">
        <v>6.3399999999999998E-20</v>
      </c>
      <c r="BN74" s="3">
        <v>-0.26510333699999999</v>
      </c>
      <c r="BO74" s="3">
        <v>0.16500000000000001</v>
      </c>
      <c r="BP74" s="3">
        <v>0.33300000000000002</v>
      </c>
      <c r="BQ74" s="3">
        <v>4.2655699999999999E-4</v>
      </c>
      <c r="BR74" s="3">
        <v>-2.5248212999999999E-2</v>
      </c>
      <c r="BS74" s="3">
        <v>0.214</v>
      </c>
      <c r="BT74" s="3">
        <v>0.28999999999999998</v>
      </c>
      <c r="BU74" s="3">
        <v>1</v>
      </c>
    </row>
    <row r="75" spans="1:73" x14ac:dyDescent="0.2">
      <c r="A75" s="3" t="s">
        <v>252</v>
      </c>
      <c r="B75" s="3">
        <v>-0.308289798</v>
      </c>
      <c r="C75" s="3">
        <v>0.252</v>
      </c>
      <c r="D75" s="3">
        <v>0.502</v>
      </c>
      <c r="E75" s="4">
        <v>1.08E-60</v>
      </c>
      <c r="F75" s="3">
        <v>-0.30676748599999998</v>
      </c>
      <c r="G75" s="3">
        <v>0.25800000000000001</v>
      </c>
      <c r="H75" s="3">
        <v>0.502</v>
      </c>
      <c r="I75" s="4">
        <v>2.1900000000000001E-44</v>
      </c>
      <c r="J75" s="3">
        <v>-0.36232883100000002</v>
      </c>
      <c r="K75" s="3">
        <v>0.254</v>
      </c>
      <c r="L75" s="3">
        <v>0.51400000000000001</v>
      </c>
      <c r="M75" s="4">
        <v>7.6799999999999999E-9</v>
      </c>
      <c r="N75" s="3">
        <v>-0.304162928</v>
      </c>
      <c r="O75" s="3">
        <v>0.23100000000000001</v>
      </c>
      <c r="P75" s="3">
        <v>0.45200000000000001</v>
      </c>
      <c r="Q75" s="3">
        <v>5.4229799999999998E-4</v>
      </c>
      <c r="R75" s="4">
        <f t="shared" si="2"/>
        <v>1.3557641999999999E-4</v>
      </c>
      <c r="BE75" s="3" t="s">
        <v>77</v>
      </c>
      <c r="BF75" s="3">
        <v>-0.197248902</v>
      </c>
      <c r="BG75" s="3">
        <v>0.21199999999999999</v>
      </c>
      <c r="BH75" s="3">
        <v>0.377</v>
      </c>
      <c r="BI75" s="4">
        <v>1.3499999999999999E-27</v>
      </c>
      <c r="BJ75" s="3">
        <v>-0.151360301</v>
      </c>
      <c r="BK75" s="3">
        <v>0.21199999999999999</v>
      </c>
      <c r="BL75" s="3">
        <v>0.35799999999999998</v>
      </c>
      <c r="BM75" s="4">
        <v>1.2399999999999999E-16</v>
      </c>
      <c r="BN75" s="3">
        <v>-0.25619615400000001</v>
      </c>
      <c r="BO75" s="3">
        <v>0.18</v>
      </c>
      <c r="BP75" s="3">
        <v>0.35699999999999998</v>
      </c>
      <c r="BQ75" s="3">
        <v>4.7368699999999998E-4</v>
      </c>
      <c r="BR75" s="3">
        <v>-0.15287619</v>
      </c>
      <c r="BS75" s="3">
        <v>0.20899999999999999</v>
      </c>
      <c r="BT75" s="3">
        <v>0.33500000000000002</v>
      </c>
      <c r="BU75" s="3">
        <v>1</v>
      </c>
    </row>
    <row r="76" spans="1:73" x14ac:dyDescent="0.2">
      <c r="A76" s="3" t="s">
        <v>346</v>
      </c>
      <c r="B76" s="3">
        <v>0.473895544</v>
      </c>
      <c r="C76" s="3">
        <v>0.38800000000000001</v>
      </c>
      <c r="D76" s="3">
        <v>0.26700000000000002</v>
      </c>
      <c r="E76" s="4">
        <v>4.3799999999999997E-32</v>
      </c>
      <c r="F76" s="3">
        <v>0.44872508</v>
      </c>
      <c r="G76" s="3">
        <v>0.33100000000000002</v>
      </c>
      <c r="H76" s="3">
        <v>0.23100000000000001</v>
      </c>
      <c r="I76" s="4">
        <v>3.0800000000000002E-18</v>
      </c>
      <c r="J76" s="3">
        <v>0.70657249099999997</v>
      </c>
      <c r="K76" s="3">
        <v>0.32</v>
      </c>
      <c r="L76" s="3">
        <v>8.7999999999999995E-2</v>
      </c>
      <c r="M76" s="4">
        <v>3.3099999999999999E-10</v>
      </c>
      <c r="N76" s="3">
        <v>0.602901346</v>
      </c>
      <c r="O76" s="3">
        <v>0.42199999999999999</v>
      </c>
      <c r="P76" s="3">
        <v>0.26600000000000001</v>
      </c>
      <c r="Q76" s="3">
        <v>5.5680499999999995E-4</v>
      </c>
      <c r="R76" s="4">
        <f t="shared" si="2"/>
        <v>1.3920133275000077E-4</v>
      </c>
      <c r="BE76" s="3" t="s">
        <v>509</v>
      </c>
      <c r="BF76" s="3">
        <v>-9.9305661000000003E-2</v>
      </c>
      <c r="BG76" s="3">
        <v>6.8000000000000005E-2</v>
      </c>
      <c r="BH76" s="3">
        <v>0.151</v>
      </c>
      <c r="BI76" s="4">
        <v>3.1999999999999999E-18</v>
      </c>
      <c r="BJ76" s="3">
        <v>-1.0097762999999999E-2</v>
      </c>
      <c r="BK76" s="3">
        <v>8.4000000000000005E-2</v>
      </c>
      <c r="BL76" s="3">
        <v>0.13300000000000001</v>
      </c>
      <c r="BM76" s="3">
        <v>2.2034246E-2</v>
      </c>
      <c r="BN76" s="3">
        <v>-0.27077189699999998</v>
      </c>
      <c r="BO76" s="3">
        <v>0.187</v>
      </c>
      <c r="BP76" s="3">
        <v>0.36499999999999999</v>
      </c>
      <c r="BQ76" s="3">
        <v>5.5126800000000005E-4</v>
      </c>
      <c r="BR76" s="3">
        <v>-0.117042417</v>
      </c>
      <c r="BS76" s="3">
        <v>5.6000000000000001E-2</v>
      </c>
      <c r="BT76" s="3">
        <v>0.17699999999999999</v>
      </c>
      <c r="BU76" s="3">
        <v>3.5645936000000003E-2</v>
      </c>
    </row>
    <row r="77" spans="1:73" x14ac:dyDescent="0.2">
      <c r="A77" s="3" t="s">
        <v>65</v>
      </c>
      <c r="B77" s="3">
        <v>-0.32565910599999998</v>
      </c>
      <c r="C77" s="3">
        <v>0.30199999999999999</v>
      </c>
      <c r="D77" s="3">
        <v>0.53800000000000003</v>
      </c>
      <c r="E77" s="4">
        <v>2.4399999999999999E-48</v>
      </c>
      <c r="F77" s="3">
        <v>-0.38935329200000002</v>
      </c>
      <c r="G77" s="3">
        <v>0.38600000000000001</v>
      </c>
      <c r="H77" s="3">
        <v>0.621</v>
      </c>
      <c r="I77" s="4">
        <v>1.34E-39</v>
      </c>
      <c r="J77" s="3">
        <v>-0.88544280399999997</v>
      </c>
      <c r="K77" s="3">
        <v>0.48</v>
      </c>
      <c r="L77" s="3">
        <v>0.81899999999999995</v>
      </c>
      <c r="M77" s="4">
        <v>4.5199999999999997E-24</v>
      </c>
      <c r="N77" s="3">
        <v>-0.41372906599999998</v>
      </c>
      <c r="O77" s="3">
        <v>0.35</v>
      </c>
      <c r="P77" s="3">
        <v>0.59699999999999998</v>
      </c>
      <c r="Q77" s="3">
        <v>6.5585800000000005E-4</v>
      </c>
      <c r="R77" s="4">
        <f t="shared" si="2"/>
        <v>1.6396450000000001E-4</v>
      </c>
      <c r="BE77" s="3" t="s">
        <v>487</v>
      </c>
      <c r="BF77" s="3">
        <v>-1.1865619000000001E-2</v>
      </c>
      <c r="BG77" s="3">
        <v>0.40100000000000002</v>
      </c>
      <c r="BH77" s="3">
        <v>0.54500000000000004</v>
      </c>
      <c r="BI77" s="3">
        <v>7.9149400000000001E-4</v>
      </c>
      <c r="BJ77" s="3">
        <v>-9.5626040999999995E-2</v>
      </c>
      <c r="BK77" s="3">
        <v>0.38200000000000001</v>
      </c>
      <c r="BL77" s="3">
        <v>0.52600000000000002</v>
      </c>
      <c r="BM77" s="4">
        <v>1.2699999999999999E-6</v>
      </c>
      <c r="BN77" s="3">
        <v>-0.25948613799999998</v>
      </c>
      <c r="BO77" s="3">
        <v>0.505</v>
      </c>
      <c r="BP77" s="3">
        <v>0.73499999999999999</v>
      </c>
      <c r="BQ77" s="3">
        <v>6.8772799999999997E-4</v>
      </c>
      <c r="BR77" s="3">
        <v>-1.4644059999999999E-3</v>
      </c>
      <c r="BS77" s="3">
        <v>0.39600000000000002</v>
      </c>
      <c r="BT77" s="3">
        <v>0.51200000000000001</v>
      </c>
      <c r="BU77" s="3">
        <v>1</v>
      </c>
    </row>
    <row r="78" spans="1:73" x14ac:dyDescent="0.2">
      <c r="A78" s="3" t="s">
        <v>42</v>
      </c>
      <c r="B78" s="3">
        <v>0.43570950000000003</v>
      </c>
      <c r="C78" s="3">
        <v>0.61699999999999999</v>
      </c>
      <c r="D78" s="3">
        <v>0.60399999999999998</v>
      </c>
      <c r="E78" s="4">
        <v>1.43E-37</v>
      </c>
      <c r="F78" s="3">
        <v>0.45236606400000001</v>
      </c>
      <c r="G78" s="3">
        <v>0.61599999999999999</v>
      </c>
      <c r="H78" s="3">
        <v>0.57399999999999995</v>
      </c>
      <c r="I78" s="4">
        <v>2.2899999999999999E-35</v>
      </c>
      <c r="J78" s="3">
        <v>0.43975161200000001</v>
      </c>
      <c r="K78" s="3">
        <v>0.69199999999999995</v>
      </c>
      <c r="L78" s="3">
        <v>0.67100000000000004</v>
      </c>
      <c r="M78" s="4">
        <v>3.5999999999999998E-6</v>
      </c>
      <c r="N78" s="3">
        <v>0.50208921699999998</v>
      </c>
      <c r="O78" s="3">
        <v>0.61699999999999999</v>
      </c>
      <c r="P78" s="3">
        <v>0.54</v>
      </c>
      <c r="Q78" s="3">
        <v>6.5406000000000004E-4</v>
      </c>
      <c r="R78" s="4">
        <f t="shared" si="2"/>
        <v>1.64415E-4</v>
      </c>
      <c r="BE78" s="3" t="s">
        <v>479</v>
      </c>
      <c r="BF78" s="3">
        <v>-7.9507839999999996E-2</v>
      </c>
      <c r="BG78" s="3">
        <v>0.80600000000000005</v>
      </c>
      <c r="BH78" s="3">
        <v>0.92800000000000005</v>
      </c>
      <c r="BI78" s="3">
        <v>3.70899E-4</v>
      </c>
      <c r="BJ78" s="3">
        <v>-0.106856915</v>
      </c>
      <c r="BK78" s="3">
        <v>0.82699999999999996</v>
      </c>
      <c r="BL78" s="3">
        <v>0.94899999999999995</v>
      </c>
      <c r="BM78" s="4">
        <v>1.33E-5</v>
      </c>
      <c r="BN78" s="3">
        <v>-0.25995721100000002</v>
      </c>
      <c r="BO78" s="3">
        <v>0.76300000000000001</v>
      </c>
      <c r="BP78" s="3">
        <v>0.91600000000000004</v>
      </c>
      <c r="BQ78" s="3">
        <v>1.5893039999999999E-3</v>
      </c>
      <c r="BR78" s="3">
        <v>-9.6931659000000003E-2</v>
      </c>
      <c r="BS78" s="3">
        <v>0.79400000000000004</v>
      </c>
      <c r="BT78" s="3">
        <v>0.93100000000000005</v>
      </c>
      <c r="BU78" s="3">
        <v>1</v>
      </c>
    </row>
    <row r="79" spans="1:73" x14ac:dyDescent="0.2">
      <c r="A79" s="3" t="s">
        <v>380</v>
      </c>
      <c r="B79" s="3">
        <v>-0.28204037799999998</v>
      </c>
      <c r="C79" s="3">
        <v>0.41799999999999998</v>
      </c>
      <c r="D79" s="3">
        <v>0.7</v>
      </c>
      <c r="E79" s="4">
        <v>4.7799999999999998E-56</v>
      </c>
      <c r="F79" s="3">
        <v>-0.27956397399999999</v>
      </c>
      <c r="G79" s="3">
        <v>0.35299999999999998</v>
      </c>
      <c r="H79" s="3">
        <v>0.61499999999999999</v>
      </c>
      <c r="I79" s="4">
        <v>1.8000000000000001E-42</v>
      </c>
      <c r="J79" s="3">
        <v>-0.297344528</v>
      </c>
      <c r="K79" s="3">
        <v>0.29299999999999998</v>
      </c>
      <c r="L79" s="3">
        <v>0.53</v>
      </c>
      <c r="M79" s="4">
        <v>4.9300000000000002E-6</v>
      </c>
      <c r="N79" s="3">
        <v>-0.27394053200000001</v>
      </c>
      <c r="O79" s="3">
        <v>0.41699999999999998</v>
      </c>
      <c r="P79" s="3">
        <v>0.71399999999999997</v>
      </c>
      <c r="Q79" s="3">
        <v>1.1170119999999999E-3</v>
      </c>
      <c r="R79" s="4">
        <f t="shared" si="2"/>
        <v>2.8048549999999998E-4</v>
      </c>
      <c r="BE79" s="3" t="s">
        <v>503</v>
      </c>
      <c r="BF79" s="3">
        <v>-9.6670122999999997E-2</v>
      </c>
      <c r="BG79" s="3">
        <v>0.156</v>
      </c>
      <c r="BH79" s="3">
        <v>0.28499999999999998</v>
      </c>
      <c r="BI79" s="4">
        <v>5.8299999999999997E-20</v>
      </c>
      <c r="BJ79" s="3">
        <v>-8.0359509999999995E-3</v>
      </c>
      <c r="BK79" s="3">
        <v>0.11899999999999999</v>
      </c>
      <c r="BL79" s="3">
        <v>0.185</v>
      </c>
      <c r="BM79" s="3">
        <v>2.423555E-3</v>
      </c>
      <c r="BN79" s="3">
        <v>-0.25295580099999998</v>
      </c>
      <c r="BO79" s="3">
        <v>0.184</v>
      </c>
      <c r="BP79" s="3">
        <v>0.35299999999999998</v>
      </c>
      <c r="BQ79" s="3">
        <v>2.1792909999999999E-3</v>
      </c>
      <c r="BR79" s="3">
        <v>-0.19181400000000001</v>
      </c>
      <c r="BS79" s="3">
        <v>0.313</v>
      </c>
      <c r="BT79" s="3">
        <v>0.52800000000000002</v>
      </c>
      <c r="BU79" s="3">
        <v>0.16314025400000001</v>
      </c>
    </row>
    <row r="80" spans="1:73" x14ac:dyDescent="0.2">
      <c r="A80" s="3" t="s">
        <v>364</v>
      </c>
      <c r="B80" s="3">
        <v>-0.37020347399999998</v>
      </c>
      <c r="C80" s="3">
        <v>0.44600000000000001</v>
      </c>
      <c r="D80" s="3">
        <v>0.76500000000000001</v>
      </c>
      <c r="E80" s="4">
        <v>2.2E-85</v>
      </c>
      <c r="F80" s="3">
        <v>-0.49493714700000002</v>
      </c>
      <c r="G80" s="3">
        <v>0.376</v>
      </c>
      <c r="H80" s="3">
        <v>0.74299999999999999</v>
      </c>
      <c r="I80" s="4">
        <v>7.8699999999999998E-106</v>
      </c>
      <c r="J80" s="3">
        <v>-0.47660312399999999</v>
      </c>
      <c r="K80" s="3">
        <v>0.38100000000000001</v>
      </c>
      <c r="L80" s="3">
        <v>0.69099999999999995</v>
      </c>
      <c r="M80" s="4">
        <v>2.5700000000000002E-13</v>
      </c>
      <c r="N80" s="3">
        <v>-0.29655429300000002</v>
      </c>
      <c r="O80" s="3">
        <v>0.495</v>
      </c>
      <c r="P80" s="3">
        <v>0.75</v>
      </c>
      <c r="Q80" s="3">
        <v>1.278791E-3</v>
      </c>
      <c r="R80" s="4">
        <f t="shared" si="2"/>
        <v>3.1969775006424999E-4</v>
      </c>
      <c r="BE80" s="3" t="s">
        <v>527</v>
      </c>
      <c r="BF80" s="3">
        <v>2.4279011999999999E-2</v>
      </c>
      <c r="BG80" s="3">
        <v>0.29499999999999998</v>
      </c>
      <c r="BH80" s="3">
        <v>0.372</v>
      </c>
      <c r="BI80" s="3">
        <v>1</v>
      </c>
      <c r="BJ80" s="3">
        <v>-6.1979531999999997E-2</v>
      </c>
      <c r="BK80" s="3">
        <v>0.18</v>
      </c>
      <c r="BL80" s="3">
        <v>0.25700000000000001</v>
      </c>
      <c r="BM80" s="3">
        <v>2.1607829999999999E-3</v>
      </c>
      <c r="BN80" s="3">
        <v>-0.37204910600000002</v>
      </c>
      <c r="BO80" s="3">
        <v>0.215</v>
      </c>
      <c r="BP80" s="3">
        <v>0.38600000000000001</v>
      </c>
      <c r="BQ80" s="3">
        <v>2.2646459999999999E-3</v>
      </c>
      <c r="BR80" s="3">
        <v>0.117587866</v>
      </c>
      <c r="BS80" s="3">
        <v>0.35</v>
      </c>
      <c r="BT80" s="3">
        <v>0.40300000000000002</v>
      </c>
      <c r="BU80" s="3">
        <v>1</v>
      </c>
    </row>
    <row r="81" spans="1:73" x14ac:dyDescent="0.2">
      <c r="A81" s="3" t="s">
        <v>345</v>
      </c>
      <c r="B81" s="3">
        <v>0.36126087600000001</v>
      </c>
      <c r="C81" s="3">
        <v>0.79500000000000004</v>
      </c>
      <c r="D81" s="3">
        <v>0.84699999999999998</v>
      </c>
      <c r="E81" s="4">
        <v>3.5E-50</v>
      </c>
      <c r="F81" s="3">
        <v>0.33438013599999999</v>
      </c>
      <c r="G81" s="3">
        <v>0.76900000000000002</v>
      </c>
      <c r="H81" s="3">
        <v>0.78400000000000003</v>
      </c>
      <c r="I81" s="4">
        <v>3.2899999999999999E-32</v>
      </c>
      <c r="J81" s="3">
        <v>0.386291314</v>
      </c>
      <c r="K81" s="3">
        <v>0.73899999999999999</v>
      </c>
      <c r="L81" s="3">
        <v>0.78300000000000003</v>
      </c>
      <c r="M81" s="3">
        <v>1.237686E-3</v>
      </c>
      <c r="N81" s="3">
        <v>0.34172186599999999</v>
      </c>
      <c r="O81" s="3">
        <v>0.81299999999999994</v>
      </c>
      <c r="P81" s="3">
        <v>0.83899999999999997</v>
      </c>
      <c r="Q81" s="3">
        <v>1.2327900000000001E-4</v>
      </c>
      <c r="R81" s="4">
        <f t="shared" si="2"/>
        <v>3.4024125E-4</v>
      </c>
      <c r="BE81" s="3" t="s">
        <v>496</v>
      </c>
      <c r="BF81" s="3">
        <v>-7.5429719000000006E-2</v>
      </c>
      <c r="BG81" s="3">
        <v>0.56599999999999995</v>
      </c>
      <c r="BH81" s="3">
        <v>0.78500000000000003</v>
      </c>
      <c r="BI81" s="4">
        <v>4.0600000000000001E-12</v>
      </c>
      <c r="BJ81" s="3">
        <v>-0.23142434000000001</v>
      </c>
      <c r="BK81" s="3">
        <v>0.49</v>
      </c>
      <c r="BL81" s="3">
        <v>0.74399999999999999</v>
      </c>
      <c r="BM81" s="4">
        <v>2.3999999999999999E-29</v>
      </c>
      <c r="BN81" s="3">
        <v>-0.25358221600000003</v>
      </c>
      <c r="BO81" s="3">
        <v>0.377</v>
      </c>
      <c r="BP81" s="3">
        <v>0.61799999999999999</v>
      </c>
      <c r="BQ81" s="3">
        <v>2.7971319999999999E-3</v>
      </c>
      <c r="BR81" s="3">
        <v>-9.0847766999999996E-2</v>
      </c>
      <c r="BS81" s="3">
        <v>0.56299999999999994</v>
      </c>
      <c r="BT81" s="3">
        <v>0.76200000000000001</v>
      </c>
      <c r="BU81" s="3">
        <v>1</v>
      </c>
    </row>
    <row r="82" spans="1:73" x14ac:dyDescent="0.2">
      <c r="A82" s="3" t="s">
        <v>369</v>
      </c>
      <c r="B82" s="3">
        <v>-0.41395651999999999</v>
      </c>
      <c r="C82" s="3">
        <v>0.317</v>
      </c>
      <c r="D82" s="3">
        <v>0.59699999999999998</v>
      </c>
      <c r="E82" s="4">
        <v>1.09E-69</v>
      </c>
      <c r="F82" s="3">
        <v>-0.59730463700000003</v>
      </c>
      <c r="G82" s="3">
        <v>0.34100000000000003</v>
      </c>
      <c r="H82" s="3">
        <v>0.66600000000000004</v>
      </c>
      <c r="I82" s="4">
        <v>2.1799999999999998E-86</v>
      </c>
      <c r="J82" s="3">
        <v>-0.25652071999999998</v>
      </c>
      <c r="K82" s="3">
        <v>0.32900000000000001</v>
      </c>
      <c r="L82" s="3">
        <v>0.53800000000000003</v>
      </c>
      <c r="M82" s="3">
        <v>1.8174339999999999E-3</v>
      </c>
      <c r="N82" s="3">
        <v>-0.60460124999999998</v>
      </c>
      <c r="O82" s="3">
        <v>0.28599999999999998</v>
      </c>
      <c r="P82" s="3">
        <v>0.65300000000000002</v>
      </c>
      <c r="Q82" s="4">
        <v>1.31E-13</v>
      </c>
      <c r="R82" s="4">
        <f t="shared" si="2"/>
        <v>4.5435850003274999E-4</v>
      </c>
      <c r="BE82" s="3" t="s">
        <v>498</v>
      </c>
      <c r="BF82" s="3">
        <v>0.15435668999999999</v>
      </c>
      <c r="BG82" s="3">
        <v>0.72599999999999998</v>
      </c>
      <c r="BH82" s="3">
        <v>0.84</v>
      </c>
      <c r="BI82" s="3">
        <v>1</v>
      </c>
      <c r="BJ82" s="3">
        <v>0.14590510800000001</v>
      </c>
      <c r="BK82" s="3">
        <v>0.66</v>
      </c>
      <c r="BL82" s="3">
        <v>0.73299999999999998</v>
      </c>
      <c r="BM82" s="3">
        <v>1</v>
      </c>
      <c r="BN82" s="3">
        <v>0.36779112400000002</v>
      </c>
      <c r="BO82" s="3">
        <v>0.71399999999999997</v>
      </c>
      <c r="BP82" s="3">
        <v>0.69899999999999995</v>
      </c>
      <c r="BQ82" s="3">
        <v>4.674498E-3</v>
      </c>
      <c r="BR82" s="3">
        <v>9.4572509999999999E-2</v>
      </c>
      <c r="BS82" s="3">
        <v>0.72299999999999998</v>
      </c>
      <c r="BT82" s="3">
        <v>0.84699999999999998</v>
      </c>
      <c r="BU82" s="3">
        <v>1</v>
      </c>
    </row>
    <row r="83" spans="1:73" x14ac:dyDescent="0.2">
      <c r="A83" s="3" t="s">
        <v>347</v>
      </c>
      <c r="B83" s="3">
        <v>-0.354473396</v>
      </c>
      <c r="C83" s="3">
        <v>0.17899999999999999</v>
      </c>
      <c r="D83" s="3">
        <v>0.43</v>
      </c>
      <c r="E83" s="4">
        <v>1.55E-75</v>
      </c>
      <c r="F83" s="3">
        <v>-0.26890381099999999</v>
      </c>
      <c r="G83" s="3">
        <v>0.14699999999999999</v>
      </c>
      <c r="H83" s="3">
        <v>0.32900000000000001</v>
      </c>
      <c r="I83" s="4">
        <v>6.0800000000000004E-38</v>
      </c>
      <c r="J83" s="3">
        <v>-0.32727245799999999</v>
      </c>
      <c r="K83" s="3">
        <v>0.14399999999999999</v>
      </c>
      <c r="L83" s="3">
        <v>0.32900000000000001</v>
      </c>
      <c r="M83" s="4">
        <v>1.84E-6</v>
      </c>
      <c r="N83" s="3">
        <v>-0.27249579899999998</v>
      </c>
      <c r="O83" s="3">
        <v>0.17</v>
      </c>
      <c r="P83" s="3">
        <v>0.36699999999999999</v>
      </c>
      <c r="Q83" s="3">
        <v>2.6754399999999998E-3</v>
      </c>
      <c r="R83" s="4">
        <f t="shared" si="2"/>
        <v>6.6931999999999994E-4</v>
      </c>
      <c r="BE83" s="3" t="s">
        <v>494</v>
      </c>
      <c r="BF83" s="3">
        <v>6.1510776000000003E-2</v>
      </c>
      <c r="BG83" s="3">
        <v>0.46600000000000003</v>
      </c>
      <c r="BH83" s="3">
        <v>0.59599999999999997</v>
      </c>
      <c r="BI83" s="3">
        <v>1</v>
      </c>
      <c r="BJ83" s="3">
        <v>-0.14166590000000001</v>
      </c>
      <c r="BK83" s="3">
        <v>0.45700000000000002</v>
      </c>
      <c r="BL83" s="3">
        <v>0.63600000000000001</v>
      </c>
      <c r="BM83" s="4">
        <v>5.6300000000000002E-11</v>
      </c>
      <c r="BN83" s="3">
        <v>-0.27167132599999999</v>
      </c>
      <c r="BO83" s="3">
        <v>0.32400000000000001</v>
      </c>
      <c r="BP83" s="3">
        <v>0.52200000000000002</v>
      </c>
      <c r="BQ83" s="3">
        <v>4.9766089999999999E-3</v>
      </c>
      <c r="BR83" s="3">
        <v>0.19644241700000001</v>
      </c>
      <c r="BS83" s="3">
        <v>0.505</v>
      </c>
      <c r="BT83" s="3">
        <v>0.56499999999999995</v>
      </c>
      <c r="BU83" s="3">
        <v>1</v>
      </c>
    </row>
    <row r="84" spans="1:73" x14ac:dyDescent="0.2">
      <c r="A84" s="3" t="s">
        <v>383</v>
      </c>
      <c r="B84" s="3">
        <v>0.59554658599999999</v>
      </c>
      <c r="C84" s="3">
        <v>0.156</v>
      </c>
      <c r="D84" s="3">
        <v>0.02</v>
      </c>
      <c r="E84" s="4">
        <v>1.1700000000000001E-53</v>
      </c>
      <c r="F84" s="3">
        <v>0.69615753599999997</v>
      </c>
      <c r="G84" s="3">
        <v>0.156</v>
      </c>
      <c r="H84" s="3">
        <v>8.0000000000000002E-3</v>
      </c>
      <c r="I84" s="4">
        <v>2.8799999999999998E-53</v>
      </c>
      <c r="J84" s="3">
        <v>1.492283995</v>
      </c>
      <c r="K84" s="3">
        <v>0.88400000000000001</v>
      </c>
      <c r="L84" s="3">
        <v>0.39400000000000002</v>
      </c>
      <c r="M84" s="4">
        <v>5.0000000000000001E-60</v>
      </c>
      <c r="N84" s="3">
        <v>0.49689540100000001</v>
      </c>
      <c r="O84" s="3">
        <v>0.129</v>
      </c>
      <c r="P84" s="3">
        <v>1.2E-2</v>
      </c>
      <c r="Q84" s="3">
        <v>2.7228809999999999E-3</v>
      </c>
      <c r="R84" s="4">
        <f t="shared" si="2"/>
        <v>6.8072024999999998E-4</v>
      </c>
      <c r="BE84" s="3" t="s">
        <v>546</v>
      </c>
      <c r="BF84" s="3">
        <v>1.5688113E-2</v>
      </c>
      <c r="BG84" s="3">
        <v>0.224</v>
      </c>
      <c r="BH84" s="3">
        <v>0.33</v>
      </c>
      <c r="BI84" s="4">
        <v>2.3700000000000002E-6</v>
      </c>
      <c r="BJ84" s="3">
        <v>-1.4386997E-2</v>
      </c>
      <c r="BK84" s="3">
        <v>0.27500000000000002</v>
      </c>
      <c r="BL84" s="3">
        <v>0.36199999999999999</v>
      </c>
      <c r="BM84" s="3">
        <v>0.37187946999999999</v>
      </c>
      <c r="BN84" s="3">
        <v>-0.25204621300000002</v>
      </c>
      <c r="BO84" s="3">
        <v>0.26400000000000001</v>
      </c>
      <c r="BP84" s="3">
        <v>0.46200000000000002</v>
      </c>
      <c r="BQ84" s="3">
        <v>5.594234E-3</v>
      </c>
      <c r="BR84" s="3">
        <v>-8.7029868999999996E-2</v>
      </c>
      <c r="BS84" s="3">
        <v>0.255</v>
      </c>
      <c r="BT84" s="3">
        <v>0.379</v>
      </c>
      <c r="BU84" s="3">
        <v>1</v>
      </c>
    </row>
    <row r="85" spans="1:73" x14ac:dyDescent="0.2">
      <c r="A85" s="3" t="s">
        <v>356</v>
      </c>
      <c r="B85" s="3">
        <v>0.54950488399999997</v>
      </c>
      <c r="C85" s="3">
        <v>0.45800000000000002</v>
      </c>
      <c r="D85" s="3">
        <v>0.33400000000000002</v>
      </c>
      <c r="E85" s="4">
        <v>1.6199999999999999E-43</v>
      </c>
      <c r="F85" s="3">
        <v>0.57889679800000005</v>
      </c>
      <c r="G85" s="3">
        <v>0.42299999999999999</v>
      </c>
      <c r="H85" s="3">
        <v>0.25800000000000001</v>
      </c>
      <c r="I85" s="4">
        <v>1.04E-42</v>
      </c>
      <c r="J85" s="3">
        <v>0.55394128399999998</v>
      </c>
      <c r="K85" s="3">
        <v>0.38400000000000001</v>
      </c>
      <c r="L85" s="3">
        <v>0.22500000000000001</v>
      </c>
      <c r="M85" s="3">
        <v>1.1585499999999999E-4</v>
      </c>
      <c r="N85" s="3">
        <v>0.50746164699999996</v>
      </c>
      <c r="O85" s="3">
        <v>0.47099999999999997</v>
      </c>
      <c r="P85" s="3">
        <v>0.32700000000000001</v>
      </c>
      <c r="Q85" s="3">
        <v>3.9575779999999998E-3</v>
      </c>
      <c r="R85" s="4">
        <f t="shared" si="2"/>
        <v>1.0183582499999999E-3</v>
      </c>
      <c r="BE85" s="3" t="s">
        <v>482</v>
      </c>
      <c r="BF85" s="3">
        <v>0.181869059</v>
      </c>
      <c r="BG85" s="3">
        <v>0.98199999999999998</v>
      </c>
      <c r="BH85" s="3">
        <v>0.98199999999999998</v>
      </c>
      <c r="BI85" s="4">
        <v>7.4799999999999999E-34</v>
      </c>
      <c r="BJ85" s="3">
        <v>0.164291415</v>
      </c>
      <c r="BK85" s="3">
        <v>0.91300000000000003</v>
      </c>
      <c r="BL85" s="3">
        <v>0.94299999999999995</v>
      </c>
      <c r="BM85" s="4">
        <v>1.26E-9</v>
      </c>
      <c r="BN85" s="3">
        <v>0.32959175200000002</v>
      </c>
      <c r="BO85" s="3">
        <v>0.86499999999999999</v>
      </c>
      <c r="BP85" s="3">
        <v>0.83899999999999997</v>
      </c>
      <c r="BQ85" s="3">
        <v>8.6056929999999993E-3</v>
      </c>
      <c r="BR85" s="3">
        <v>0.20902158000000001</v>
      </c>
      <c r="BS85" s="3">
        <v>0.97299999999999998</v>
      </c>
      <c r="BT85" s="3">
        <v>0.98399999999999999</v>
      </c>
      <c r="BU85" s="3">
        <v>9.3414031999999994E-2</v>
      </c>
    </row>
    <row r="86" spans="1:73" x14ac:dyDescent="0.2">
      <c r="A86" s="3" t="s">
        <v>371</v>
      </c>
      <c r="B86" s="3">
        <v>-0.31427484500000002</v>
      </c>
      <c r="C86" s="3">
        <v>0.38100000000000001</v>
      </c>
      <c r="D86" s="3">
        <v>0.65700000000000003</v>
      </c>
      <c r="E86" s="4">
        <v>4.6299999999999996E-59</v>
      </c>
      <c r="F86" s="3">
        <v>-0.37635231899999999</v>
      </c>
      <c r="G86" s="3">
        <v>0.38200000000000001</v>
      </c>
      <c r="H86" s="3">
        <v>0.65300000000000002</v>
      </c>
      <c r="I86" s="4">
        <v>2.12E-49</v>
      </c>
      <c r="J86" s="3">
        <v>-0.41347376499999999</v>
      </c>
      <c r="K86" s="3">
        <v>0.54300000000000004</v>
      </c>
      <c r="L86" s="3">
        <v>0.80300000000000005</v>
      </c>
      <c r="M86" s="4">
        <v>9.2199999999999992E-9</v>
      </c>
      <c r="N86" s="3">
        <v>-0.25682222700000001</v>
      </c>
      <c r="O86" s="3">
        <v>0.39300000000000002</v>
      </c>
      <c r="P86" s="3">
        <v>0.64900000000000002</v>
      </c>
      <c r="Q86" s="3">
        <v>6.7370809999999998E-3</v>
      </c>
      <c r="R86" s="4">
        <f t="shared" si="2"/>
        <v>1.6842725549999998E-3</v>
      </c>
      <c r="BE86" s="3" t="s">
        <v>508</v>
      </c>
      <c r="BF86" s="3">
        <v>0.14018804400000001</v>
      </c>
      <c r="BG86" s="3">
        <v>0.215</v>
      </c>
      <c r="BH86" s="3">
        <v>0.246</v>
      </c>
      <c r="BI86" s="3">
        <v>1</v>
      </c>
      <c r="BJ86" s="3">
        <v>0.19759215199999999</v>
      </c>
      <c r="BK86" s="3">
        <v>0.215</v>
      </c>
      <c r="BL86" s="3">
        <v>0.20899999999999999</v>
      </c>
      <c r="BM86" s="3">
        <v>1</v>
      </c>
      <c r="BN86" s="3">
        <v>0.417069472</v>
      </c>
      <c r="BO86" s="3">
        <v>0.32900000000000001</v>
      </c>
      <c r="BP86" s="3">
        <v>0.185</v>
      </c>
      <c r="BQ86" s="3">
        <v>9.5812780000000004E-3</v>
      </c>
      <c r="BR86" s="3">
        <v>2.9427463000000001E-2</v>
      </c>
      <c r="BS86" s="3">
        <v>0.184</v>
      </c>
      <c r="BT86" s="3">
        <v>0.26600000000000001</v>
      </c>
      <c r="BU86" s="3">
        <v>1</v>
      </c>
    </row>
    <row r="87" spans="1:73" x14ac:dyDescent="0.2">
      <c r="A87" s="3" t="s">
        <v>399</v>
      </c>
      <c r="B87" s="3">
        <v>0.51275959500000001</v>
      </c>
      <c r="C87" s="3">
        <v>0.254</v>
      </c>
      <c r="D87" s="3">
        <v>0.11700000000000001</v>
      </c>
      <c r="E87" s="4">
        <v>1.52E-37</v>
      </c>
      <c r="F87" s="3">
        <v>0.46419349500000001</v>
      </c>
      <c r="G87" s="3">
        <v>0.21199999999999999</v>
      </c>
      <c r="H87" s="3">
        <v>8.6999999999999994E-2</v>
      </c>
      <c r="I87" s="4">
        <v>5.0899999999999997E-27</v>
      </c>
      <c r="J87" s="3">
        <v>0.504047723</v>
      </c>
      <c r="K87" s="3">
        <v>0.159</v>
      </c>
      <c r="L87" s="3">
        <v>0.02</v>
      </c>
      <c r="M87" s="4">
        <v>8.7700000000000004E-5</v>
      </c>
      <c r="N87" s="3">
        <v>0.46755800199999997</v>
      </c>
      <c r="O87" s="3">
        <v>0.24</v>
      </c>
      <c r="P87" s="3">
        <v>9.2999999999999999E-2</v>
      </c>
      <c r="Q87" s="3">
        <v>9.3442070000000002E-3</v>
      </c>
      <c r="R87" s="4">
        <f t="shared" si="2"/>
        <v>2.3579767499999999E-3</v>
      </c>
      <c r="BE87" s="3" t="s">
        <v>555</v>
      </c>
      <c r="BF87" s="3">
        <v>0.18872150800000001</v>
      </c>
      <c r="BG87" s="3">
        <v>0.495</v>
      </c>
      <c r="BH87" s="3">
        <v>0.58699999999999997</v>
      </c>
      <c r="BI87" s="3">
        <v>1</v>
      </c>
      <c r="BJ87" s="3">
        <v>0.25666948299999998</v>
      </c>
      <c r="BK87" s="3">
        <v>0.45200000000000001</v>
      </c>
      <c r="BL87" s="3">
        <v>0.48499999999999999</v>
      </c>
      <c r="BM87" s="3">
        <v>1</v>
      </c>
      <c r="BN87" s="3">
        <v>0.42174110500000001</v>
      </c>
      <c r="BO87" s="3">
        <v>0.60199999999999998</v>
      </c>
      <c r="BP87" s="3">
        <v>0.57399999999999995</v>
      </c>
      <c r="BQ87" s="3">
        <v>2.3864532000000001E-2</v>
      </c>
      <c r="BR87" s="3">
        <v>0.14613499599999999</v>
      </c>
      <c r="BS87" s="3">
        <v>0.44400000000000001</v>
      </c>
      <c r="BT87" s="3">
        <v>0.55200000000000005</v>
      </c>
      <c r="BU87" s="3">
        <v>1</v>
      </c>
    </row>
    <row r="88" spans="1:73" x14ac:dyDescent="0.2">
      <c r="A88" s="3" t="s">
        <v>388</v>
      </c>
      <c r="B88" s="3">
        <v>0.489070318</v>
      </c>
      <c r="C88" s="3">
        <v>0.61799999999999999</v>
      </c>
      <c r="D88" s="3">
        <v>0.57199999999999995</v>
      </c>
      <c r="E88" s="4">
        <v>3.9300000000000001E-44</v>
      </c>
      <c r="F88" s="3">
        <v>0.52988424000000001</v>
      </c>
      <c r="G88" s="3">
        <v>0.71099999999999997</v>
      </c>
      <c r="H88" s="3">
        <v>0.65300000000000002</v>
      </c>
      <c r="I88" s="4">
        <v>7.1200000000000003E-59</v>
      </c>
      <c r="J88" s="3">
        <v>0.453859332</v>
      </c>
      <c r="K88" s="3">
        <v>0.56899999999999995</v>
      </c>
      <c r="L88" s="3">
        <v>0.498</v>
      </c>
      <c r="M88" s="3">
        <v>1.0171757E-2</v>
      </c>
      <c r="N88" s="3">
        <v>0.54916749300000001</v>
      </c>
      <c r="O88" s="3">
        <v>0.67700000000000005</v>
      </c>
      <c r="P88" s="3">
        <v>0.60099999999999998</v>
      </c>
      <c r="Q88" s="4">
        <v>2.4000000000000001E-5</v>
      </c>
      <c r="R88" s="4">
        <f t="shared" si="2"/>
        <v>2.5489392499999999E-3</v>
      </c>
      <c r="BE88" s="3" t="s">
        <v>515</v>
      </c>
      <c r="BF88" s="3">
        <v>-0.239917835</v>
      </c>
      <c r="BG88" s="3">
        <v>0.308</v>
      </c>
      <c r="BH88" s="3">
        <v>0.55400000000000005</v>
      </c>
      <c r="BI88" s="4">
        <v>2.6899999999999998E-47</v>
      </c>
      <c r="BJ88" s="3">
        <v>-0.18385706900000001</v>
      </c>
      <c r="BK88" s="3">
        <v>0.188</v>
      </c>
      <c r="BL88" s="3">
        <v>0.35899999999999999</v>
      </c>
      <c r="BM88" s="4">
        <v>1.52E-26</v>
      </c>
      <c r="BN88" s="3">
        <v>-0.25061046300000001</v>
      </c>
      <c r="BO88" s="3">
        <v>0.187</v>
      </c>
      <c r="BP88" s="3">
        <v>0.33700000000000002</v>
      </c>
      <c r="BQ88" s="3">
        <v>3.2482015000000003E-2</v>
      </c>
      <c r="BR88" s="3">
        <v>-0.196067097</v>
      </c>
      <c r="BS88" s="3">
        <v>0.28199999999999997</v>
      </c>
      <c r="BT88" s="3">
        <v>0.48799999999999999</v>
      </c>
      <c r="BU88" s="3">
        <v>0.111044396</v>
      </c>
    </row>
    <row r="89" spans="1:73" x14ac:dyDescent="0.2">
      <c r="A89" s="3" t="s">
        <v>405</v>
      </c>
      <c r="B89" s="3">
        <v>0.43411909399999998</v>
      </c>
      <c r="C89" s="3">
        <v>0.53400000000000003</v>
      </c>
      <c r="D89" s="3">
        <v>0.50700000000000001</v>
      </c>
      <c r="E89" s="4">
        <v>5.9499999999999997E-24</v>
      </c>
      <c r="F89" s="3">
        <v>0.56134417800000003</v>
      </c>
      <c r="G89" s="3">
        <v>0.49099999999999999</v>
      </c>
      <c r="H89" s="3">
        <v>0.375</v>
      </c>
      <c r="I89" s="4">
        <v>2.4200000000000001E-36</v>
      </c>
      <c r="J89" s="3">
        <v>0.73930273400000002</v>
      </c>
      <c r="K89" s="3">
        <v>0.54400000000000004</v>
      </c>
      <c r="L89" s="3">
        <v>0.35299999999999998</v>
      </c>
      <c r="M89" s="4">
        <v>1.8899999999999999E-10</v>
      </c>
      <c r="N89" s="3">
        <v>0.49045692499999999</v>
      </c>
      <c r="O89" s="3">
        <v>0.55100000000000005</v>
      </c>
      <c r="P89" s="3">
        <v>0.46</v>
      </c>
      <c r="Q89" s="3">
        <v>1.2495544000000001E-2</v>
      </c>
      <c r="R89" s="4">
        <f t="shared" si="2"/>
        <v>3.1238860472500001E-3</v>
      </c>
    </row>
    <row r="90" spans="1:73" x14ac:dyDescent="0.2">
      <c r="A90" s="3" t="s">
        <v>343</v>
      </c>
      <c r="B90" s="3">
        <v>0.52919528100000002</v>
      </c>
      <c r="C90" s="3">
        <v>0.72499999999999998</v>
      </c>
      <c r="D90" s="3">
        <v>0.67200000000000004</v>
      </c>
      <c r="E90" s="4">
        <v>4.1E-75</v>
      </c>
      <c r="F90" s="3">
        <v>0.52278296899999999</v>
      </c>
      <c r="G90" s="3">
        <v>0.70099999999999996</v>
      </c>
      <c r="H90" s="3">
        <v>0.63100000000000001</v>
      </c>
      <c r="I90" s="4">
        <v>1.9800000000000002E-58</v>
      </c>
      <c r="J90" s="3">
        <v>0.77569151000000003</v>
      </c>
      <c r="K90" s="3">
        <v>0.72199999999999998</v>
      </c>
      <c r="L90" s="3">
        <v>0.51</v>
      </c>
      <c r="M90" s="4">
        <v>4.1799999999999998E-22</v>
      </c>
      <c r="N90" s="3">
        <v>0.41910875399999997</v>
      </c>
      <c r="O90" s="3">
        <v>0.68200000000000005</v>
      </c>
      <c r="P90" s="3">
        <v>0.65300000000000002</v>
      </c>
      <c r="Q90" s="3">
        <v>1.4420337E-2</v>
      </c>
      <c r="R90" s="4">
        <f t="shared" si="2"/>
        <v>3.60508425E-3</v>
      </c>
    </row>
    <row r="91" spans="1:73" x14ac:dyDescent="0.2">
      <c r="A91" s="3" t="s">
        <v>344</v>
      </c>
      <c r="B91" s="3">
        <v>0.55694971599999998</v>
      </c>
      <c r="C91" s="3">
        <v>0.48399999999999999</v>
      </c>
      <c r="D91" s="3">
        <v>0.38100000000000001</v>
      </c>
      <c r="E91" s="4">
        <v>4.5699999999999998E-43</v>
      </c>
      <c r="F91" s="3">
        <v>0.634747587</v>
      </c>
      <c r="G91" s="3">
        <v>0.47199999999999998</v>
      </c>
      <c r="H91" s="3">
        <v>0.311</v>
      </c>
      <c r="I91" s="4">
        <v>1.72E-53</v>
      </c>
      <c r="J91" s="3">
        <v>0.63649392500000002</v>
      </c>
      <c r="K91" s="3">
        <v>0.55600000000000005</v>
      </c>
      <c r="L91" s="3">
        <v>0.41799999999999998</v>
      </c>
      <c r="M91" s="4">
        <v>1.28E-8</v>
      </c>
      <c r="N91" s="3">
        <v>0.57635334299999996</v>
      </c>
      <c r="O91" s="3">
        <v>0.47799999999999998</v>
      </c>
      <c r="P91" s="3">
        <v>0.39100000000000001</v>
      </c>
      <c r="Q91" s="3">
        <v>2.0246205999999999E-2</v>
      </c>
      <c r="R91" s="4">
        <f t="shared" si="2"/>
        <v>5.0615547E-3</v>
      </c>
    </row>
    <row r="92" spans="1:73" x14ac:dyDescent="0.2">
      <c r="A92" s="3" t="s">
        <v>370</v>
      </c>
      <c r="B92" s="3">
        <v>-0.44650248799999998</v>
      </c>
      <c r="C92" s="3">
        <v>0.44700000000000001</v>
      </c>
      <c r="D92" s="3">
        <v>0.66900000000000004</v>
      </c>
      <c r="E92" s="4">
        <v>2.05E-44</v>
      </c>
      <c r="F92" s="3">
        <v>-0.51088819200000002</v>
      </c>
      <c r="G92" s="3">
        <v>0.55400000000000005</v>
      </c>
      <c r="H92" s="3">
        <v>0.75900000000000001</v>
      </c>
      <c r="I92" s="4">
        <v>5.5600000000000001E-41</v>
      </c>
      <c r="J92" s="3">
        <v>-0.75847395799999995</v>
      </c>
      <c r="K92" s="3">
        <v>0.623</v>
      </c>
      <c r="L92" s="3">
        <v>0.85499999999999998</v>
      </c>
      <c r="M92" s="4">
        <v>5.8300000000000006E-17</v>
      </c>
      <c r="N92" s="3">
        <v>-0.44023192</v>
      </c>
      <c r="O92" s="3">
        <v>0.51500000000000001</v>
      </c>
      <c r="P92" s="3">
        <v>0.73799999999999999</v>
      </c>
      <c r="Q92" s="3">
        <v>2.2708724999999999E-2</v>
      </c>
      <c r="R92" s="4">
        <f t="shared" si="2"/>
        <v>5.6771812500000145E-3</v>
      </c>
    </row>
    <row r="93" spans="1:73" x14ac:dyDescent="0.2">
      <c r="A93" s="3" t="s">
        <v>37</v>
      </c>
      <c r="B93" s="3">
        <v>0.68044089500000005</v>
      </c>
      <c r="C93" s="3">
        <v>0.433</v>
      </c>
      <c r="D93" s="3">
        <v>0.23899999999999999</v>
      </c>
      <c r="E93" s="4">
        <v>1.0800000000000001E-71</v>
      </c>
      <c r="F93" s="3">
        <v>0.72949664299999994</v>
      </c>
      <c r="G93" s="3">
        <v>0.42399999999999999</v>
      </c>
      <c r="H93" s="3">
        <v>0.18099999999999999</v>
      </c>
      <c r="I93" s="4">
        <v>1.87E-75</v>
      </c>
      <c r="J93" s="3">
        <v>0.437084258</v>
      </c>
      <c r="K93" s="3">
        <v>0.51800000000000002</v>
      </c>
      <c r="L93" s="3">
        <v>0.442</v>
      </c>
      <c r="M93" s="3">
        <v>2.7404578999999998E-2</v>
      </c>
      <c r="N93" s="3">
        <v>0.66038315199999997</v>
      </c>
      <c r="O93" s="3">
        <v>0.44400000000000001</v>
      </c>
      <c r="P93" s="3">
        <v>0.22600000000000001</v>
      </c>
      <c r="Q93" s="4">
        <v>4.1399999999999997E-7</v>
      </c>
      <c r="R93" s="4">
        <f t="shared" si="2"/>
        <v>6.8512482499999998E-3</v>
      </c>
    </row>
    <row r="94" spans="1:73" x14ac:dyDescent="0.2">
      <c r="A94" s="3" t="s">
        <v>359</v>
      </c>
      <c r="B94" s="3">
        <v>0.53853417599999998</v>
      </c>
      <c r="C94" s="3">
        <v>0.34699999999999998</v>
      </c>
      <c r="D94" s="3">
        <v>0.224</v>
      </c>
      <c r="E94" s="4">
        <v>4.0300000000000003E-31</v>
      </c>
      <c r="F94" s="3">
        <v>0.65187968699999999</v>
      </c>
      <c r="G94" s="3">
        <v>0.29499999999999998</v>
      </c>
      <c r="H94" s="3">
        <v>0.14499999999999999</v>
      </c>
      <c r="I94" s="4">
        <v>2.53E-35</v>
      </c>
      <c r="J94" s="3">
        <v>0.63132943900000005</v>
      </c>
      <c r="K94" s="3">
        <v>0.38500000000000001</v>
      </c>
      <c r="L94" s="3">
        <v>0.221</v>
      </c>
      <c r="M94" s="4">
        <v>3.6199999999999999E-5</v>
      </c>
      <c r="N94" s="3">
        <v>0.51090105600000002</v>
      </c>
      <c r="O94" s="3">
        <v>0.28399999999999997</v>
      </c>
      <c r="P94" s="3">
        <v>0.13300000000000001</v>
      </c>
      <c r="Q94" s="3">
        <v>2.9048004999999998E-2</v>
      </c>
      <c r="R94" s="4">
        <f t="shared" si="2"/>
        <v>7.2710512499999996E-3</v>
      </c>
    </row>
    <row r="95" spans="1:73" x14ac:dyDescent="0.2">
      <c r="A95" s="3" t="s">
        <v>351</v>
      </c>
      <c r="B95" s="3">
        <v>-0.35008830099999999</v>
      </c>
      <c r="C95" s="3">
        <v>0.316</v>
      </c>
      <c r="D95" s="3">
        <v>0.59299999999999997</v>
      </c>
      <c r="E95" s="4">
        <v>8.0399999999999995E-68</v>
      </c>
      <c r="F95" s="3">
        <v>-0.30675080399999999</v>
      </c>
      <c r="G95" s="3">
        <v>0.218</v>
      </c>
      <c r="H95" s="3">
        <v>0.42799999999999999</v>
      </c>
      <c r="I95" s="4">
        <v>2.9900000000000002E-38</v>
      </c>
      <c r="J95" s="3">
        <v>-0.35853366399999997</v>
      </c>
      <c r="K95" s="3">
        <v>0.246</v>
      </c>
      <c r="L95" s="3">
        <v>0.44600000000000001</v>
      </c>
      <c r="M95" s="4">
        <v>3.4E-5</v>
      </c>
      <c r="N95" s="3">
        <v>-0.27118793600000002</v>
      </c>
      <c r="O95" s="3">
        <v>0.316</v>
      </c>
      <c r="P95" s="3">
        <v>0.53200000000000003</v>
      </c>
      <c r="Q95" s="3">
        <v>3.4962790000000001E-2</v>
      </c>
      <c r="R95" s="4">
        <f t="shared" si="2"/>
        <v>8.7491975E-3</v>
      </c>
    </row>
    <row r="96" spans="1:73" x14ac:dyDescent="0.2">
      <c r="A96" s="3" t="s">
        <v>396</v>
      </c>
      <c r="B96" s="3">
        <v>-0.44430179800000003</v>
      </c>
      <c r="C96" s="3">
        <v>0.50600000000000001</v>
      </c>
      <c r="D96" s="3">
        <v>0.78700000000000003</v>
      </c>
      <c r="E96" s="4">
        <v>3.0900000000000001E-84</v>
      </c>
      <c r="F96" s="3">
        <v>-0.50192130199999996</v>
      </c>
      <c r="G96" s="3">
        <v>0.5</v>
      </c>
      <c r="H96" s="3">
        <v>0.78500000000000003</v>
      </c>
      <c r="I96" s="4">
        <v>5.9600000000000005E-75</v>
      </c>
      <c r="J96" s="3">
        <v>-0.42319679300000002</v>
      </c>
      <c r="K96" s="3">
        <v>0.53700000000000003</v>
      </c>
      <c r="L96" s="3">
        <v>0.72299999999999998</v>
      </c>
      <c r="M96" s="3">
        <v>8.0106600000000002E-4</v>
      </c>
      <c r="N96" s="3">
        <v>-0.27930791399999999</v>
      </c>
      <c r="O96" s="3">
        <v>0.55300000000000005</v>
      </c>
      <c r="P96" s="3">
        <v>0.75800000000000001</v>
      </c>
      <c r="Q96" s="3">
        <v>3.4429466999999998E-2</v>
      </c>
      <c r="R96" s="4">
        <f t="shared" si="2"/>
        <v>8.8076332500000003E-3</v>
      </c>
    </row>
    <row r="97" spans="1:18" x14ac:dyDescent="0.2">
      <c r="A97" s="3" t="s">
        <v>365</v>
      </c>
      <c r="B97" s="3">
        <v>0.80551404900000001</v>
      </c>
      <c r="C97" s="3">
        <v>0.41</v>
      </c>
      <c r="D97" s="3">
        <v>0.186</v>
      </c>
      <c r="E97" s="4">
        <v>3.12E-89</v>
      </c>
      <c r="F97" s="3">
        <v>0.940829621</v>
      </c>
      <c r="G97" s="3">
        <v>0.52500000000000002</v>
      </c>
      <c r="H97" s="3">
        <v>0.23</v>
      </c>
      <c r="I97" s="4">
        <v>2.6100000000000001E-117</v>
      </c>
      <c r="J97" s="3">
        <v>0.51475392600000003</v>
      </c>
      <c r="K97" s="3">
        <v>0.33800000000000002</v>
      </c>
      <c r="L97" s="3">
        <v>0.221</v>
      </c>
      <c r="M97" s="3">
        <v>3.5779998E-2</v>
      </c>
      <c r="N97" s="3">
        <v>0.85540180799999999</v>
      </c>
      <c r="O97" s="3">
        <v>0.47099999999999997</v>
      </c>
      <c r="P97" s="3">
        <v>0.20599999999999999</v>
      </c>
      <c r="Q97" s="4">
        <v>1.1800000000000001E-11</v>
      </c>
      <c r="R97" s="4">
        <f t="shared" si="2"/>
        <v>8.9449995029499997E-3</v>
      </c>
    </row>
    <row r="98" spans="1:18" x14ac:dyDescent="0.2">
      <c r="A98" s="3" t="s">
        <v>353</v>
      </c>
      <c r="B98" s="3">
        <v>0.34239013200000001</v>
      </c>
      <c r="C98" s="3">
        <v>0.75800000000000001</v>
      </c>
      <c r="D98" s="3">
        <v>0.8</v>
      </c>
      <c r="E98" s="4">
        <v>4.5799999999999999E-36</v>
      </c>
      <c r="F98" s="3">
        <v>0.25010431399999999</v>
      </c>
      <c r="G98" s="3">
        <v>0.82899999999999996</v>
      </c>
      <c r="H98" s="3">
        <v>0.85799999999999998</v>
      </c>
      <c r="I98" s="4">
        <v>9.4099999999999994E-20</v>
      </c>
      <c r="J98" s="3">
        <v>0.40851108600000002</v>
      </c>
      <c r="K98" s="3">
        <v>0.78800000000000003</v>
      </c>
      <c r="L98" s="3">
        <v>0.80700000000000005</v>
      </c>
      <c r="M98" s="4">
        <v>2.1299999999999999E-6</v>
      </c>
      <c r="N98" s="3">
        <v>0.28549907699999999</v>
      </c>
      <c r="O98" s="3">
        <v>0.81299999999999994</v>
      </c>
      <c r="P98" s="3">
        <v>0.82699999999999996</v>
      </c>
      <c r="Q98" s="3">
        <v>4.5880823000000001E-2</v>
      </c>
      <c r="R98" s="4">
        <f t="shared" si="2"/>
        <v>1.1470738250000001E-2</v>
      </c>
    </row>
  </sheetData>
  <autoFilter ref="BW4:CM4" xr:uid="{97D962E1-1E9F-5B4F-88D5-A5EC3E00CE41}">
    <sortState xmlns:xlrd2="http://schemas.microsoft.com/office/spreadsheetml/2017/richdata2" ref="BW5:CM35">
      <sortCondition ref="CM4:CM35"/>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BEC</vt:lpstr>
      <vt:lpstr>LE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Ben Wiggins</cp:lastModifiedBy>
  <dcterms:created xsi:type="dcterms:W3CDTF">2022-03-15T09:27:28Z</dcterms:created>
  <dcterms:modified xsi:type="dcterms:W3CDTF">2023-07-20T09:46:14Z</dcterms:modified>
</cp:coreProperties>
</file>